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jugal_mohapatra_utsouthwestern_edu/Documents/"/>
    </mc:Choice>
  </mc:AlternateContent>
  <xr:revisionPtr revIDLastSave="462" documentId="8_{8864C749-09F8-49EC-BC9C-3F3235FCDCF7}" xr6:coauthVersionLast="47" xr6:coauthVersionMax="47" xr10:uidLastSave="{7334EBB7-0635-4645-8CCD-9BC3BEBFE5BF}"/>
  <bookViews>
    <workbookView xWindow="45" yWindow="0" windowWidth="20445" windowHeight="10920" xr2:uid="{B1EB828E-BF82-40D6-870C-314CD9151D14}"/>
  </bookViews>
  <sheets>
    <sheet name="HPLC peak integration" sheetId="1" r:id="rId1"/>
    <sheet name="Fluorescence polarization" sheetId="2" r:id="rId2"/>
    <sheet name="Densitometry" sheetId="3" r:id="rId3"/>
    <sheet name="Real-time PCR H3 pool" sheetId="4" r:id="rId4"/>
    <sheet name="Real-time PCR H2B pool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55" i="3" l="1"/>
  <c r="AM55" i="3"/>
  <c r="AN55" i="3"/>
  <c r="AO55" i="3"/>
  <c r="AP55" i="3"/>
  <c r="AQ55" i="3"/>
  <c r="AR55" i="3"/>
  <c r="AS55" i="3"/>
  <c r="AT55" i="3"/>
  <c r="AU55" i="3"/>
  <c r="AV55" i="3"/>
  <c r="AW55" i="3"/>
  <c r="AX55" i="3"/>
  <c r="AY55" i="3"/>
  <c r="AZ55" i="3"/>
  <c r="BA55" i="3"/>
  <c r="BB55" i="3"/>
  <c r="BC55" i="3"/>
  <c r="BD55" i="3"/>
  <c r="BE55" i="3"/>
  <c r="BF55" i="3"/>
  <c r="BG55" i="3"/>
  <c r="BH55" i="3"/>
  <c r="BI55" i="3"/>
  <c r="AL53" i="3"/>
  <c r="AM53" i="3"/>
  <c r="AN53" i="3"/>
  <c r="AO53" i="3"/>
  <c r="AP53" i="3"/>
  <c r="AQ53" i="3"/>
  <c r="AR53" i="3"/>
  <c r="AS53" i="3"/>
  <c r="AT53" i="3"/>
  <c r="AU53" i="3"/>
  <c r="AV53" i="3"/>
  <c r="AW53" i="3"/>
  <c r="AX53" i="3"/>
  <c r="AY53" i="3"/>
  <c r="AZ53" i="3"/>
  <c r="BA53" i="3"/>
  <c r="BB53" i="3"/>
  <c r="BC53" i="3"/>
  <c r="BD53" i="3"/>
  <c r="BE53" i="3"/>
  <c r="BF53" i="3"/>
  <c r="BG53" i="3"/>
  <c r="BH53" i="3"/>
  <c r="BI53" i="3"/>
  <c r="AL51" i="3"/>
  <c r="AM51" i="3"/>
  <c r="AN51" i="3"/>
  <c r="AO51" i="3"/>
  <c r="AP51" i="3"/>
  <c r="AQ51" i="3"/>
  <c r="AR51" i="3"/>
  <c r="AS51" i="3"/>
  <c r="AT51" i="3"/>
  <c r="AU51" i="3"/>
  <c r="AV51" i="3"/>
  <c r="AW51" i="3"/>
  <c r="AX51" i="3"/>
  <c r="AY51" i="3"/>
  <c r="AZ51" i="3"/>
  <c r="BA51" i="3"/>
  <c r="BB51" i="3"/>
  <c r="BC51" i="3"/>
  <c r="BD51" i="3"/>
  <c r="BE51" i="3"/>
  <c r="BF51" i="3"/>
  <c r="BG51" i="3"/>
  <c r="BH51" i="3"/>
  <c r="BI51" i="3"/>
  <c r="AQ32" i="3"/>
  <c r="AR32" i="3"/>
  <c r="AS32" i="3"/>
  <c r="AT32" i="3"/>
  <c r="AU32" i="3"/>
  <c r="AV32" i="3"/>
  <c r="AQ33" i="3"/>
  <c r="AR33" i="3"/>
  <c r="AS33" i="3"/>
  <c r="AT33" i="3"/>
  <c r="AU33" i="3"/>
  <c r="AV33" i="3"/>
  <c r="AQ34" i="3"/>
  <c r="AR34" i="3"/>
  <c r="AS34" i="3"/>
  <c r="AT34" i="3"/>
  <c r="AU34" i="3"/>
  <c r="AV34" i="3"/>
  <c r="AQ35" i="3"/>
  <c r="AR35" i="3"/>
  <c r="AS35" i="3"/>
  <c r="AT35" i="3"/>
  <c r="AU35" i="3"/>
  <c r="AV35" i="3"/>
  <c r="AQ36" i="3"/>
  <c r="AR36" i="3"/>
  <c r="AS36" i="3"/>
  <c r="AT36" i="3"/>
  <c r="AU36" i="3"/>
  <c r="AV36" i="3"/>
  <c r="AV31" i="3"/>
  <c r="AU31" i="3"/>
  <c r="AT31" i="3"/>
  <c r="AS31" i="3"/>
  <c r="AR31" i="3"/>
  <c r="AQ31" i="3"/>
  <c r="AQ21" i="3"/>
  <c r="AR21" i="3"/>
  <c r="AS21" i="3"/>
  <c r="AT21" i="3"/>
  <c r="AU21" i="3"/>
  <c r="AV21" i="3"/>
  <c r="AQ22" i="3"/>
  <c r="AR22" i="3"/>
  <c r="AS22" i="3"/>
  <c r="AT22" i="3"/>
  <c r="AU22" i="3"/>
  <c r="AV22" i="3"/>
  <c r="AQ23" i="3"/>
  <c r="AR23" i="3"/>
  <c r="AS23" i="3"/>
  <c r="AT23" i="3"/>
  <c r="AU23" i="3"/>
  <c r="AV23" i="3"/>
  <c r="AQ24" i="3"/>
  <c r="AR24" i="3"/>
  <c r="AS24" i="3"/>
  <c r="AT24" i="3"/>
  <c r="AU24" i="3"/>
  <c r="AV24" i="3"/>
  <c r="AQ25" i="3"/>
  <c r="AR25" i="3"/>
  <c r="AS25" i="3"/>
  <c r="AT25" i="3"/>
  <c r="AU25" i="3"/>
  <c r="AV25" i="3"/>
  <c r="AQ26" i="3"/>
  <c r="AR26" i="3"/>
  <c r="AS26" i="3"/>
  <c r="AT26" i="3"/>
  <c r="AU26" i="3"/>
  <c r="AV26" i="3"/>
  <c r="M124" i="1" l="1"/>
  <c r="N124" i="1"/>
  <c r="O124" i="1"/>
  <c r="M125" i="1"/>
  <c r="N125" i="1"/>
  <c r="O125" i="1"/>
  <c r="M126" i="1"/>
  <c r="N126" i="1"/>
  <c r="O126" i="1"/>
  <c r="M127" i="1"/>
  <c r="N127" i="1"/>
  <c r="O127" i="1"/>
  <c r="M128" i="1"/>
  <c r="N128" i="1"/>
  <c r="O128" i="1"/>
  <c r="O123" i="1"/>
  <c r="N123" i="1"/>
  <c r="M123" i="1"/>
  <c r="J128" i="1"/>
  <c r="I128" i="1"/>
  <c r="H128" i="1"/>
  <c r="J127" i="1"/>
  <c r="I127" i="1"/>
  <c r="H127" i="1"/>
  <c r="J126" i="1"/>
  <c r="I126" i="1"/>
  <c r="H126" i="1"/>
  <c r="J125" i="1"/>
  <c r="I125" i="1"/>
  <c r="H125" i="1"/>
  <c r="J124" i="1"/>
  <c r="I124" i="1"/>
  <c r="H124" i="1"/>
  <c r="J123" i="1"/>
  <c r="I123" i="1"/>
  <c r="H123" i="1"/>
  <c r="M114" i="1"/>
  <c r="N114" i="1"/>
  <c r="O114" i="1"/>
  <c r="M115" i="1"/>
  <c r="N115" i="1"/>
  <c r="O115" i="1"/>
  <c r="M116" i="1"/>
  <c r="N116" i="1"/>
  <c r="O116" i="1"/>
  <c r="M117" i="1"/>
  <c r="N117" i="1"/>
  <c r="O117" i="1"/>
  <c r="M118" i="1"/>
  <c r="N118" i="1"/>
  <c r="O118" i="1"/>
  <c r="O113" i="1"/>
  <c r="N113" i="1"/>
  <c r="M113" i="1"/>
  <c r="J118" i="1"/>
  <c r="I118" i="1"/>
  <c r="H118" i="1"/>
  <c r="J117" i="1"/>
  <c r="I117" i="1"/>
  <c r="H117" i="1"/>
  <c r="J116" i="1"/>
  <c r="I116" i="1"/>
  <c r="H116" i="1"/>
  <c r="J115" i="1"/>
  <c r="I115" i="1"/>
  <c r="H115" i="1"/>
  <c r="J114" i="1"/>
  <c r="I114" i="1"/>
  <c r="H114" i="1"/>
  <c r="J113" i="1"/>
  <c r="I113" i="1"/>
  <c r="H113" i="1"/>
  <c r="M105" i="1"/>
  <c r="N105" i="1"/>
  <c r="L105" i="1"/>
  <c r="M87" i="1"/>
  <c r="N87" i="1"/>
  <c r="L87" i="1"/>
  <c r="M98" i="1"/>
  <c r="N98" i="1"/>
  <c r="L98" i="1"/>
  <c r="I98" i="1"/>
  <c r="H98" i="1"/>
  <c r="G98" i="1"/>
  <c r="M80" i="1"/>
  <c r="N80" i="1"/>
  <c r="L80" i="1"/>
  <c r="I80" i="1"/>
  <c r="H80" i="1"/>
  <c r="G80" i="1"/>
  <c r="L48" i="1"/>
  <c r="M48" i="1"/>
  <c r="N48" i="1"/>
  <c r="L49" i="1"/>
  <c r="M49" i="1"/>
  <c r="N49" i="1"/>
  <c r="M47" i="1"/>
  <c r="N47" i="1"/>
  <c r="L47" i="1"/>
  <c r="L70" i="1"/>
  <c r="M70" i="1"/>
  <c r="N70" i="1"/>
  <c r="L71" i="1"/>
  <c r="M71" i="1"/>
  <c r="N71" i="1"/>
  <c r="M69" i="1"/>
  <c r="N69" i="1"/>
  <c r="L69" i="1"/>
  <c r="I62" i="1"/>
  <c r="N62" i="1" s="1"/>
  <c r="H62" i="1"/>
  <c r="M62" i="1" s="1"/>
  <c r="G62" i="1"/>
  <c r="L62" i="1" s="1"/>
  <c r="I40" i="1"/>
  <c r="N40" i="1" s="1"/>
  <c r="H40" i="1"/>
  <c r="M40" i="1" s="1"/>
  <c r="G40" i="1"/>
  <c r="L40" i="1" s="1"/>
  <c r="I61" i="1"/>
  <c r="N61" i="1" s="1"/>
  <c r="H61" i="1"/>
  <c r="M61" i="1" s="1"/>
  <c r="G61" i="1"/>
  <c r="L61" i="1" s="1"/>
  <c r="I39" i="1"/>
  <c r="N39" i="1" s="1"/>
  <c r="H39" i="1"/>
  <c r="M39" i="1" s="1"/>
  <c r="G39" i="1"/>
  <c r="L39" i="1" s="1"/>
  <c r="I60" i="1"/>
  <c r="N60" i="1" s="1"/>
  <c r="H60" i="1"/>
  <c r="M60" i="1" s="1"/>
  <c r="G60" i="1"/>
  <c r="L60" i="1" s="1"/>
  <c r="I38" i="1"/>
  <c r="N38" i="1" s="1"/>
  <c r="H38" i="1"/>
  <c r="M38" i="1" s="1"/>
  <c r="G38" i="1"/>
  <c r="L38" i="1" s="1"/>
  <c r="D15" i="1"/>
  <c r="E15" i="1"/>
  <c r="F15" i="1"/>
  <c r="D16" i="1"/>
  <c r="E16" i="1"/>
  <c r="F16" i="1"/>
  <c r="D17" i="1"/>
  <c r="E17" i="1"/>
  <c r="F17" i="1"/>
  <c r="D18" i="1"/>
  <c r="E18" i="1"/>
  <c r="F18" i="1"/>
  <c r="D19" i="1"/>
  <c r="E19" i="1"/>
  <c r="F19" i="1"/>
  <c r="E14" i="1"/>
  <c r="F14" i="1"/>
  <c r="D14" i="1"/>
  <c r="L14" i="1"/>
  <c r="M14" i="1"/>
  <c r="N14" i="1"/>
  <c r="P14" i="1"/>
  <c r="Q14" i="1"/>
  <c r="R14" i="1"/>
  <c r="T14" i="1"/>
  <c r="U14" i="1"/>
  <c r="V14" i="1"/>
  <c r="T18" i="1"/>
  <c r="U18" i="1"/>
  <c r="V18" i="1"/>
  <c r="T19" i="1"/>
  <c r="U19" i="1"/>
  <c r="V19" i="1"/>
  <c r="H15" i="1"/>
  <c r="I15" i="1"/>
  <c r="J15" i="1"/>
  <c r="H16" i="1"/>
  <c r="I16" i="1"/>
  <c r="J16" i="1"/>
  <c r="H17" i="1"/>
  <c r="I17" i="1"/>
  <c r="J17" i="1"/>
  <c r="H18" i="1"/>
  <c r="I18" i="1"/>
  <c r="J18" i="1"/>
  <c r="H19" i="1"/>
  <c r="I19" i="1"/>
  <c r="J19" i="1"/>
  <c r="I14" i="1"/>
  <c r="J14" i="1"/>
  <c r="H14" i="1"/>
  <c r="L7" i="1"/>
  <c r="L15" i="1" s="1"/>
  <c r="M7" i="1"/>
  <c r="M15" i="1" s="1"/>
  <c r="N7" i="1"/>
  <c r="N15" i="1" s="1"/>
  <c r="P7" i="1"/>
  <c r="P15" i="1" s="1"/>
  <c r="Q7" i="1"/>
  <c r="Q15" i="1" s="1"/>
  <c r="R7" i="1"/>
  <c r="R15" i="1" s="1"/>
  <c r="T7" i="1"/>
  <c r="T15" i="1" s="1"/>
  <c r="U7" i="1"/>
  <c r="U15" i="1" s="1"/>
  <c r="V7" i="1"/>
  <c r="V15" i="1" s="1"/>
  <c r="L8" i="1"/>
  <c r="L16" i="1" s="1"/>
  <c r="M8" i="1"/>
  <c r="M16" i="1" s="1"/>
  <c r="N8" i="1"/>
  <c r="N16" i="1" s="1"/>
  <c r="P8" i="1"/>
  <c r="P16" i="1" s="1"/>
  <c r="Q8" i="1"/>
  <c r="Q16" i="1" s="1"/>
  <c r="R8" i="1"/>
  <c r="R16" i="1" s="1"/>
  <c r="T8" i="1"/>
  <c r="T16" i="1" s="1"/>
  <c r="U8" i="1"/>
  <c r="U16" i="1" s="1"/>
  <c r="V8" i="1"/>
  <c r="V16" i="1" s="1"/>
  <c r="L9" i="1"/>
  <c r="L17" i="1" s="1"/>
  <c r="M9" i="1"/>
  <c r="M17" i="1" s="1"/>
  <c r="N9" i="1"/>
  <c r="N17" i="1" s="1"/>
  <c r="P9" i="1"/>
  <c r="P17" i="1" s="1"/>
  <c r="Q9" i="1"/>
  <c r="Q17" i="1" s="1"/>
  <c r="R9" i="1"/>
  <c r="R17" i="1" s="1"/>
  <c r="T9" i="1"/>
  <c r="T17" i="1" s="1"/>
  <c r="U9" i="1"/>
  <c r="U17" i="1" s="1"/>
  <c r="V9" i="1"/>
  <c r="V17" i="1" s="1"/>
  <c r="L10" i="1"/>
  <c r="L18" i="1" s="1"/>
  <c r="M10" i="1"/>
  <c r="M18" i="1" s="1"/>
  <c r="N10" i="1"/>
  <c r="N18" i="1" s="1"/>
  <c r="P10" i="1"/>
  <c r="P18" i="1" s="1"/>
  <c r="Q10" i="1"/>
  <c r="Q18" i="1" s="1"/>
  <c r="R10" i="1"/>
  <c r="R18" i="1" s="1"/>
  <c r="L11" i="1"/>
  <c r="L19" i="1" s="1"/>
  <c r="M11" i="1"/>
  <c r="M19" i="1" s="1"/>
  <c r="N11" i="1"/>
  <c r="N19" i="1" s="1"/>
  <c r="P11" i="1"/>
  <c r="P19" i="1" s="1"/>
  <c r="Q11" i="1"/>
  <c r="Q19" i="1" s="1"/>
  <c r="R11" i="1"/>
  <c r="R19" i="1" s="1"/>
  <c r="R22" i="1" l="1"/>
  <c r="U24" i="1"/>
  <c r="L23" i="1"/>
  <c r="T25" i="1"/>
  <c r="V23" i="1"/>
  <c r="H22" i="1"/>
  <c r="N27" i="1"/>
  <c r="Q27" i="1"/>
  <c r="N26" i="1"/>
  <c r="J26" i="1"/>
  <c r="R23" i="1"/>
  <c r="P25" i="1"/>
  <c r="L25" i="1"/>
  <c r="Q24" i="1"/>
  <c r="N23" i="1"/>
  <c r="M27" i="1"/>
  <c r="P24" i="1"/>
  <c r="Q23" i="1"/>
  <c r="J27" i="1"/>
  <c r="H25" i="1"/>
  <c r="U27" i="1"/>
  <c r="M22" i="1"/>
  <c r="P27" i="1"/>
  <c r="L26" i="1"/>
  <c r="N24" i="1"/>
  <c r="I27" i="1"/>
  <c r="I24" i="1"/>
  <c r="I22" i="1"/>
  <c r="L22" i="1"/>
  <c r="V22" i="1"/>
  <c r="J22" i="1"/>
  <c r="R26" i="1"/>
  <c r="R27" i="1"/>
  <c r="P22" i="1"/>
  <c r="N22" i="1"/>
  <c r="M26" i="1"/>
  <c r="I26" i="1"/>
  <c r="T26" i="1"/>
  <c r="P26" i="1"/>
  <c r="H27" i="1"/>
  <c r="M23" i="1"/>
  <c r="N25" i="1"/>
  <c r="J25" i="1"/>
  <c r="J24" i="1"/>
  <c r="U25" i="1"/>
  <c r="V25" i="1"/>
  <c r="I25" i="1"/>
  <c r="M25" i="1"/>
  <c r="R24" i="1"/>
  <c r="V24" i="1"/>
  <c r="Q26" i="1"/>
  <c r="U23" i="1"/>
  <c r="H26" i="1"/>
  <c r="I23" i="1"/>
  <c r="Q25" i="1"/>
  <c r="T23" i="1"/>
  <c r="V27" i="1"/>
  <c r="T27" i="1"/>
  <c r="L27" i="1"/>
  <c r="T24" i="1"/>
  <c r="H23" i="1"/>
  <c r="P23" i="1"/>
  <c r="H24" i="1"/>
  <c r="L24" i="1"/>
  <c r="R25" i="1"/>
  <c r="U26" i="1"/>
  <c r="V26" i="1"/>
  <c r="Q22" i="1"/>
  <c r="T22" i="1"/>
  <c r="J23" i="1"/>
  <c r="M24" i="1"/>
  <c r="U22" i="1"/>
  <c r="I26" i="5"/>
  <c r="H26" i="5"/>
  <c r="G26" i="5"/>
  <c r="F26" i="5"/>
  <c r="E26" i="5"/>
  <c r="D26" i="5"/>
  <c r="I25" i="5"/>
  <c r="H25" i="5"/>
  <c r="G25" i="5"/>
  <c r="F25" i="5"/>
  <c r="E25" i="5"/>
  <c r="D25" i="5"/>
  <c r="L25" i="5" s="1"/>
  <c r="I24" i="5"/>
  <c r="H24" i="5"/>
  <c r="G24" i="5"/>
  <c r="F24" i="5"/>
  <c r="E24" i="5"/>
  <c r="D24" i="5"/>
  <c r="I23" i="5"/>
  <c r="H23" i="5"/>
  <c r="G23" i="5"/>
  <c r="F23" i="5"/>
  <c r="E23" i="5"/>
  <c r="D23" i="5"/>
  <c r="L23" i="5" s="1"/>
  <c r="I22" i="5"/>
  <c r="P22" i="5" s="1"/>
  <c r="H22" i="5"/>
  <c r="O22" i="5" s="1"/>
  <c r="G22" i="5"/>
  <c r="F22" i="5"/>
  <c r="E22" i="5"/>
  <c r="D22" i="5"/>
  <c r="K22" i="5" s="1"/>
  <c r="I21" i="5"/>
  <c r="H21" i="5"/>
  <c r="G21" i="5"/>
  <c r="N21" i="5" s="1"/>
  <c r="F21" i="5"/>
  <c r="E21" i="5"/>
  <c r="D21" i="5"/>
  <c r="I20" i="5"/>
  <c r="H20" i="5"/>
  <c r="G20" i="5"/>
  <c r="F20" i="5"/>
  <c r="E20" i="5"/>
  <c r="D20" i="5"/>
  <c r="I80" i="5"/>
  <c r="H80" i="5"/>
  <c r="G80" i="5"/>
  <c r="F80" i="5"/>
  <c r="E80" i="5"/>
  <c r="D80" i="5"/>
  <c r="I79" i="5"/>
  <c r="H79" i="5"/>
  <c r="G79" i="5"/>
  <c r="F79" i="5"/>
  <c r="E79" i="5"/>
  <c r="D79" i="5"/>
  <c r="I78" i="5"/>
  <c r="H78" i="5"/>
  <c r="G78" i="5"/>
  <c r="N78" i="5" s="1"/>
  <c r="F78" i="5"/>
  <c r="E78" i="5"/>
  <c r="D78" i="5"/>
  <c r="I77" i="5"/>
  <c r="H77" i="5"/>
  <c r="G77" i="5"/>
  <c r="F77" i="5"/>
  <c r="E77" i="5"/>
  <c r="D77" i="5"/>
  <c r="I76" i="5"/>
  <c r="H76" i="5"/>
  <c r="G76" i="5"/>
  <c r="F76" i="5"/>
  <c r="E76" i="5"/>
  <c r="D76" i="5"/>
  <c r="P76" i="5" s="1"/>
  <c r="I75" i="5"/>
  <c r="H75" i="5"/>
  <c r="G75" i="5"/>
  <c r="F75" i="5"/>
  <c r="E75" i="5"/>
  <c r="D75" i="5"/>
  <c r="I74" i="5"/>
  <c r="H74" i="5"/>
  <c r="G74" i="5"/>
  <c r="F74" i="5"/>
  <c r="E74" i="5"/>
  <c r="D74" i="5"/>
  <c r="L74" i="5" s="1"/>
  <c r="I53" i="5"/>
  <c r="H53" i="5"/>
  <c r="G53" i="5"/>
  <c r="F53" i="5"/>
  <c r="E53" i="5"/>
  <c r="D53" i="5"/>
  <c r="I52" i="5"/>
  <c r="H52" i="5"/>
  <c r="G52" i="5"/>
  <c r="F52" i="5"/>
  <c r="E52" i="5"/>
  <c r="D52" i="5"/>
  <c r="I51" i="5"/>
  <c r="H51" i="5"/>
  <c r="G51" i="5"/>
  <c r="F51" i="5"/>
  <c r="E51" i="5"/>
  <c r="D51" i="5"/>
  <c r="I50" i="5"/>
  <c r="H50" i="5"/>
  <c r="G50" i="5"/>
  <c r="N50" i="5" s="1"/>
  <c r="F50" i="5"/>
  <c r="E50" i="5"/>
  <c r="D50" i="5"/>
  <c r="I49" i="5"/>
  <c r="H49" i="5"/>
  <c r="G49" i="5"/>
  <c r="F49" i="5"/>
  <c r="E49" i="5"/>
  <c r="D49" i="5"/>
  <c r="I48" i="5"/>
  <c r="H48" i="5"/>
  <c r="G48" i="5"/>
  <c r="F48" i="5"/>
  <c r="E48" i="5"/>
  <c r="D48" i="5"/>
  <c r="L48" i="5" s="1"/>
  <c r="I47" i="5"/>
  <c r="H47" i="5"/>
  <c r="G47" i="5"/>
  <c r="F47" i="5"/>
  <c r="E47" i="5"/>
  <c r="D47" i="5"/>
  <c r="L47" i="5" l="1"/>
  <c r="L75" i="5"/>
  <c r="M76" i="5"/>
  <c r="L26" i="5"/>
  <c r="P49" i="5"/>
  <c r="L24" i="5"/>
  <c r="M53" i="5"/>
  <c r="N53" i="5"/>
  <c r="L76" i="5"/>
  <c r="S74" i="5" s="1"/>
  <c r="Z74" i="5" s="1"/>
  <c r="N77" i="5"/>
  <c r="U77" i="5" s="1"/>
  <c r="AB77" i="5" s="1"/>
  <c r="N20" i="5"/>
  <c r="L49" i="5"/>
  <c r="N52" i="5"/>
  <c r="L22" i="5"/>
  <c r="S23" i="5" s="1"/>
  <c r="Z23" i="5" s="1"/>
  <c r="O76" i="5"/>
  <c r="N80" i="5"/>
  <c r="N51" i="5"/>
  <c r="N79" i="5"/>
  <c r="N22" i="5"/>
  <c r="O49" i="5"/>
  <c r="K76" i="5"/>
  <c r="N48" i="5"/>
  <c r="L52" i="5"/>
  <c r="N74" i="5"/>
  <c r="L78" i="5"/>
  <c r="L21" i="5"/>
  <c r="M22" i="5"/>
  <c r="N24" i="5"/>
  <c r="U24" i="5" s="1"/>
  <c r="AB24" i="5" s="1"/>
  <c r="K49" i="5"/>
  <c r="N47" i="5"/>
  <c r="U47" i="5" s="1"/>
  <c r="AB47" i="5" s="1"/>
  <c r="L51" i="5"/>
  <c r="L77" i="5"/>
  <c r="L20" i="5"/>
  <c r="N23" i="5"/>
  <c r="U23" i="5" s="1"/>
  <c r="AB23" i="5" s="1"/>
  <c r="L50" i="5"/>
  <c r="N76" i="5"/>
  <c r="L80" i="5"/>
  <c r="N26" i="5"/>
  <c r="U26" i="5" s="1"/>
  <c r="AB26" i="5" s="1"/>
  <c r="M49" i="5"/>
  <c r="T53" i="5" s="1"/>
  <c r="AA53" i="5" s="1"/>
  <c r="N49" i="5"/>
  <c r="U50" i="5" s="1"/>
  <c r="AB50" i="5" s="1"/>
  <c r="L53" i="5"/>
  <c r="N75" i="5"/>
  <c r="L79" i="5"/>
  <c r="N25" i="5"/>
  <c r="U25" i="5" s="1"/>
  <c r="AB25" i="5" s="1"/>
  <c r="M48" i="5"/>
  <c r="M51" i="5"/>
  <c r="M74" i="5"/>
  <c r="T74" i="5" s="1"/>
  <c r="AA74" i="5" s="1"/>
  <c r="M75" i="5"/>
  <c r="M77" i="5"/>
  <c r="T77" i="5" s="1"/>
  <c r="AA77" i="5" s="1"/>
  <c r="M78" i="5"/>
  <c r="T78" i="5" s="1"/>
  <c r="AA78" i="5" s="1"/>
  <c r="M79" i="5"/>
  <c r="T79" i="5" s="1"/>
  <c r="AA79" i="5" s="1"/>
  <c r="M80" i="5"/>
  <c r="T80" i="5" s="1"/>
  <c r="AA80" i="5" s="1"/>
  <c r="M20" i="5"/>
  <c r="M21" i="5"/>
  <c r="M23" i="5"/>
  <c r="M24" i="5"/>
  <c r="T24" i="5" s="1"/>
  <c r="AA24" i="5" s="1"/>
  <c r="M25" i="5"/>
  <c r="T25" i="5" s="1"/>
  <c r="AA25" i="5" s="1"/>
  <c r="M26" i="5"/>
  <c r="O78" i="5"/>
  <c r="V78" i="5" s="1"/>
  <c r="AC78" i="5" s="1"/>
  <c r="O80" i="5"/>
  <c r="V80" i="5" s="1"/>
  <c r="AC80" i="5" s="1"/>
  <c r="O20" i="5"/>
  <c r="V20" i="5" s="1"/>
  <c r="AC20" i="5" s="1"/>
  <c r="O21" i="5"/>
  <c r="O23" i="5"/>
  <c r="V23" i="5" s="1"/>
  <c r="AC23" i="5" s="1"/>
  <c r="O24" i="5"/>
  <c r="V24" i="5" s="1"/>
  <c r="AC24" i="5" s="1"/>
  <c r="O25" i="5"/>
  <c r="V25" i="5" s="1"/>
  <c r="AC25" i="5" s="1"/>
  <c r="O26" i="5"/>
  <c r="V26" i="5" s="1"/>
  <c r="AC26" i="5" s="1"/>
  <c r="O47" i="5"/>
  <c r="O48" i="5"/>
  <c r="O50" i="5"/>
  <c r="O51" i="5"/>
  <c r="O52" i="5"/>
  <c r="P47" i="5"/>
  <c r="P77" i="5"/>
  <c r="W77" i="5" s="1"/>
  <c r="AD77" i="5" s="1"/>
  <c r="P78" i="5"/>
  <c r="W78" i="5" s="1"/>
  <c r="AD78" i="5" s="1"/>
  <c r="P79" i="5"/>
  <c r="W79" i="5" s="1"/>
  <c r="AD79" i="5" s="1"/>
  <c r="P80" i="5"/>
  <c r="W80" i="5" s="1"/>
  <c r="AD80" i="5" s="1"/>
  <c r="P20" i="5"/>
  <c r="W20" i="5" s="1"/>
  <c r="AD20" i="5" s="1"/>
  <c r="P21" i="5"/>
  <c r="P23" i="5"/>
  <c r="W23" i="5" s="1"/>
  <c r="AD23" i="5" s="1"/>
  <c r="P24" i="5"/>
  <c r="W24" i="5" s="1"/>
  <c r="AD24" i="5" s="1"/>
  <c r="P25" i="5"/>
  <c r="W25" i="5" s="1"/>
  <c r="AD25" i="5" s="1"/>
  <c r="P26" i="5"/>
  <c r="W26" i="5" s="1"/>
  <c r="AD26" i="5" s="1"/>
  <c r="O53" i="5"/>
  <c r="O77" i="5"/>
  <c r="V77" i="5" s="1"/>
  <c r="AC77" i="5" s="1"/>
  <c r="O79" i="5"/>
  <c r="V79" i="5" s="1"/>
  <c r="AC79" i="5" s="1"/>
  <c r="P48" i="5"/>
  <c r="P50" i="5"/>
  <c r="P51" i="5"/>
  <c r="P52" i="5"/>
  <c r="M47" i="5"/>
  <c r="M52" i="5"/>
  <c r="O74" i="5"/>
  <c r="V74" i="5" s="1"/>
  <c r="AC74" i="5" s="1"/>
  <c r="O75" i="5"/>
  <c r="P53" i="5"/>
  <c r="P74" i="5"/>
  <c r="W74" i="5" s="1"/>
  <c r="AD74" i="5" s="1"/>
  <c r="P75" i="5"/>
  <c r="M50" i="5"/>
  <c r="T50" i="5" s="1"/>
  <c r="AA50" i="5" s="1"/>
  <c r="K47" i="5"/>
  <c r="K48" i="5"/>
  <c r="K51" i="5"/>
  <c r="K53" i="5"/>
  <c r="K74" i="5"/>
  <c r="K75" i="5"/>
  <c r="K77" i="5"/>
  <c r="K78" i="5"/>
  <c r="K79" i="5"/>
  <c r="K80" i="5"/>
  <c r="K20" i="5"/>
  <c r="R20" i="5" s="1"/>
  <c r="Y20" i="5" s="1"/>
  <c r="K21" i="5"/>
  <c r="K23" i="5"/>
  <c r="R23" i="5" s="1"/>
  <c r="Y23" i="5" s="1"/>
  <c r="K24" i="5"/>
  <c r="R24" i="5" s="1"/>
  <c r="Y24" i="5" s="1"/>
  <c r="K25" i="5"/>
  <c r="R25" i="5" s="1"/>
  <c r="Y25" i="5" s="1"/>
  <c r="K26" i="5"/>
  <c r="R26" i="5" s="1"/>
  <c r="Y26" i="5" s="1"/>
  <c r="K50" i="5"/>
  <c r="K52" i="5"/>
  <c r="S78" i="5" l="1"/>
  <c r="Z78" i="5" s="1"/>
  <c r="S77" i="5"/>
  <c r="Z77" i="5" s="1"/>
  <c r="U53" i="5"/>
  <c r="AB53" i="5" s="1"/>
  <c r="U52" i="5"/>
  <c r="AB52" i="5" s="1"/>
  <c r="R78" i="5"/>
  <c r="Y78" i="5" s="1"/>
  <c r="W52" i="5"/>
  <c r="AD52" i="5" s="1"/>
  <c r="S79" i="5"/>
  <c r="Z79" i="5" s="1"/>
  <c r="R52" i="5"/>
  <c r="Y52" i="5" s="1"/>
  <c r="W51" i="5"/>
  <c r="AD51" i="5" s="1"/>
  <c r="W47" i="5"/>
  <c r="AD47" i="5" s="1"/>
  <c r="U79" i="5"/>
  <c r="AB79" i="5" s="1"/>
  <c r="S47" i="5"/>
  <c r="Z47" i="5" s="1"/>
  <c r="R50" i="5"/>
  <c r="Y50" i="5" s="1"/>
  <c r="R47" i="5"/>
  <c r="Y47" i="5" s="1"/>
  <c r="U80" i="5"/>
  <c r="AB80" i="5" s="1"/>
  <c r="W50" i="5"/>
  <c r="AD50" i="5" s="1"/>
  <c r="W53" i="5"/>
  <c r="AD53" i="5" s="1"/>
  <c r="S20" i="5"/>
  <c r="Z20" i="5" s="1"/>
  <c r="V52" i="5"/>
  <c r="AC52" i="5" s="1"/>
  <c r="T23" i="5"/>
  <c r="AA23" i="5" s="1"/>
  <c r="R74" i="5"/>
  <c r="Y74" i="5" s="1"/>
  <c r="T51" i="5"/>
  <c r="AA51" i="5" s="1"/>
  <c r="S51" i="5"/>
  <c r="Z51" i="5" s="1"/>
  <c r="U20" i="5"/>
  <c r="AB20" i="5" s="1"/>
  <c r="T20" i="5"/>
  <c r="AA20" i="5" s="1"/>
  <c r="S80" i="5"/>
  <c r="Z80" i="5" s="1"/>
  <c r="R77" i="5"/>
  <c r="Y77" i="5" s="1"/>
  <c r="S53" i="5"/>
  <c r="Z53" i="5" s="1"/>
  <c r="S26" i="5"/>
  <c r="Z26" i="5" s="1"/>
  <c r="S52" i="5"/>
  <c r="Z52" i="5" s="1"/>
  <c r="R80" i="5"/>
  <c r="Y80" i="5" s="1"/>
  <c r="T52" i="5"/>
  <c r="AA52" i="5" s="1"/>
  <c r="V53" i="5"/>
  <c r="AC53" i="5" s="1"/>
  <c r="V47" i="5"/>
  <c r="AC47" i="5" s="1"/>
  <c r="S50" i="5"/>
  <c r="Z50" i="5" s="1"/>
  <c r="R79" i="5"/>
  <c r="Y79" i="5" s="1"/>
  <c r="T47" i="5"/>
  <c r="AA47" i="5" s="1"/>
  <c r="T26" i="5"/>
  <c r="AA26" i="5" s="1"/>
  <c r="S24" i="5"/>
  <c r="Z24" i="5" s="1"/>
  <c r="S25" i="5"/>
  <c r="Z25" i="5" s="1"/>
  <c r="U74" i="5"/>
  <c r="AB74" i="5" s="1"/>
  <c r="U78" i="5"/>
  <c r="AB78" i="5" s="1"/>
  <c r="R53" i="5"/>
  <c r="Y53" i="5" s="1"/>
  <c r="V50" i="5"/>
  <c r="AC50" i="5" s="1"/>
  <c r="U51" i="5"/>
  <c r="AB51" i="5" s="1"/>
  <c r="V51" i="5"/>
  <c r="AC51" i="5" s="1"/>
  <c r="R51" i="5"/>
  <c r="Y51" i="5" s="1"/>
  <c r="I25" i="4" l="1"/>
  <c r="H25" i="4"/>
  <c r="O25" i="4" s="1"/>
  <c r="G25" i="4"/>
  <c r="F25" i="4"/>
  <c r="E25" i="4"/>
  <c r="D25" i="4"/>
  <c r="K25" i="4" s="1"/>
  <c r="I24" i="4"/>
  <c r="H24" i="4"/>
  <c r="G24" i="4"/>
  <c r="F24" i="4"/>
  <c r="E24" i="4"/>
  <c r="D24" i="4"/>
  <c r="K24" i="4" s="1"/>
  <c r="I23" i="4"/>
  <c r="H23" i="4"/>
  <c r="G23" i="4"/>
  <c r="F23" i="4"/>
  <c r="E23" i="4"/>
  <c r="D23" i="4"/>
  <c r="K23" i="4" s="1"/>
  <c r="I22" i="4"/>
  <c r="H22" i="4"/>
  <c r="G22" i="4"/>
  <c r="F22" i="4"/>
  <c r="E22" i="4"/>
  <c r="D22" i="4"/>
  <c r="K22" i="4" s="1"/>
  <c r="I21" i="4"/>
  <c r="H21" i="4"/>
  <c r="O21" i="4" s="1"/>
  <c r="G21" i="4"/>
  <c r="F21" i="4"/>
  <c r="E21" i="4"/>
  <c r="D21" i="4"/>
  <c r="M21" i="4" s="1"/>
  <c r="I20" i="4"/>
  <c r="H20" i="4"/>
  <c r="G20" i="4"/>
  <c r="F20" i="4"/>
  <c r="E20" i="4"/>
  <c r="D20" i="4"/>
  <c r="K20" i="4" s="1"/>
  <c r="I19" i="4"/>
  <c r="H19" i="4"/>
  <c r="G19" i="4"/>
  <c r="F19" i="4"/>
  <c r="E19" i="4"/>
  <c r="D19" i="4"/>
  <c r="K19" i="4" s="1"/>
  <c r="I77" i="4"/>
  <c r="H77" i="4"/>
  <c r="G77" i="4"/>
  <c r="F77" i="4"/>
  <c r="E77" i="4"/>
  <c r="D77" i="4"/>
  <c r="K77" i="4" s="1"/>
  <c r="I76" i="4"/>
  <c r="H76" i="4"/>
  <c r="O76" i="4" s="1"/>
  <c r="G76" i="4"/>
  <c r="F76" i="4"/>
  <c r="E76" i="4"/>
  <c r="D76" i="4"/>
  <c r="K76" i="4" s="1"/>
  <c r="I75" i="4"/>
  <c r="H75" i="4"/>
  <c r="G75" i="4"/>
  <c r="F75" i="4"/>
  <c r="E75" i="4"/>
  <c r="D75" i="4"/>
  <c r="K75" i="4" s="1"/>
  <c r="I74" i="4"/>
  <c r="H74" i="4"/>
  <c r="G74" i="4"/>
  <c r="F74" i="4"/>
  <c r="E74" i="4"/>
  <c r="D74" i="4"/>
  <c r="K74" i="4" s="1"/>
  <c r="I73" i="4"/>
  <c r="H73" i="4"/>
  <c r="G73" i="4"/>
  <c r="F73" i="4"/>
  <c r="E73" i="4"/>
  <c r="D73" i="4"/>
  <c r="I72" i="4"/>
  <c r="H72" i="4"/>
  <c r="G72" i="4"/>
  <c r="F72" i="4"/>
  <c r="E72" i="4"/>
  <c r="D72" i="4"/>
  <c r="K72" i="4" s="1"/>
  <c r="I71" i="4"/>
  <c r="H71" i="4"/>
  <c r="O71" i="4" s="1"/>
  <c r="G71" i="4"/>
  <c r="F71" i="4"/>
  <c r="E71" i="4"/>
  <c r="D71" i="4"/>
  <c r="K71" i="4" s="1"/>
  <c r="I51" i="4"/>
  <c r="H51" i="4"/>
  <c r="G51" i="4"/>
  <c r="F51" i="4"/>
  <c r="E51" i="4"/>
  <c r="D51" i="4"/>
  <c r="K51" i="4" s="1"/>
  <c r="I50" i="4"/>
  <c r="H50" i="4"/>
  <c r="G50" i="4"/>
  <c r="F50" i="4"/>
  <c r="E50" i="4"/>
  <c r="D50" i="4"/>
  <c r="K50" i="4" s="1"/>
  <c r="I49" i="4"/>
  <c r="H49" i="4"/>
  <c r="G49" i="4"/>
  <c r="F49" i="4"/>
  <c r="E49" i="4"/>
  <c r="D49" i="4"/>
  <c r="I48" i="4"/>
  <c r="H48" i="4"/>
  <c r="O48" i="4" s="1"/>
  <c r="G48" i="4"/>
  <c r="F48" i="4"/>
  <c r="E48" i="4"/>
  <c r="D48" i="4"/>
  <c r="I47" i="4"/>
  <c r="H47" i="4"/>
  <c r="G47" i="4"/>
  <c r="F47" i="4"/>
  <c r="E47" i="4"/>
  <c r="D47" i="4"/>
  <c r="I46" i="4"/>
  <c r="H46" i="4"/>
  <c r="G46" i="4"/>
  <c r="F46" i="4"/>
  <c r="E46" i="4"/>
  <c r="D46" i="4"/>
  <c r="K46" i="4" s="1"/>
  <c r="I45" i="4"/>
  <c r="H45" i="4"/>
  <c r="G45" i="4"/>
  <c r="F45" i="4"/>
  <c r="E45" i="4"/>
  <c r="D45" i="4"/>
  <c r="L51" i="4" l="1"/>
  <c r="O47" i="4"/>
  <c r="V51" i="4" s="1"/>
  <c r="AC51" i="4" s="1"/>
  <c r="O51" i="4"/>
  <c r="N47" i="4"/>
  <c r="L72" i="4"/>
  <c r="M72" i="4"/>
  <c r="P21" i="4"/>
  <c r="O75" i="4"/>
  <c r="O20" i="4"/>
  <c r="O24" i="4"/>
  <c r="V24" i="4" s="1"/>
  <c r="AC24" i="4" s="1"/>
  <c r="N45" i="4"/>
  <c r="P24" i="4"/>
  <c r="N48" i="4"/>
  <c r="U48" i="4" s="1"/>
  <c r="AB48" i="4" s="1"/>
  <c r="O72" i="4"/>
  <c r="L24" i="4"/>
  <c r="L46" i="4"/>
  <c r="M49" i="4"/>
  <c r="M71" i="4"/>
  <c r="M73" i="4"/>
  <c r="L45" i="4"/>
  <c r="P47" i="4"/>
  <c r="L49" i="4"/>
  <c r="L77" i="4"/>
  <c r="L22" i="4"/>
  <c r="O50" i="4"/>
  <c r="O46" i="4"/>
  <c r="O74" i="4"/>
  <c r="O23" i="4"/>
  <c r="V23" i="4" s="1"/>
  <c r="AC23" i="4" s="1"/>
  <c r="N73" i="4"/>
  <c r="L76" i="4"/>
  <c r="L25" i="4"/>
  <c r="O45" i="4"/>
  <c r="M47" i="4"/>
  <c r="O49" i="4"/>
  <c r="V49" i="4" s="1"/>
  <c r="AC49" i="4" s="1"/>
  <c r="O73" i="4"/>
  <c r="V76" i="4" s="1"/>
  <c r="AC76" i="4" s="1"/>
  <c r="O77" i="4"/>
  <c r="O22" i="4"/>
  <c r="V22" i="4" s="1"/>
  <c r="AC22" i="4" s="1"/>
  <c r="L50" i="4"/>
  <c r="O19" i="4"/>
  <c r="V19" i="4" s="1"/>
  <c r="AC19" i="4" s="1"/>
  <c r="L48" i="4"/>
  <c r="L71" i="4"/>
  <c r="P23" i="4"/>
  <c r="P73" i="4"/>
  <c r="L75" i="4"/>
  <c r="L20" i="4"/>
  <c r="N21" i="4"/>
  <c r="L74" i="4"/>
  <c r="L19" i="4"/>
  <c r="L23" i="4"/>
  <c r="P25" i="4"/>
  <c r="V25" i="4"/>
  <c r="AC25" i="4" s="1"/>
  <c r="M76" i="4"/>
  <c r="M19" i="4"/>
  <c r="T19" i="4" s="1"/>
  <c r="AA19" i="4" s="1"/>
  <c r="M25" i="4"/>
  <c r="T25" i="4" s="1"/>
  <c r="AA25" i="4" s="1"/>
  <c r="N51" i="4"/>
  <c r="U51" i="4" s="1"/>
  <c r="AB51" i="4" s="1"/>
  <c r="N74" i="4"/>
  <c r="N75" i="4"/>
  <c r="N76" i="4"/>
  <c r="N77" i="4"/>
  <c r="N19" i="4"/>
  <c r="N20" i="4"/>
  <c r="N22" i="4"/>
  <c r="N23" i="4"/>
  <c r="K47" i="4"/>
  <c r="R50" i="4" s="1"/>
  <c r="Y50" i="4" s="1"/>
  <c r="K73" i="4"/>
  <c r="R77" i="4" s="1"/>
  <c r="Y77" i="4" s="1"/>
  <c r="K21" i="4"/>
  <c r="R25" i="4" s="1"/>
  <c r="Y25" i="4" s="1"/>
  <c r="M48" i="4"/>
  <c r="M50" i="4"/>
  <c r="M75" i="4"/>
  <c r="M77" i="4"/>
  <c r="M20" i="4"/>
  <c r="N50" i="4"/>
  <c r="U50" i="4" s="1"/>
  <c r="AB50" i="4" s="1"/>
  <c r="N24" i="4"/>
  <c r="N25" i="4"/>
  <c r="P45" i="4"/>
  <c r="P46" i="4"/>
  <c r="L47" i="4"/>
  <c r="P48" i="4"/>
  <c r="P49" i="4"/>
  <c r="P50" i="4"/>
  <c r="P51" i="4"/>
  <c r="P71" i="4"/>
  <c r="P72" i="4"/>
  <c r="L73" i="4"/>
  <c r="P74" i="4"/>
  <c r="P75" i="4"/>
  <c r="P76" i="4"/>
  <c r="P77" i="4"/>
  <c r="P19" i="4"/>
  <c r="P20" i="4"/>
  <c r="L21" i="4"/>
  <c r="P22" i="4"/>
  <c r="M22" i="4"/>
  <c r="T22" i="4" s="1"/>
  <c r="AA22" i="4" s="1"/>
  <c r="M24" i="4"/>
  <c r="T24" i="4" s="1"/>
  <c r="AA24" i="4" s="1"/>
  <c r="M23" i="4"/>
  <c r="T23" i="4" s="1"/>
  <c r="AA23" i="4" s="1"/>
  <c r="N49" i="4"/>
  <c r="U49" i="4" s="1"/>
  <c r="AB49" i="4" s="1"/>
  <c r="N71" i="4"/>
  <c r="M46" i="4"/>
  <c r="M51" i="4"/>
  <c r="M74" i="4"/>
  <c r="N46" i="4"/>
  <c r="N72" i="4"/>
  <c r="K45" i="4"/>
  <c r="K48" i="4"/>
  <c r="R48" i="4" s="1"/>
  <c r="Y48" i="4" s="1"/>
  <c r="K49" i="4"/>
  <c r="M45" i="4"/>
  <c r="V50" i="4" l="1"/>
  <c r="AC50" i="4" s="1"/>
  <c r="V45" i="4"/>
  <c r="AC45" i="4" s="1"/>
  <c r="V48" i="4"/>
  <c r="AC48" i="4" s="1"/>
  <c r="U45" i="4"/>
  <c r="AB45" i="4" s="1"/>
  <c r="W19" i="4"/>
  <c r="AD19" i="4" s="1"/>
  <c r="W77" i="4"/>
  <c r="AD77" i="4" s="1"/>
  <c r="W50" i="4"/>
  <c r="AD50" i="4" s="1"/>
  <c r="W25" i="4"/>
  <c r="AD25" i="4" s="1"/>
  <c r="W74" i="4"/>
  <c r="AD74" i="4" s="1"/>
  <c r="V74" i="4"/>
  <c r="AC74" i="4" s="1"/>
  <c r="W24" i="4"/>
  <c r="AD24" i="4" s="1"/>
  <c r="W23" i="4"/>
  <c r="AD23" i="4" s="1"/>
  <c r="T74" i="4"/>
  <c r="AA74" i="4" s="1"/>
  <c r="W22" i="4"/>
  <c r="AD22" i="4" s="1"/>
  <c r="T76" i="4"/>
  <c r="AA76" i="4" s="1"/>
  <c r="S22" i="4"/>
  <c r="Z22" i="4" s="1"/>
  <c r="S25" i="4"/>
  <c r="Z25" i="4" s="1"/>
  <c r="S19" i="4"/>
  <c r="Z19" i="4" s="1"/>
  <c r="V77" i="4"/>
  <c r="AC77" i="4" s="1"/>
  <c r="V71" i="4"/>
  <c r="AC71" i="4" s="1"/>
  <c r="W76" i="4"/>
  <c r="AD76" i="4" s="1"/>
  <c r="U22" i="4"/>
  <c r="AB22" i="4" s="1"/>
  <c r="S48" i="4"/>
  <c r="Z48" i="4" s="1"/>
  <c r="T75" i="4"/>
  <c r="AA75" i="4" s="1"/>
  <c r="R51" i="4"/>
  <c r="Y51" i="4" s="1"/>
  <c r="U23" i="4"/>
  <c r="AB23" i="4" s="1"/>
  <c r="U19" i="4"/>
  <c r="AB19" i="4" s="1"/>
  <c r="S24" i="4"/>
  <c r="Z24" i="4" s="1"/>
  <c r="S23" i="4"/>
  <c r="Z23" i="4" s="1"/>
  <c r="V75" i="4"/>
  <c r="AC75" i="4" s="1"/>
  <c r="U25" i="4"/>
  <c r="AB25" i="4" s="1"/>
  <c r="R49" i="4"/>
  <c r="Y49" i="4" s="1"/>
  <c r="U71" i="4"/>
  <c r="AB71" i="4" s="1"/>
  <c r="W51" i="4"/>
  <c r="AD51" i="4" s="1"/>
  <c r="U24" i="4"/>
  <c r="AB24" i="4" s="1"/>
  <c r="U75" i="4"/>
  <c r="AB75" i="4" s="1"/>
  <c r="R22" i="4"/>
  <c r="Y22" i="4" s="1"/>
  <c r="R45" i="4"/>
  <c r="Y45" i="4" s="1"/>
  <c r="W49" i="4"/>
  <c r="AD49" i="4" s="1"/>
  <c r="W75" i="4"/>
  <c r="AD75" i="4" s="1"/>
  <c r="W48" i="4"/>
  <c r="AD48" i="4" s="1"/>
  <c r="T77" i="4"/>
  <c r="AA77" i="4" s="1"/>
  <c r="S71" i="4"/>
  <c r="Z71" i="4" s="1"/>
  <c r="T51" i="4"/>
  <c r="AA51" i="4" s="1"/>
  <c r="W45" i="4"/>
  <c r="AD45" i="4" s="1"/>
  <c r="T48" i="4"/>
  <c r="AA48" i="4" s="1"/>
  <c r="U77" i="4"/>
  <c r="AB77" i="4" s="1"/>
  <c r="R71" i="4"/>
  <c r="Y71" i="4" s="1"/>
  <c r="T71" i="4"/>
  <c r="AA71" i="4" s="1"/>
  <c r="U74" i="4"/>
  <c r="AB74" i="4" s="1"/>
  <c r="T50" i="4"/>
  <c r="AA50" i="4" s="1"/>
  <c r="T45" i="4"/>
  <c r="AA45" i="4" s="1"/>
  <c r="W71" i="4"/>
  <c r="AD71" i="4" s="1"/>
  <c r="U76" i="4"/>
  <c r="AB76" i="4" s="1"/>
  <c r="R75" i="4"/>
  <c r="Y75" i="4" s="1"/>
  <c r="T49" i="4"/>
  <c r="AA49" i="4" s="1"/>
  <c r="S76" i="4"/>
  <c r="Z76" i="4" s="1"/>
  <c r="R23" i="4"/>
  <c r="Y23" i="4" s="1"/>
  <c r="R24" i="4"/>
  <c r="Y24" i="4" s="1"/>
  <c r="S45" i="4"/>
  <c r="Z45" i="4" s="1"/>
  <c r="S77" i="4"/>
  <c r="Z77" i="4" s="1"/>
  <c r="R19" i="4"/>
  <c r="Y19" i="4" s="1"/>
  <c r="S74" i="4"/>
  <c r="Z74" i="4" s="1"/>
  <c r="R74" i="4"/>
  <c r="Y74" i="4" s="1"/>
  <c r="S75" i="4"/>
  <c r="Z75" i="4" s="1"/>
  <c r="S49" i="4"/>
  <c r="Z49" i="4" s="1"/>
  <c r="S50" i="4"/>
  <c r="Z50" i="4" s="1"/>
  <c r="S51" i="4"/>
  <c r="Z51" i="4" s="1"/>
  <c r="R76" i="4"/>
  <c r="Y76" i="4" s="1"/>
  <c r="E111" i="3" l="1"/>
  <c r="F111" i="3"/>
  <c r="G111" i="3"/>
  <c r="H111" i="3"/>
  <c r="I111" i="3"/>
  <c r="J111" i="3"/>
  <c r="K111" i="3"/>
  <c r="L111" i="3"/>
  <c r="M111" i="3"/>
  <c r="N111" i="3"/>
  <c r="O111" i="3"/>
  <c r="P111" i="3"/>
  <c r="Q111" i="3"/>
  <c r="R111" i="3"/>
  <c r="S111" i="3"/>
  <c r="T111" i="3"/>
  <c r="U111" i="3"/>
  <c r="V111" i="3"/>
  <c r="W111" i="3"/>
  <c r="X111" i="3"/>
  <c r="Y111" i="3"/>
  <c r="Z111" i="3"/>
  <c r="AA111" i="3"/>
  <c r="D111" i="3"/>
  <c r="AA108" i="3"/>
  <c r="AA110" i="3" s="1"/>
  <c r="Z108" i="3"/>
  <c r="Z110" i="3" s="1"/>
  <c r="Z112" i="3" s="1"/>
  <c r="Y108" i="3"/>
  <c r="Y110" i="3" s="1"/>
  <c r="X108" i="3"/>
  <c r="W108" i="3"/>
  <c r="W110" i="3" s="1"/>
  <c r="V108" i="3"/>
  <c r="V110" i="3" s="1"/>
  <c r="U108" i="3"/>
  <c r="U110" i="3" s="1"/>
  <c r="T108" i="3"/>
  <c r="T110" i="3" s="1"/>
  <c r="T112" i="3" s="1"/>
  <c r="S108" i="3"/>
  <c r="S110" i="3" s="1"/>
  <c r="R108" i="3"/>
  <c r="R110" i="3" s="1"/>
  <c r="R112" i="3" s="1"/>
  <c r="Q108" i="3"/>
  <c r="Q110" i="3" s="1"/>
  <c r="Q112" i="3" s="1"/>
  <c r="P108" i="3"/>
  <c r="P110" i="3" s="1"/>
  <c r="P112" i="3" s="1"/>
  <c r="N108" i="3"/>
  <c r="N110" i="3" s="1"/>
  <c r="L108" i="3"/>
  <c r="L110" i="3" s="1"/>
  <c r="K108" i="3"/>
  <c r="K110" i="3" s="1"/>
  <c r="J108" i="3"/>
  <c r="J110" i="3" s="1"/>
  <c r="I108" i="3"/>
  <c r="I110" i="3" s="1"/>
  <c r="H108" i="3"/>
  <c r="H110" i="3" s="1"/>
  <c r="H112" i="3" s="1"/>
  <c r="G108" i="3"/>
  <c r="G110" i="3" s="1"/>
  <c r="F108" i="3"/>
  <c r="F110" i="3" s="1"/>
  <c r="E108" i="3"/>
  <c r="E110" i="3" s="1"/>
  <c r="D108" i="3"/>
  <c r="D110" i="3" s="1"/>
  <c r="AA106" i="3"/>
  <c r="Z106" i="3"/>
  <c r="Y106" i="3"/>
  <c r="W106" i="3"/>
  <c r="V106" i="3"/>
  <c r="U106" i="3"/>
  <c r="T106" i="3"/>
  <c r="S106" i="3"/>
  <c r="R106" i="3"/>
  <c r="Q106" i="3"/>
  <c r="P106" i="3"/>
  <c r="O106" i="3"/>
  <c r="N106" i="3"/>
  <c r="M106" i="3"/>
  <c r="L106" i="3"/>
  <c r="K106" i="3"/>
  <c r="J106" i="3"/>
  <c r="I106" i="3"/>
  <c r="H106" i="3"/>
  <c r="G106" i="3"/>
  <c r="F106" i="3"/>
  <c r="E106" i="3"/>
  <c r="D106" i="3"/>
  <c r="O103" i="3"/>
  <c r="O108" i="3" s="1"/>
  <c r="O110" i="3" s="1"/>
  <c r="M103" i="3"/>
  <c r="M108" i="3" s="1"/>
  <c r="M110" i="3" s="1"/>
  <c r="X102" i="3"/>
  <c r="X106" i="3" s="1"/>
  <c r="W102" i="3"/>
  <c r="I112" i="3" l="1"/>
  <c r="S112" i="3"/>
  <c r="J112" i="3"/>
  <c r="O112" i="3"/>
  <c r="V112" i="3"/>
  <c r="E112" i="3"/>
  <c r="W112" i="3"/>
  <c r="L112" i="3"/>
  <c r="F112" i="3"/>
  <c r="D112" i="3"/>
  <c r="M112" i="3"/>
  <c r="K112" i="3"/>
  <c r="U112" i="3"/>
  <c r="AA112" i="3"/>
  <c r="N112" i="3"/>
  <c r="X110" i="3"/>
  <c r="X112" i="3" s="1"/>
  <c r="G112" i="3"/>
  <c r="Y112" i="3"/>
  <c r="AD83" i="3" l="1"/>
  <c r="AC83" i="3"/>
  <c r="AB83" i="3"/>
  <c r="AA83" i="3"/>
  <c r="Z83" i="3"/>
  <c r="Y83" i="3"/>
  <c r="X83" i="3"/>
  <c r="W83" i="3"/>
  <c r="V83" i="3"/>
  <c r="U83" i="3"/>
  <c r="T83" i="3"/>
  <c r="S83" i="3"/>
  <c r="R83" i="3"/>
  <c r="Q83" i="3"/>
  <c r="P83" i="3"/>
  <c r="O83" i="3"/>
  <c r="N83" i="3"/>
  <c r="M83" i="3"/>
  <c r="L83" i="3"/>
  <c r="K83" i="3"/>
  <c r="J83" i="3"/>
  <c r="I83" i="3"/>
  <c r="H83" i="3"/>
  <c r="G83" i="3"/>
  <c r="F83" i="3"/>
  <c r="E83" i="3"/>
  <c r="D83" i="3"/>
  <c r="AD82" i="3"/>
  <c r="AC82" i="3"/>
  <c r="AB82" i="3"/>
  <c r="AA82" i="3"/>
  <c r="Z82" i="3"/>
  <c r="Y82" i="3"/>
  <c r="X82" i="3"/>
  <c r="W82" i="3"/>
  <c r="V82" i="3"/>
  <c r="U82" i="3"/>
  <c r="T82" i="3"/>
  <c r="S82" i="3"/>
  <c r="R82" i="3"/>
  <c r="Q82" i="3"/>
  <c r="P82" i="3"/>
  <c r="O82" i="3"/>
  <c r="N82" i="3"/>
  <c r="M82" i="3"/>
  <c r="L82" i="3"/>
  <c r="K82" i="3"/>
  <c r="J82" i="3"/>
  <c r="I82" i="3"/>
  <c r="H82" i="3"/>
  <c r="G82" i="3"/>
  <c r="F82" i="3"/>
  <c r="E82" i="3"/>
  <c r="D82" i="3"/>
  <c r="AD81" i="3"/>
  <c r="AC81" i="3"/>
  <c r="AB81" i="3"/>
  <c r="AA81" i="3"/>
  <c r="Z81" i="3"/>
  <c r="Y81" i="3"/>
  <c r="X81" i="3"/>
  <c r="W81" i="3"/>
  <c r="V81" i="3"/>
  <c r="U81" i="3"/>
  <c r="T81" i="3"/>
  <c r="S81" i="3"/>
  <c r="R81" i="3"/>
  <c r="Q81" i="3"/>
  <c r="P81" i="3"/>
  <c r="O81" i="3"/>
  <c r="N81" i="3"/>
  <c r="M81" i="3"/>
  <c r="L81" i="3"/>
  <c r="K81" i="3"/>
  <c r="J81" i="3"/>
  <c r="I81" i="3"/>
  <c r="H81" i="3"/>
  <c r="G81" i="3"/>
  <c r="F81" i="3"/>
  <c r="E81" i="3"/>
  <c r="D81" i="3"/>
  <c r="AD80" i="3"/>
  <c r="AC80" i="3"/>
  <c r="AB80" i="3"/>
  <c r="AA80" i="3"/>
  <c r="Z80" i="3"/>
  <c r="Y80" i="3"/>
  <c r="X80" i="3"/>
  <c r="W80" i="3"/>
  <c r="V80" i="3"/>
  <c r="U80" i="3"/>
  <c r="T80" i="3"/>
  <c r="S80" i="3"/>
  <c r="R80" i="3"/>
  <c r="Q80" i="3"/>
  <c r="P80" i="3"/>
  <c r="O80" i="3"/>
  <c r="N80" i="3"/>
  <c r="M80" i="3"/>
  <c r="L80" i="3"/>
  <c r="K80" i="3"/>
  <c r="J80" i="3"/>
  <c r="I80" i="3"/>
  <c r="H80" i="3"/>
  <c r="G80" i="3"/>
  <c r="F80" i="3"/>
  <c r="E80" i="3"/>
  <c r="D80" i="3"/>
  <c r="AD79" i="3"/>
  <c r="AC79" i="3"/>
  <c r="AB79" i="3"/>
  <c r="AA79" i="3"/>
  <c r="Z79" i="3"/>
  <c r="Y79" i="3"/>
  <c r="X79" i="3"/>
  <c r="W79" i="3"/>
  <c r="V79" i="3"/>
  <c r="U79" i="3"/>
  <c r="T79" i="3"/>
  <c r="S79" i="3"/>
  <c r="R79" i="3"/>
  <c r="Q79" i="3"/>
  <c r="P79" i="3"/>
  <c r="O79" i="3"/>
  <c r="N79" i="3"/>
  <c r="M79" i="3"/>
  <c r="L79" i="3"/>
  <c r="K79" i="3"/>
  <c r="J79" i="3"/>
  <c r="I79" i="3"/>
  <c r="H79" i="3"/>
  <c r="G79" i="3"/>
  <c r="F79" i="3"/>
  <c r="E79" i="3"/>
  <c r="D79" i="3"/>
  <c r="AD78" i="3"/>
  <c r="AC78" i="3"/>
  <c r="AB78" i="3"/>
  <c r="AA78" i="3"/>
  <c r="Z78" i="3"/>
  <c r="Z86" i="3" s="1"/>
  <c r="Y78" i="3"/>
  <c r="X78" i="3"/>
  <c r="W78" i="3"/>
  <c r="V78" i="3"/>
  <c r="U78" i="3"/>
  <c r="T78" i="3"/>
  <c r="S78" i="3"/>
  <c r="R78" i="3"/>
  <c r="R86" i="3" s="1"/>
  <c r="Q78" i="3"/>
  <c r="P78" i="3"/>
  <c r="O78" i="3"/>
  <c r="N78" i="3"/>
  <c r="M78" i="3"/>
  <c r="L78" i="3"/>
  <c r="K78" i="3"/>
  <c r="J78" i="3"/>
  <c r="J86" i="3" s="1"/>
  <c r="I78" i="3"/>
  <c r="H78" i="3"/>
  <c r="G78" i="3"/>
  <c r="F78" i="3"/>
  <c r="E78" i="3"/>
  <c r="D78" i="3"/>
  <c r="AK53" i="3"/>
  <c r="AJ53" i="3"/>
  <c r="AJ55" i="3" s="1"/>
  <c r="AI53" i="3"/>
  <c r="AH53" i="3"/>
  <c r="AG53" i="3"/>
  <c r="AF53" i="3"/>
  <c r="AE53" i="3"/>
  <c r="AD53" i="3"/>
  <c r="AD55" i="3" s="1"/>
  <c r="AC53" i="3"/>
  <c r="AB53" i="3"/>
  <c r="AB55" i="3" s="1"/>
  <c r="AA53" i="3"/>
  <c r="Z53" i="3"/>
  <c r="Y53" i="3"/>
  <c r="X53" i="3"/>
  <c r="W53" i="3"/>
  <c r="V53" i="3"/>
  <c r="V55" i="3" s="1"/>
  <c r="U53" i="3"/>
  <c r="T53" i="3"/>
  <c r="T55" i="3" s="1"/>
  <c r="R53" i="3"/>
  <c r="Q53" i="3"/>
  <c r="P53" i="3"/>
  <c r="O53" i="3"/>
  <c r="N53" i="3"/>
  <c r="M53" i="3"/>
  <c r="L53" i="3"/>
  <c r="K53" i="3"/>
  <c r="K55" i="3" s="1"/>
  <c r="J53" i="3"/>
  <c r="I53" i="3"/>
  <c r="H53" i="3"/>
  <c r="G53" i="3"/>
  <c r="F53" i="3"/>
  <c r="E53" i="3"/>
  <c r="E55" i="3" s="1"/>
  <c r="D53" i="3"/>
  <c r="AK51" i="3"/>
  <c r="AJ51" i="3"/>
  <c r="AI51" i="3"/>
  <c r="AH51" i="3"/>
  <c r="AG51" i="3"/>
  <c r="AF51" i="3"/>
  <c r="AE51" i="3"/>
  <c r="AD51" i="3"/>
  <c r="AC51" i="3"/>
  <c r="AB51" i="3"/>
  <c r="AA51" i="3"/>
  <c r="Z51" i="3"/>
  <c r="Y51" i="3"/>
  <c r="X51" i="3"/>
  <c r="W51" i="3"/>
  <c r="V51" i="3"/>
  <c r="U51" i="3"/>
  <c r="T51" i="3"/>
  <c r="R51" i="3"/>
  <c r="Q51" i="3"/>
  <c r="P51" i="3"/>
  <c r="O51" i="3"/>
  <c r="N51" i="3"/>
  <c r="N55" i="3" s="1"/>
  <c r="M51" i="3"/>
  <c r="L51" i="3"/>
  <c r="K51" i="3"/>
  <c r="J51" i="3"/>
  <c r="I51" i="3"/>
  <c r="H51" i="3"/>
  <c r="G51" i="3"/>
  <c r="F51" i="3"/>
  <c r="E51" i="3"/>
  <c r="D51" i="3"/>
  <c r="D55" i="3" s="1"/>
  <c r="AP26" i="3"/>
  <c r="AO26" i="3"/>
  <c r="AN26" i="3"/>
  <c r="AM26" i="3"/>
  <c r="AL26" i="3"/>
  <c r="AK26" i="3"/>
  <c r="AJ26" i="3"/>
  <c r="AI26" i="3"/>
  <c r="AH26" i="3"/>
  <c r="AG26" i="3"/>
  <c r="AF26" i="3"/>
  <c r="AE26" i="3"/>
  <c r="AD26" i="3"/>
  <c r="AC26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AP25" i="3"/>
  <c r="AO25" i="3"/>
  <c r="AN25" i="3"/>
  <c r="AM25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AP24" i="3"/>
  <c r="AO24" i="3"/>
  <c r="AN24" i="3"/>
  <c r="AM24" i="3"/>
  <c r="AL24" i="3"/>
  <c r="AK24" i="3"/>
  <c r="AJ24" i="3"/>
  <c r="AI24" i="3"/>
  <c r="AH24" i="3"/>
  <c r="AG24" i="3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AP23" i="3"/>
  <c r="AO23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AP22" i="3"/>
  <c r="AO22" i="3"/>
  <c r="AN22" i="3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AP21" i="3"/>
  <c r="AP31" i="3" s="1"/>
  <c r="AO21" i="3"/>
  <c r="AO31" i="3" s="1"/>
  <c r="AN21" i="3"/>
  <c r="AN31" i="3" s="1"/>
  <c r="AM21" i="3"/>
  <c r="AM31" i="3" s="1"/>
  <c r="AL21" i="3"/>
  <c r="AL31" i="3" s="1"/>
  <c r="AK21" i="3"/>
  <c r="AJ21" i="3"/>
  <c r="AJ31" i="3" s="1"/>
  <c r="AI21" i="3"/>
  <c r="AI31" i="3" s="1"/>
  <c r="AH21" i="3"/>
  <c r="AH31" i="3" s="1"/>
  <c r="AG21" i="3"/>
  <c r="AG31" i="3" s="1"/>
  <c r="AF21" i="3"/>
  <c r="AF31" i="3" s="1"/>
  <c r="AE21" i="3"/>
  <c r="AE31" i="3" s="1"/>
  <c r="AD21" i="3"/>
  <c r="AD31" i="3" s="1"/>
  <c r="AC21" i="3"/>
  <c r="AC31" i="3" s="1"/>
  <c r="AB21" i="3"/>
  <c r="AB31" i="3" s="1"/>
  <c r="AA21" i="3"/>
  <c r="AA31" i="3" s="1"/>
  <c r="Z21" i="3"/>
  <c r="Z31" i="3" s="1"/>
  <c r="Y21" i="3"/>
  <c r="Y31" i="3" s="1"/>
  <c r="X21" i="3"/>
  <c r="X31" i="3" s="1"/>
  <c r="W21" i="3"/>
  <c r="W31" i="3" s="1"/>
  <c r="V21" i="3"/>
  <c r="V31" i="3" s="1"/>
  <c r="U21" i="3"/>
  <c r="U31" i="3" s="1"/>
  <c r="T21" i="3"/>
  <c r="T31" i="3" s="1"/>
  <c r="S21" i="3"/>
  <c r="S31" i="3" s="1"/>
  <c r="R21" i="3"/>
  <c r="R31" i="3" s="1"/>
  <c r="Q21" i="3"/>
  <c r="Q31" i="3" s="1"/>
  <c r="P21" i="3"/>
  <c r="P31" i="3" s="1"/>
  <c r="O21" i="3"/>
  <c r="O31" i="3" s="1"/>
  <c r="N21" i="3"/>
  <c r="N31" i="3" s="1"/>
  <c r="M21" i="3"/>
  <c r="M31" i="3" s="1"/>
  <c r="L21" i="3"/>
  <c r="L31" i="3" s="1"/>
  <c r="K21" i="3"/>
  <c r="K31" i="3" s="1"/>
  <c r="J21" i="3"/>
  <c r="J31" i="3" s="1"/>
  <c r="I21" i="3"/>
  <c r="I33" i="3" s="1"/>
  <c r="H21" i="3"/>
  <c r="H31" i="3" s="1"/>
  <c r="G21" i="3"/>
  <c r="G31" i="3" s="1"/>
  <c r="F21" i="3"/>
  <c r="F31" i="3" s="1"/>
  <c r="E21" i="3"/>
  <c r="E31" i="3" s="1"/>
  <c r="D12" i="3"/>
  <c r="D21" i="3" s="1"/>
  <c r="AE55" i="3" l="1"/>
  <c r="L55" i="3"/>
  <c r="U55" i="3"/>
  <c r="AC55" i="3"/>
  <c r="AK55" i="3"/>
  <c r="M91" i="3"/>
  <c r="D87" i="3"/>
  <c r="L87" i="3"/>
  <c r="T87" i="3"/>
  <c r="AB87" i="3"/>
  <c r="U91" i="3"/>
  <c r="H90" i="3"/>
  <c r="P90" i="3"/>
  <c r="X90" i="3"/>
  <c r="E91" i="3"/>
  <c r="AC91" i="3"/>
  <c r="D88" i="3"/>
  <c r="L88" i="3"/>
  <c r="T88" i="3"/>
  <c r="AB88" i="3"/>
  <c r="K89" i="3"/>
  <c r="S89" i="3"/>
  <c r="AA89" i="3"/>
  <c r="N91" i="3"/>
  <c r="V91" i="3"/>
  <c r="M89" i="3"/>
  <c r="U89" i="3"/>
  <c r="G88" i="3"/>
  <c r="O88" i="3"/>
  <c r="W88" i="3"/>
  <c r="F89" i="3"/>
  <c r="N89" i="3"/>
  <c r="V89" i="3"/>
  <c r="K90" i="3"/>
  <c r="S90" i="3"/>
  <c r="H91" i="3"/>
  <c r="P91" i="3"/>
  <c r="X91" i="3"/>
  <c r="I90" i="3"/>
  <c r="Q90" i="3"/>
  <c r="Y90" i="3"/>
  <c r="F90" i="3"/>
  <c r="N90" i="3"/>
  <c r="V90" i="3"/>
  <c r="AD90" i="3"/>
  <c r="K91" i="3"/>
  <c r="S91" i="3"/>
  <c r="AA91" i="3"/>
  <c r="D89" i="3"/>
  <c r="L89" i="3"/>
  <c r="T89" i="3"/>
  <c r="AB89" i="3"/>
  <c r="F91" i="3"/>
  <c r="AD91" i="3"/>
  <c r="E89" i="3"/>
  <c r="AC89" i="3"/>
  <c r="M86" i="3"/>
  <c r="O86" i="3"/>
  <c r="O87" i="3"/>
  <c r="Y89" i="3"/>
  <c r="Q89" i="3"/>
  <c r="R87" i="3"/>
  <c r="H88" i="3"/>
  <c r="P88" i="3"/>
  <c r="X88" i="3"/>
  <c r="G91" i="3"/>
  <c r="O91" i="3"/>
  <c r="W91" i="3"/>
  <c r="D86" i="3"/>
  <c r="W86" i="3"/>
  <c r="G87" i="3"/>
  <c r="W87" i="3"/>
  <c r="I89" i="3"/>
  <c r="H87" i="3"/>
  <c r="P87" i="3"/>
  <c r="X87" i="3"/>
  <c r="E88" i="3"/>
  <c r="M88" i="3"/>
  <c r="U88" i="3"/>
  <c r="AC88" i="3"/>
  <c r="G90" i="3"/>
  <c r="O90" i="3"/>
  <c r="W90" i="3"/>
  <c r="D91" i="3"/>
  <c r="L91" i="3"/>
  <c r="T91" i="3"/>
  <c r="AB91" i="3"/>
  <c r="G55" i="3"/>
  <c r="AF55" i="3"/>
  <c r="X55" i="3"/>
  <c r="O55" i="3"/>
  <c r="M55" i="3"/>
  <c r="F55" i="3"/>
  <c r="W55" i="3"/>
  <c r="J89" i="3"/>
  <c r="T86" i="3"/>
  <c r="R89" i="3"/>
  <c r="Z89" i="3"/>
  <c r="AD89" i="3"/>
  <c r="U86" i="3"/>
  <c r="J87" i="3"/>
  <c r="K87" i="3"/>
  <c r="AA87" i="3"/>
  <c r="J90" i="3"/>
  <c r="R90" i="3"/>
  <c r="AA90" i="3"/>
  <c r="E86" i="3"/>
  <c r="AB86" i="3"/>
  <c r="Z90" i="3"/>
  <c r="Z87" i="3"/>
  <c r="E87" i="3"/>
  <c r="M87" i="3"/>
  <c r="U87" i="3"/>
  <c r="AC87" i="3"/>
  <c r="J88" i="3"/>
  <c r="R88" i="3"/>
  <c r="Z88" i="3"/>
  <c r="G89" i="3"/>
  <c r="O89" i="3"/>
  <c r="W89" i="3"/>
  <c r="D90" i="3"/>
  <c r="L90" i="3"/>
  <c r="T90" i="3"/>
  <c r="AB90" i="3"/>
  <c r="I91" i="3"/>
  <c r="Q91" i="3"/>
  <c r="Y91" i="3"/>
  <c r="G86" i="3"/>
  <c r="AC86" i="3"/>
  <c r="S87" i="3"/>
  <c r="F87" i="3"/>
  <c r="N87" i="3"/>
  <c r="V87" i="3"/>
  <c r="AD87" i="3"/>
  <c r="K88" i="3"/>
  <c r="S88" i="3"/>
  <c r="AA88" i="3"/>
  <c r="H89" i="3"/>
  <c r="P89" i="3"/>
  <c r="X89" i="3"/>
  <c r="E90" i="3"/>
  <c r="M90" i="3"/>
  <c r="U90" i="3"/>
  <c r="AC90" i="3"/>
  <c r="J91" i="3"/>
  <c r="R91" i="3"/>
  <c r="Z91" i="3"/>
  <c r="L86" i="3"/>
  <c r="F86" i="3"/>
  <c r="N86" i="3"/>
  <c r="V86" i="3"/>
  <c r="AD86" i="3"/>
  <c r="Y88" i="3"/>
  <c r="H86" i="3"/>
  <c r="P86" i="3"/>
  <c r="X86" i="3"/>
  <c r="Q88" i="3"/>
  <c r="I86" i="3"/>
  <c r="Q86" i="3"/>
  <c r="Y86" i="3"/>
  <c r="I88" i="3"/>
  <c r="K86" i="3"/>
  <c r="S86" i="3"/>
  <c r="AA86" i="3"/>
  <c r="I87" i="3"/>
  <c r="Q87" i="3"/>
  <c r="Y87" i="3"/>
  <c r="F88" i="3"/>
  <c r="N88" i="3"/>
  <c r="V88" i="3"/>
  <c r="AD88" i="3"/>
  <c r="AG55" i="3"/>
  <c r="I55" i="3"/>
  <c r="Q55" i="3"/>
  <c r="Z55" i="3"/>
  <c r="AH55" i="3"/>
  <c r="H55" i="3"/>
  <c r="P55" i="3"/>
  <c r="Y55" i="3"/>
  <c r="J55" i="3"/>
  <c r="R55" i="3"/>
  <c r="AA55" i="3"/>
  <c r="AI55" i="3"/>
  <c r="K33" i="3"/>
  <c r="L32" i="3"/>
  <c r="T32" i="3"/>
  <c r="AA32" i="3"/>
  <c r="AH32" i="3"/>
  <c r="AP32" i="3"/>
  <c r="AE35" i="3"/>
  <c r="AK33" i="3"/>
  <c r="G32" i="3"/>
  <c r="N33" i="3"/>
  <c r="U33" i="3"/>
  <c r="AB33" i="3"/>
  <c r="AI33" i="3"/>
  <c r="G33" i="3"/>
  <c r="Q36" i="3"/>
  <c r="X36" i="3"/>
  <c r="AD36" i="3"/>
  <c r="AL36" i="3"/>
  <c r="N34" i="3"/>
  <c r="S35" i="3"/>
  <c r="Z35" i="3"/>
  <c r="AG35" i="3"/>
  <c r="AO35" i="3"/>
  <c r="J36" i="3"/>
  <c r="Y32" i="3"/>
  <c r="AF32" i="3"/>
  <c r="AN32" i="3"/>
  <c r="G34" i="3"/>
  <c r="E35" i="3"/>
  <c r="M35" i="3"/>
  <c r="R33" i="3"/>
  <c r="AE33" i="3"/>
  <c r="AM33" i="3"/>
  <c r="F32" i="3"/>
  <c r="N32" i="3"/>
  <c r="U32" i="3"/>
  <c r="AB32" i="3"/>
  <c r="AI32" i="3"/>
  <c r="Q32" i="3"/>
  <c r="AL32" i="3"/>
  <c r="AD32" i="3"/>
  <c r="F34" i="3"/>
  <c r="T34" i="3"/>
  <c r="AA34" i="3"/>
  <c r="AH34" i="3"/>
  <c r="AP34" i="3"/>
  <c r="K35" i="3"/>
  <c r="R35" i="3"/>
  <c r="AM35" i="3"/>
  <c r="H36" i="3"/>
  <c r="O36" i="3"/>
  <c r="V36" i="3"/>
  <c r="AC36" i="3"/>
  <c r="AJ36" i="3"/>
  <c r="E32" i="3"/>
  <c r="M32" i="3"/>
  <c r="S32" i="3"/>
  <c r="Z32" i="3"/>
  <c r="AG32" i="3"/>
  <c r="AO32" i="3"/>
  <c r="J33" i="3"/>
  <c r="Q33" i="3"/>
  <c r="X33" i="3"/>
  <c r="AD33" i="3"/>
  <c r="AL33" i="3"/>
  <c r="U34" i="3"/>
  <c r="AB34" i="3"/>
  <c r="AI34" i="3"/>
  <c r="L35" i="3"/>
  <c r="Y35" i="3"/>
  <c r="AF35" i="3"/>
  <c r="AN35" i="3"/>
  <c r="I36" i="3"/>
  <c r="P36" i="3"/>
  <c r="W36" i="3"/>
  <c r="AK36" i="3"/>
  <c r="AJ34" i="3"/>
  <c r="D33" i="3"/>
  <c r="L33" i="3"/>
  <c r="Y33" i="3"/>
  <c r="AF33" i="3"/>
  <c r="AN33" i="3"/>
  <c r="I34" i="3"/>
  <c r="P34" i="3"/>
  <c r="W34" i="3"/>
  <c r="AK34" i="3"/>
  <c r="F35" i="3"/>
  <c r="T35" i="3"/>
  <c r="AA35" i="3"/>
  <c r="AH35" i="3"/>
  <c r="AP35" i="3"/>
  <c r="K36" i="3"/>
  <c r="R36" i="3"/>
  <c r="AE36" i="3"/>
  <c r="AM36" i="3"/>
  <c r="V34" i="3"/>
  <c r="H32" i="3"/>
  <c r="O32" i="3"/>
  <c r="V32" i="3"/>
  <c r="AC32" i="3"/>
  <c r="AJ32" i="3"/>
  <c r="E33" i="3"/>
  <c r="M33" i="3"/>
  <c r="S33" i="3"/>
  <c r="Z33" i="3"/>
  <c r="AG33" i="3"/>
  <c r="AO33" i="3"/>
  <c r="J34" i="3"/>
  <c r="Q34" i="3"/>
  <c r="X34" i="3"/>
  <c r="AD34" i="3"/>
  <c r="AL34" i="3"/>
  <c r="G35" i="3"/>
  <c r="N35" i="3"/>
  <c r="U35" i="3"/>
  <c r="AB35" i="3"/>
  <c r="AI35" i="3"/>
  <c r="L36" i="3"/>
  <c r="Y36" i="3"/>
  <c r="AF36" i="3"/>
  <c r="AN36" i="3"/>
  <c r="O34" i="3"/>
  <c r="I32" i="3"/>
  <c r="P32" i="3"/>
  <c r="W32" i="3"/>
  <c r="AK32" i="3"/>
  <c r="F33" i="3"/>
  <c r="T33" i="3"/>
  <c r="AA33" i="3"/>
  <c r="AH33" i="3"/>
  <c r="AP33" i="3"/>
  <c r="K34" i="3"/>
  <c r="R34" i="3"/>
  <c r="AE34" i="3"/>
  <c r="AM34" i="3"/>
  <c r="H35" i="3"/>
  <c r="O35" i="3"/>
  <c r="V35" i="3"/>
  <c r="AC35" i="3"/>
  <c r="AJ35" i="3"/>
  <c r="E36" i="3"/>
  <c r="M36" i="3"/>
  <c r="S36" i="3"/>
  <c r="Z36" i="3"/>
  <c r="AG36" i="3"/>
  <c r="AO36" i="3"/>
  <c r="AC34" i="3"/>
  <c r="X32" i="3"/>
  <c r="L34" i="3"/>
  <c r="Y34" i="3"/>
  <c r="AF34" i="3"/>
  <c r="AN34" i="3"/>
  <c r="I35" i="3"/>
  <c r="P35" i="3"/>
  <c r="W35" i="3"/>
  <c r="AK35" i="3"/>
  <c r="F36" i="3"/>
  <c r="T36" i="3"/>
  <c r="AA36" i="3"/>
  <c r="AH36" i="3"/>
  <c r="AP36" i="3"/>
  <c r="K32" i="3"/>
  <c r="AE32" i="3"/>
  <c r="H33" i="3"/>
  <c r="O33" i="3"/>
  <c r="V33" i="3"/>
  <c r="AC33" i="3"/>
  <c r="AJ33" i="3"/>
  <c r="E34" i="3"/>
  <c r="M34" i="3"/>
  <c r="S34" i="3"/>
  <c r="Z34" i="3"/>
  <c r="AG34" i="3"/>
  <c r="AO34" i="3"/>
  <c r="J35" i="3"/>
  <c r="Q35" i="3"/>
  <c r="X35" i="3"/>
  <c r="AD35" i="3"/>
  <c r="AL35" i="3"/>
  <c r="G36" i="3"/>
  <c r="N36" i="3"/>
  <c r="U36" i="3"/>
  <c r="AB36" i="3"/>
  <c r="AI36" i="3"/>
  <c r="H34" i="3"/>
  <c r="J32" i="3"/>
  <c r="R32" i="3"/>
  <c r="AM32" i="3"/>
  <c r="D35" i="3"/>
  <c r="D36" i="3"/>
  <c r="D31" i="3"/>
  <c r="D32" i="3"/>
  <c r="D34" i="3"/>
  <c r="W33" i="3"/>
  <c r="P33" i="3"/>
  <c r="I31" i="3"/>
  <c r="AK31" i="3"/>
  <c r="AO107" i="2" l="1"/>
  <c r="AN107" i="2"/>
  <c r="AK107" i="2"/>
  <c r="AH107" i="2"/>
  <c r="AG107" i="2"/>
  <c r="AF107" i="2"/>
  <c r="AA107" i="2"/>
  <c r="Z107" i="2"/>
  <c r="Y107" i="2"/>
  <c r="AM107" i="2" s="1"/>
  <c r="X107" i="2"/>
  <c r="AL107" i="2" s="1"/>
  <c r="W107" i="2"/>
  <c r="V107" i="2"/>
  <c r="AJ107" i="2" s="1"/>
  <c r="U107" i="2"/>
  <c r="AI107" i="2" s="1"/>
  <c r="T107" i="2"/>
  <c r="S107" i="2"/>
  <c r="R107" i="2"/>
  <c r="AO106" i="2"/>
  <c r="AL106" i="2"/>
  <c r="AK106" i="2"/>
  <c r="AJ106" i="2"/>
  <c r="AG106" i="2"/>
  <c r="AA106" i="2"/>
  <c r="Z106" i="2"/>
  <c r="AN106" i="2" s="1"/>
  <c r="Y106" i="2"/>
  <c r="AM106" i="2" s="1"/>
  <c r="X106" i="2"/>
  <c r="W106" i="2"/>
  <c r="V106" i="2"/>
  <c r="U106" i="2"/>
  <c r="AI106" i="2" s="1"/>
  <c r="T106" i="2"/>
  <c r="AH106" i="2" s="1"/>
  <c r="S106" i="2"/>
  <c r="R106" i="2"/>
  <c r="AF106" i="2" s="1"/>
  <c r="AO105" i="2"/>
  <c r="AN105" i="2"/>
  <c r="AK105" i="2"/>
  <c r="AH105" i="2"/>
  <c r="AG105" i="2"/>
  <c r="AF105" i="2"/>
  <c r="AA105" i="2"/>
  <c r="Z105" i="2"/>
  <c r="Y105" i="2"/>
  <c r="AM105" i="2" s="1"/>
  <c r="X105" i="2"/>
  <c r="AL105" i="2" s="1"/>
  <c r="W105" i="2"/>
  <c r="V105" i="2"/>
  <c r="AJ105" i="2" s="1"/>
  <c r="U105" i="2"/>
  <c r="AI105" i="2" s="1"/>
  <c r="T105" i="2"/>
  <c r="S105" i="2"/>
  <c r="R105" i="2"/>
  <c r="AA104" i="2"/>
  <c r="Z104" i="2"/>
  <c r="Y104" i="2"/>
  <c r="X104" i="2"/>
  <c r="W104" i="2"/>
  <c r="V104" i="2"/>
  <c r="U104" i="2"/>
  <c r="T104" i="2"/>
  <c r="S104" i="2"/>
  <c r="R104" i="2"/>
  <c r="AN103" i="2"/>
  <c r="AM103" i="2"/>
  <c r="AL103" i="2"/>
  <c r="AI103" i="2"/>
  <c r="AF103" i="2"/>
  <c r="AA103" i="2"/>
  <c r="AO103" i="2" s="1"/>
  <c r="Z103" i="2"/>
  <c r="Y103" i="2"/>
  <c r="X103" i="2"/>
  <c r="W103" i="2"/>
  <c r="AK103" i="2" s="1"/>
  <c r="V103" i="2"/>
  <c r="AJ103" i="2" s="1"/>
  <c r="U103" i="2"/>
  <c r="T103" i="2"/>
  <c r="AH103" i="2" s="1"/>
  <c r="S103" i="2"/>
  <c r="AG103" i="2" s="1"/>
  <c r="R103" i="2"/>
  <c r="AM102" i="2"/>
  <c r="AJ102" i="2"/>
  <c r="AI102" i="2"/>
  <c r="AH102" i="2"/>
  <c r="AA102" i="2"/>
  <c r="AO102" i="2" s="1"/>
  <c r="Z102" i="2"/>
  <c r="AN102" i="2" s="1"/>
  <c r="Y102" i="2"/>
  <c r="X102" i="2"/>
  <c r="AL102" i="2" s="1"/>
  <c r="W102" i="2"/>
  <c r="AK102" i="2" s="1"/>
  <c r="V102" i="2"/>
  <c r="U102" i="2"/>
  <c r="T102" i="2"/>
  <c r="S102" i="2"/>
  <c r="AG102" i="2" s="1"/>
  <c r="R102" i="2"/>
  <c r="AF102" i="2" s="1"/>
  <c r="AN101" i="2"/>
  <c r="AM101" i="2"/>
  <c r="AL101" i="2"/>
  <c r="AI101" i="2"/>
  <c r="AF101" i="2"/>
  <c r="AA101" i="2"/>
  <c r="AO101" i="2" s="1"/>
  <c r="Z101" i="2"/>
  <c r="Y101" i="2"/>
  <c r="X101" i="2"/>
  <c r="W101" i="2"/>
  <c r="AK101" i="2" s="1"/>
  <c r="V101" i="2"/>
  <c r="AJ101" i="2" s="1"/>
  <c r="U101" i="2"/>
  <c r="T101" i="2"/>
  <c r="AH101" i="2" s="1"/>
  <c r="S101" i="2"/>
  <c r="AG101" i="2" s="1"/>
  <c r="R101" i="2"/>
  <c r="AA100" i="2"/>
  <c r="Z100" i="2"/>
  <c r="Y100" i="2"/>
  <c r="X100" i="2"/>
  <c r="W100" i="2"/>
  <c r="V100" i="2"/>
  <c r="U100" i="2"/>
  <c r="T100" i="2"/>
  <c r="S100" i="2"/>
  <c r="R100" i="2"/>
  <c r="AO98" i="2"/>
  <c r="AL98" i="2"/>
  <c r="AK98" i="2"/>
  <c r="AJ98" i="2"/>
  <c r="AG98" i="2"/>
  <c r="AA98" i="2"/>
  <c r="Z98" i="2"/>
  <c r="AN98" i="2" s="1"/>
  <c r="Y98" i="2"/>
  <c r="AM98" i="2" s="1"/>
  <c r="X98" i="2"/>
  <c r="W98" i="2"/>
  <c r="V98" i="2"/>
  <c r="U98" i="2"/>
  <c r="AI98" i="2" s="1"/>
  <c r="T98" i="2"/>
  <c r="AH98" i="2" s="1"/>
  <c r="S98" i="2"/>
  <c r="R98" i="2"/>
  <c r="AF98" i="2" s="1"/>
  <c r="AO97" i="2"/>
  <c r="AN97" i="2"/>
  <c r="AK97" i="2"/>
  <c r="AH97" i="2"/>
  <c r="AG97" i="2"/>
  <c r="AF97" i="2"/>
  <c r="AA97" i="2"/>
  <c r="Z97" i="2"/>
  <c r="Y97" i="2"/>
  <c r="AM97" i="2" s="1"/>
  <c r="X97" i="2"/>
  <c r="AL97" i="2" s="1"/>
  <c r="W97" i="2"/>
  <c r="V97" i="2"/>
  <c r="AJ97" i="2" s="1"/>
  <c r="U97" i="2"/>
  <c r="AI97" i="2" s="1"/>
  <c r="T97" i="2"/>
  <c r="S97" i="2"/>
  <c r="R97" i="2"/>
  <c r="AO96" i="2"/>
  <c r="AL96" i="2"/>
  <c r="AK96" i="2"/>
  <c r="AJ96" i="2"/>
  <c r="AG96" i="2"/>
  <c r="AA96" i="2"/>
  <c r="Z96" i="2"/>
  <c r="AN96" i="2" s="1"/>
  <c r="Y96" i="2"/>
  <c r="AM96" i="2" s="1"/>
  <c r="X96" i="2"/>
  <c r="W96" i="2"/>
  <c r="V96" i="2"/>
  <c r="U96" i="2"/>
  <c r="AI96" i="2" s="1"/>
  <c r="T96" i="2"/>
  <c r="AH96" i="2" s="1"/>
  <c r="S96" i="2"/>
  <c r="R96" i="2"/>
  <c r="AF96" i="2" s="1"/>
  <c r="AA95" i="2"/>
  <c r="Z95" i="2"/>
  <c r="Y95" i="2"/>
  <c r="X95" i="2"/>
  <c r="W95" i="2"/>
  <c r="V95" i="2"/>
  <c r="U95" i="2"/>
  <c r="T95" i="2"/>
  <c r="S95" i="2"/>
  <c r="R95" i="2"/>
  <c r="AM94" i="2"/>
  <c r="AJ94" i="2"/>
  <c r="AI94" i="2"/>
  <c r="AH94" i="2"/>
  <c r="AA94" i="2"/>
  <c r="AO94" i="2" s="1"/>
  <c r="Z94" i="2"/>
  <c r="AN94" i="2" s="1"/>
  <c r="Y94" i="2"/>
  <c r="X94" i="2"/>
  <c r="AL94" i="2" s="1"/>
  <c r="W94" i="2"/>
  <c r="AK94" i="2" s="1"/>
  <c r="V94" i="2"/>
  <c r="U94" i="2"/>
  <c r="T94" i="2"/>
  <c r="S94" i="2"/>
  <c r="AG94" i="2" s="1"/>
  <c r="R94" i="2"/>
  <c r="AF94" i="2" s="1"/>
  <c r="AN93" i="2"/>
  <c r="AM93" i="2"/>
  <c r="AL93" i="2"/>
  <c r="AI93" i="2"/>
  <c r="AF93" i="2"/>
  <c r="AA93" i="2"/>
  <c r="AO93" i="2" s="1"/>
  <c r="Z93" i="2"/>
  <c r="Y93" i="2"/>
  <c r="X93" i="2"/>
  <c r="W93" i="2"/>
  <c r="AK93" i="2" s="1"/>
  <c r="V93" i="2"/>
  <c r="AJ93" i="2" s="1"/>
  <c r="U93" i="2"/>
  <c r="T93" i="2"/>
  <c r="AH93" i="2" s="1"/>
  <c r="S93" i="2"/>
  <c r="AG93" i="2" s="1"/>
  <c r="R93" i="2"/>
  <c r="AM92" i="2"/>
  <c r="AJ92" i="2"/>
  <c r="AI92" i="2"/>
  <c r="AH92" i="2"/>
  <c r="AA92" i="2"/>
  <c r="AO92" i="2" s="1"/>
  <c r="Z92" i="2"/>
  <c r="AN92" i="2" s="1"/>
  <c r="Y92" i="2"/>
  <c r="X92" i="2"/>
  <c r="AL92" i="2" s="1"/>
  <c r="W92" i="2"/>
  <c r="AK92" i="2" s="1"/>
  <c r="V92" i="2"/>
  <c r="U92" i="2"/>
  <c r="T92" i="2"/>
  <c r="S92" i="2"/>
  <c r="AG92" i="2" s="1"/>
  <c r="R92" i="2"/>
  <c r="AF92" i="2" s="1"/>
  <c r="AA91" i="2"/>
  <c r="Z91" i="2"/>
  <c r="Y91" i="2"/>
  <c r="X91" i="2"/>
  <c r="W91" i="2"/>
  <c r="V91" i="2"/>
  <c r="U91" i="2"/>
  <c r="T91" i="2"/>
  <c r="S91" i="2"/>
  <c r="R91" i="2"/>
  <c r="AA90" i="2"/>
  <c r="Z90" i="2"/>
  <c r="Y90" i="2"/>
  <c r="X90" i="2"/>
  <c r="W90" i="2"/>
  <c r="V90" i="2"/>
  <c r="U90" i="2"/>
  <c r="T90" i="2"/>
  <c r="S90" i="2"/>
  <c r="R90" i="2"/>
  <c r="AM89" i="2"/>
  <c r="AJ89" i="2"/>
  <c r="AI89" i="2"/>
  <c r="AH89" i="2"/>
  <c r="AA89" i="2"/>
  <c r="AO89" i="2" s="1"/>
  <c r="Z89" i="2"/>
  <c r="AN89" i="2" s="1"/>
  <c r="Y89" i="2"/>
  <c r="X89" i="2"/>
  <c r="AL89" i="2" s="1"/>
  <c r="W89" i="2"/>
  <c r="AK89" i="2" s="1"/>
  <c r="V89" i="2"/>
  <c r="U89" i="2"/>
  <c r="T89" i="2"/>
  <c r="S89" i="2"/>
  <c r="AG89" i="2" s="1"/>
  <c r="R89" i="2"/>
  <c r="AF89" i="2" s="1"/>
  <c r="AN88" i="2"/>
  <c r="AM88" i="2"/>
  <c r="AL88" i="2"/>
  <c r="AI88" i="2"/>
  <c r="AF88" i="2"/>
  <c r="AA88" i="2"/>
  <c r="AO88" i="2" s="1"/>
  <c r="Z88" i="2"/>
  <c r="Y88" i="2"/>
  <c r="X88" i="2"/>
  <c r="W88" i="2"/>
  <c r="AK88" i="2" s="1"/>
  <c r="V88" i="2"/>
  <c r="AJ88" i="2" s="1"/>
  <c r="U88" i="2"/>
  <c r="T88" i="2"/>
  <c r="AH88" i="2" s="1"/>
  <c r="S88" i="2"/>
  <c r="AG88" i="2" s="1"/>
  <c r="R88" i="2"/>
  <c r="AM87" i="2"/>
  <c r="AJ87" i="2"/>
  <c r="AI87" i="2"/>
  <c r="AH87" i="2"/>
  <c r="AA87" i="2"/>
  <c r="AO87" i="2" s="1"/>
  <c r="Z87" i="2"/>
  <c r="AN87" i="2" s="1"/>
  <c r="Y87" i="2"/>
  <c r="X87" i="2"/>
  <c r="AL87" i="2" s="1"/>
  <c r="W87" i="2"/>
  <c r="AK87" i="2" s="1"/>
  <c r="V87" i="2"/>
  <c r="U87" i="2"/>
  <c r="T87" i="2"/>
  <c r="S87" i="2"/>
  <c r="AG87" i="2" s="1"/>
  <c r="R87" i="2"/>
  <c r="AF87" i="2" s="1"/>
  <c r="AA86" i="2"/>
  <c r="Z86" i="2"/>
  <c r="Y86" i="2"/>
  <c r="X86" i="2"/>
  <c r="W86" i="2"/>
  <c r="V86" i="2"/>
  <c r="U86" i="2"/>
  <c r="T86" i="2"/>
  <c r="S86" i="2"/>
  <c r="R86" i="2"/>
  <c r="AA85" i="2"/>
  <c r="Z85" i="2"/>
  <c r="Y85" i="2"/>
  <c r="X85" i="2"/>
  <c r="W85" i="2"/>
  <c r="V85" i="2"/>
  <c r="U85" i="2"/>
  <c r="T85" i="2"/>
  <c r="S85" i="2"/>
  <c r="R85" i="2"/>
  <c r="AA84" i="2"/>
  <c r="Z84" i="2"/>
  <c r="Y84" i="2"/>
  <c r="X84" i="2"/>
  <c r="W84" i="2"/>
  <c r="V84" i="2"/>
  <c r="U84" i="2"/>
  <c r="T84" i="2"/>
  <c r="S84" i="2"/>
  <c r="R84" i="2"/>
  <c r="AO83" i="2"/>
  <c r="AL83" i="2"/>
  <c r="AK83" i="2"/>
  <c r="AJ83" i="2"/>
  <c r="AG83" i="2"/>
  <c r="AA83" i="2"/>
  <c r="Z83" i="2"/>
  <c r="AN83" i="2" s="1"/>
  <c r="Y83" i="2"/>
  <c r="AM83" i="2" s="1"/>
  <c r="X83" i="2"/>
  <c r="W83" i="2"/>
  <c r="V83" i="2"/>
  <c r="U83" i="2"/>
  <c r="AI83" i="2" s="1"/>
  <c r="T83" i="2"/>
  <c r="AH83" i="2" s="1"/>
  <c r="S83" i="2"/>
  <c r="R83" i="2"/>
  <c r="AF83" i="2" s="1"/>
  <c r="AO82" i="2"/>
  <c r="AN82" i="2"/>
  <c r="AK82" i="2"/>
  <c r="AH82" i="2"/>
  <c r="AG82" i="2"/>
  <c r="AF82" i="2"/>
  <c r="AA82" i="2"/>
  <c r="Z82" i="2"/>
  <c r="Y82" i="2"/>
  <c r="AM82" i="2" s="1"/>
  <c r="X82" i="2"/>
  <c r="AL82" i="2" s="1"/>
  <c r="W82" i="2"/>
  <c r="V82" i="2"/>
  <c r="AJ82" i="2" s="1"/>
  <c r="U82" i="2"/>
  <c r="AI82" i="2" s="1"/>
  <c r="T82" i="2"/>
  <c r="S82" i="2"/>
  <c r="R82" i="2"/>
  <c r="AO81" i="2"/>
  <c r="AL81" i="2"/>
  <c r="AK81" i="2"/>
  <c r="AJ81" i="2"/>
  <c r="AG81" i="2"/>
  <c r="AA81" i="2"/>
  <c r="Z81" i="2"/>
  <c r="AN81" i="2" s="1"/>
  <c r="Y81" i="2"/>
  <c r="AM81" i="2" s="1"/>
  <c r="X81" i="2"/>
  <c r="W81" i="2"/>
  <c r="V81" i="2"/>
  <c r="U81" i="2"/>
  <c r="AI81" i="2" s="1"/>
  <c r="T81" i="2"/>
  <c r="AH81" i="2" s="1"/>
  <c r="S81" i="2"/>
  <c r="R81" i="2"/>
  <c r="AF81" i="2" s="1"/>
  <c r="AA80" i="2"/>
  <c r="Z80" i="2"/>
  <c r="Y80" i="2"/>
  <c r="X80" i="2"/>
  <c r="W80" i="2"/>
  <c r="V80" i="2"/>
  <c r="U80" i="2"/>
  <c r="T80" i="2"/>
  <c r="S80" i="2"/>
  <c r="R80" i="2"/>
  <c r="AM79" i="2"/>
  <c r="AJ79" i="2"/>
  <c r="AI79" i="2"/>
  <c r="AH79" i="2"/>
  <c r="AA79" i="2"/>
  <c r="AO79" i="2" s="1"/>
  <c r="Z79" i="2"/>
  <c r="AN79" i="2" s="1"/>
  <c r="Y79" i="2"/>
  <c r="X79" i="2"/>
  <c r="AL79" i="2" s="1"/>
  <c r="W79" i="2"/>
  <c r="AK79" i="2" s="1"/>
  <c r="V79" i="2"/>
  <c r="U79" i="2"/>
  <c r="T79" i="2"/>
  <c r="S79" i="2"/>
  <c r="AG79" i="2" s="1"/>
  <c r="R79" i="2"/>
  <c r="AF79" i="2" s="1"/>
  <c r="AN78" i="2"/>
  <c r="AM78" i="2"/>
  <c r="AL78" i="2"/>
  <c r="AI78" i="2"/>
  <c r="AF78" i="2"/>
  <c r="AA78" i="2"/>
  <c r="AO78" i="2" s="1"/>
  <c r="Z78" i="2"/>
  <c r="Y78" i="2"/>
  <c r="X78" i="2"/>
  <c r="W78" i="2"/>
  <c r="AK78" i="2" s="1"/>
  <c r="V78" i="2"/>
  <c r="AJ78" i="2" s="1"/>
  <c r="U78" i="2"/>
  <c r="T78" i="2"/>
  <c r="AH78" i="2" s="1"/>
  <c r="S78" i="2"/>
  <c r="AG78" i="2" s="1"/>
  <c r="R78" i="2"/>
  <c r="AM77" i="2"/>
  <c r="AJ77" i="2"/>
  <c r="AI77" i="2"/>
  <c r="AH77" i="2"/>
  <c r="AA77" i="2"/>
  <c r="AO77" i="2" s="1"/>
  <c r="Z77" i="2"/>
  <c r="AN77" i="2" s="1"/>
  <c r="Y77" i="2"/>
  <c r="X77" i="2"/>
  <c r="AL77" i="2" s="1"/>
  <c r="W77" i="2"/>
  <c r="AK77" i="2" s="1"/>
  <c r="V77" i="2"/>
  <c r="U77" i="2"/>
  <c r="T77" i="2"/>
  <c r="S77" i="2"/>
  <c r="AG77" i="2" s="1"/>
  <c r="R77" i="2"/>
  <c r="AF77" i="2" s="1"/>
  <c r="AA76" i="2"/>
  <c r="Z76" i="2"/>
  <c r="Y76" i="2"/>
  <c r="X76" i="2"/>
  <c r="W76" i="2"/>
  <c r="V76" i="2"/>
  <c r="U76" i="2"/>
  <c r="T76" i="2"/>
  <c r="S76" i="2"/>
  <c r="R76" i="2"/>
  <c r="AO75" i="2"/>
  <c r="AN75" i="2"/>
  <c r="AK75" i="2"/>
  <c r="AH75" i="2"/>
  <c r="AG75" i="2"/>
  <c r="AF75" i="2"/>
  <c r="AA75" i="2"/>
  <c r="Z75" i="2"/>
  <c r="Y75" i="2"/>
  <c r="AM75" i="2" s="1"/>
  <c r="X75" i="2"/>
  <c r="AL75" i="2" s="1"/>
  <c r="W75" i="2"/>
  <c r="V75" i="2"/>
  <c r="AJ75" i="2" s="1"/>
  <c r="U75" i="2"/>
  <c r="AI75" i="2" s="1"/>
  <c r="T75" i="2"/>
  <c r="S75" i="2"/>
  <c r="R75" i="2"/>
  <c r="AO74" i="2"/>
  <c r="AL74" i="2"/>
  <c r="AK74" i="2"/>
  <c r="AJ74" i="2"/>
  <c r="AG74" i="2"/>
  <c r="AA74" i="2"/>
  <c r="Z74" i="2"/>
  <c r="AN74" i="2" s="1"/>
  <c r="Y74" i="2"/>
  <c r="AM74" i="2" s="1"/>
  <c r="X74" i="2"/>
  <c r="W74" i="2"/>
  <c r="V74" i="2"/>
  <c r="U74" i="2"/>
  <c r="AI74" i="2" s="1"/>
  <c r="T74" i="2"/>
  <c r="AH74" i="2" s="1"/>
  <c r="S74" i="2"/>
  <c r="R74" i="2"/>
  <c r="AF74" i="2" s="1"/>
  <c r="AO73" i="2"/>
  <c r="AN73" i="2"/>
  <c r="AK73" i="2"/>
  <c r="AH73" i="2"/>
  <c r="AG73" i="2"/>
  <c r="AA73" i="2"/>
  <c r="Z73" i="2"/>
  <c r="Y73" i="2"/>
  <c r="AM73" i="2" s="1"/>
  <c r="X73" i="2"/>
  <c r="AL73" i="2" s="1"/>
  <c r="W73" i="2"/>
  <c r="V73" i="2"/>
  <c r="AJ73" i="2" s="1"/>
  <c r="U73" i="2"/>
  <c r="AI73" i="2" s="1"/>
  <c r="T73" i="2"/>
  <c r="S73" i="2"/>
  <c r="R73" i="2"/>
  <c r="AF73" i="2" s="1"/>
  <c r="AA72" i="2"/>
  <c r="Z72" i="2"/>
  <c r="Y72" i="2"/>
  <c r="X72" i="2"/>
  <c r="W72" i="2"/>
  <c r="V72" i="2"/>
  <c r="U72" i="2"/>
  <c r="T72" i="2"/>
  <c r="S72" i="2"/>
  <c r="R72" i="2"/>
  <c r="AN71" i="2"/>
  <c r="AM71" i="2"/>
  <c r="AL71" i="2"/>
  <c r="AI71" i="2"/>
  <c r="AF71" i="2"/>
  <c r="AA71" i="2"/>
  <c r="AO71" i="2" s="1"/>
  <c r="Z71" i="2"/>
  <c r="Y71" i="2"/>
  <c r="X71" i="2"/>
  <c r="W71" i="2"/>
  <c r="AK71" i="2" s="1"/>
  <c r="V71" i="2"/>
  <c r="AJ71" i="2" s="1"/>
  <c r="U71" i="2"/>
  <c r="T71" i="2"/>
  <c r="AH71" i="2" s="1"/>
  <c r="S71" i="2"/>
  <c r="AG71" i="2" s="1"/>
  <c r="R71" i="2"/>
  <c r="AM70" i="2"/>
  <c r="AJ70" i="2"/>
  <c r="AI70" i="2"/>
  <c r="AH70" i="2"/>
  <c r="AA70" i="2"/>
  <c r="AO70" i="2" s="1"/>
  <c r="Z70" i="2"/>
  <c r="AN70" i="2" s="1"/>
  <c r="Y70" i="2"/>
  <c r="X70" i="2"/>
  <c r="AL70" i="2" s="1"/>
  <c r="W70" i="2"/>
  <c r="AK70" i="2" s="1"/>
  <c r="V70" i="2"/>
  <c r="U70" i="2"/>
  <c r="T70" i="2"/>
  <c r="S70" i="2"/>
  <c r="AG70" i="2" s="1"/>
  <c r="R70" i="2"/>
  <c r="AF70" i="2" s="1"/>
  <c r="AN69" i="2"/>
  <c r="AM69" i="2"/>
  <c r="AL69" i="2"/>
  <c r="AI69" i="2"/>
  <c r="AF69" i="2"/>
  <c r="AA69" i="2"/>
  <c r="AO69" i="2" s="1"/>
  <c r="Z69" i="2"/>
  <c r="Y69" i="2"/>
  <c r="X69" i="2"/>
  <c r="W69" i="2"/>
  <c r="AK69" i="2" s="1"/>
  <c r="V69" i="2"/>
  <c r="AJ69" i="2" s="1"/>
  <c r="U69" i="2"/>
  <c r="T69" i="2"/>
  <c r="AH69" i="2" s="1"/>
  <c r="S69" i="2"/>
  <c r="AG69" i="2" s="1"/>
  <c r="R69" i="2"/>
  <c r="AA68" i="2"/>
  <c r="Z68" i="2"/>
  <c r="Y68" i="2"/>
  <c r="X68" i="2"/>
  <c r="W68" i="2"/>
  <c r="V68" i="2"/>
  <c r="U68" i="2"/>
  <c r="T68" i="2"/>
  <c r="S68" i="2"/>
  <c r="R68" i="2"/>
  <c r="AO67" i="2"/>
  <c r="AL67" i="2"/>
  <c r="AK67" i="2"/>
  <c r="AJ67" i="2"/>
  <c r="AG67" i="2"/>
  <c r="AA67" i="2"/>
  <c r="Z67" i="2"/>
  <c r="AN67" i="2" s="1"/>
  <c r="Y67" i="2"/>
  <c r="AM67" i="2" s="1"/>
  <c r="X67" i="2"/>
  <c r="W67" i="2"/>
  <c r="V67" i="2"/>
  <c r="U67" i="2"/>
  <c r="AI67" i="2" s="1"/>
  <c r="T67" i="2"/>
  <c r="AH67" i="2" s="1"/>
  <c r="S67" i="2"/>
  <c r="R67" i="2"/>
  <c r="AF67" i="2" s="1"/>
  <c r="AO66" i="2"/>
  <c r="AN66" i="2"/>
  <c r="AK66" i="2"/>
  <c r="AH66" i="2"/>
  <c r="AG66" i="2"/>
  <c r="AF66" i="2"/>
  <c r="AA66" i="2"/>
  <c r="Z66" i="2"/>
  <c r="Y66" i="2"/>
  <c r="AM66" i="2" s="1"/>
  <c r="X66" i="2"/>
  <c r="AL66" i="2" s="1"/>
  <c r="W66" i="2"/>
  <c r="V66" i="2"/>
  <c r="AJ66" i="2" s="1"/>
  <c r="U66" i="2"/>
  <c r="AI66" i="2" s="1"/>
  <c r="T66" i="2"/>
  <c r="S66" i="2"/>
  <c r="R66" i="2"/>
  <c r="AO65" i="2"/>
  <c r="AL65" i="2"/>
  <c r="AK65" i="2"/>
  <c r="AJ65" i="2"/>
  <c r="AG65" i="2"/>
  <c r="AA65" i="2"/>
  <c r="Z65" i="2"/>
  <c r="AN65" i="2" s="1"/>
  <c r="Y65" i="2"/>
  <c r="AM65" i="2" s="1"/>
  <c r="X65" i="2"/>
  <c r="W65" i="2"/>
  <c r="V65" i="2"/>
  <c r="U65" i="2"/>
  <c r="AI65" i="2" s="1"/>
  <c r="T65" i="2"/>
  <c r="AH65" i="2" s="1"/>
  <c r="S65" i="2"/>
  <c r="R65" i="2"/>
  <c r="AF65" i="2" s="1"/>
  <c r="AA64" i="2"/>
  <c r="Z64" i="2"/>
  <c r="Y64" i="2"/>
  <c r="X64" i="2"/>
  <c r="W64" i="2"/>
  <c r="V64" i="2"/>
  <c r="U64" i="2"/>
  <c r="T64" i="2"/>
  <c r="S64" i="2"/>
  <c r="R64" i="2"/>
  <c r="AA63" i="2"/>
  <c r="Z63" i="2"/>
  <c r="Y63" i="2"/>
  <c r="X63" i="2"/>
  <c r="W63" i="2"/>
  <c r="V63" i="2"/>
  <c r="U63" i="2"/>
  <c r="T63" i="2"/>
  <c r="S63" i="2"/>
  <c r="R63" i="2"/>
  <c r="AO62" i="2"/>
  <c r="AL62" i="2"/>
  <c r="AK62" i="2"/>
  <c r="AJ62" i="2"/>
  <c r="AG62" i="2"/>
  <c r="AA62" i="2"/>
  <c r="Z62" i="2"/>
  <c r="AN62" i="2" s="1"/>
  <c r="Y62" i="2"/>
  <c r="AM62" i="2" s="1"/>
  <c r="X62" i="2"/>
  <c r="W62" i="2"/>
  <c r="V62" i="2"/>
  <c r="U62" i="2"/>
  <c r="AI62" i="2" s="1"/>
  <c r="T62" i="2"/>
  <c r="AH62" i="2" s="1"/>
  <c r="S62" i="2"/>
  <c r="R62" i="2"/>
  <c r="AF62" i="2" s="1"/>
  <c r="AO61" i="2"/>
  <c r="AN61" i="2"/>
  <c r="AK61" i="2"/>
  <c r="AH61" i="2"/>
  <c r="AG61" i="2"/>
  <c r="AF61" i="2"/>
  <c r="AA61" i="2"/>
  <c r="Z61" i="2"/>
  <c r="Y61" i="2"/>
  <c r="AM61" i="2" s="1"/>
  <c r="X61" i="2"/>
  <c r="AL61" i="2" s="1"/>
  <c r="W61" i="2"/>
  <c r="V61" i="2"/>
  <c r="AJ61" i="2" s="1"/>
  <c r="U61" i="2"/>
  <c r="AI61" i="2" s="1"/>
  <c r="T61" i="2"/>
  <c r="S61" i="2"/>
  <c r="R61" i="2"/>
  <c r="AO60" i="2"/>
  <c r="AL60" i="2"/>
  <c r="AK60" i="2"/>
  <c r="AJ60" i="2"/>
  <c r="AG60" i="2"/>
  <c r="AA60" i="2"/>
  <c r="Z60" i="2"/>
  <c r="AN60" i="2" s="1"/>
  <c r="Y60" i="2"/>
  <c r="AM60" i="2" s="1"/>
  <c r="X60" i="2"/>
  <c r="W60" i="2"/>
  <c r="V60" i="2"/>
  <c r="U60" i="2"/>
  <c r="AI60" i="2" s="1"/>
  <c r="T60" i="2"/>
  <c r="AH60" i="2" s="1"/>
  <c r="S60" i="2"/>
  <c r="R60" i="2"/>
  <c r="AF60" i="2" s="1"/>
  <c r="AN58" i="2"/>
  <c r="AM58" i="2" s="1"/>
  <c r="AL58" i="2" s="1"/>
  <c r="AK58" i="2" s="1"/>
  <c r="AJ58" i="2" s="1"/>
  <c r="AI58" i="2" s="1"/>
  <c r="AH58" i="2" s="1"/>
  <c r="AG58" i="2" s="1"/>
  <c r="Z58" i="2"/>
  <c r="Y58" i="2" s="1"/>
  <c r="X58" i="2" s="1"/>
  <c r="W58" i="2" s="1"/>
  <c r="V58" i="2" s="1"/>
  <c r="U58" i="2" s="1"/>
  <c r="T58" i="2" s="1"/>
  <c r="S58" i="2" s="1"/>
  <c r="K58" i="2"/>
  <c r="J58" i="2" s="1"/>
  <c r="I58" i="2" s="1"/>
  <c r="H58" i="2" s="1"/>
  <c r="G58" i="2" s="1"/>
  <c r="F58" i="2" s="1"/>
  <c r="E58" i="2" s="1"/>
  <c r="D58" i="2" s="1"/>
  <c r="AP53" i="2" l="1"/>
  <c r="AL53" i="2"/>
  <c r="AJ53" i="2"/>
  <c r="AH53" i="2"/>
  <c r="AC53" i="2"/>
  <c r="AB53" i="2"/>
  <c r="AA53" i="2"/>
  <c r="AO53" i="2" s="1"/>
  <c r="Z53" i="2"/>
  <c r="AN53" i="2" s="1"/>
  <c r="Y53" i="2"/>
  <c r="AM53" i="2" s="1"/>
  <c r="X53" i="2"/>
  <c r="W53" i="2"/>
  <c r="AK53" i="2" s="1"/>
  <c r="V53" i="2"/>
  <c r="U53" i="2"/>
  <c r="AI53" i="2" s="1"/>
  <c r="T53" i="2"/>
  <c r="S53" i="2"/>
  <c r="R53" i="2"/>
  <c r="AF53" i="2" s="1"/>
  <c r="AP52" i="2"/>
  <c r="AN52" i="2"/>
  <c r="AJ52" i="2"/>
  <c r="AI52" i="2"/>
  <c r="AH52" i="2"/>
  <c r="AC52" i="2"/>
  <c r="AB52" i="2"/>
  <c r="AA52" i="2"/>
  <c r="AO52" i="2" s="1"/>
  <c r="Z52" i="2"/>
  <c r="Y52" i="2"/>
  <c r="AM52" i="2" s="1"/>
  <c r="X52" i="2"/>
  <c r="AL52" i="2" s="1"/>
  <c r="W52" i="2"/>
  <c r="AK52" i="2" s="1"/>
  <c r="V52" i="2"/>
  <c r="U52" i="2"/>
  <c r="T52" i="2"/>
  <c r="S52" i="2"/>
  <c r="R52" i="2"/>
  <c r="AF52" i="2" s="1"/>
  <c r="AP51" i="2"/>
  <c r="AO51" i="2"/>
  <c r="AN51" i="2"/>
  <c r="AL51" i="2"/>
  <c r="AH51" i="2"/>
  <c r="AF51" i="2"/>
  <c r="AC51" i="2"/>
  <c r="AB51" i="2"/>
  <c r="AA51" i="2"/>
  <c r="Z51" i="2"/>
  <c r="Y51" i="2"/>
  <c r="AM51" i="2" s="1"/>
  <c r="X51" i="2"/>
  <c r="W51" i="2"/>
  <c r="AK51" i="2" s="1"/>
  <c r="V51" i="2"/>
  <c r="AJ51" i="2" s="1"/>
  <c r="U51" i="2"/>
  <c r="AI51" i="2" s="1"/>
  <c r="T51" i="2"/>
  <c r="S51" i="2"/>
  <c r="R51" i="2"/>
  <c r="AC50" i="2"/>
  <c r="AB50" i="2"/>
  <c r="AA50" i="2"/>
  <c r="Z50" i="2"/>
  <c r="Y50" i="2"/>
  <c r="X50" i="2"/>
  <c r="W50" i="2"/>
  <c r="V50" i="2"/>
  <c r="U50" i="2"/>
  <c r="T50" i="2"/>
  <c r="S50" i="2"/>
  <c r="R50" i="2"/>
  <c r="AL49" i="2"/>
  <c r="AK49" i="2"/>
  <c r="AJ49" i="2"/>
  <c r="AI49" i="2"/>
  <c r="AC49" i="2"/>
  <c r="AB49" i="2"/>
  <c r="AP49" i="2" s="1"/>
  <c r="AA49" i="2"/>
  <c r="AO49" i="2" s="1"/>
  <c r="Z49" i="2"/>
  <c r="AN49" i="2" s="1"/>
  <c r="Y49" i="2"/>
  <c r="AM49" i="2" s="1"/>
  <c r="X49" i="2"/>
  <c r="W49" i="2"/>
  <c r="V49" i="2"/>
  <c r="U49" i="2"/>
  <c r="T49" i="2"/>
  <c r="AH49" i="2" s="1"/>
  <c r="S49" i="2"/>
  <c r="AG49" i="2" s="1"/>
  <c r="R49" i="2"/>
  <c r="AF49" i="2" s="1"/>
  <c r="AP48" i="2"/>
  <c r="AK48" i="2"/>
  <c r="AJ48" i="2"/>
  <c r="AI48" i="2"/>
  <c r="AH48" i="2"/>
  <c r="AC48" i="2"/>
  <c r="AB48" i="2"/>
  <c r="AA48" i="2"/>
  <c r="AO48" i="2" s="1"/>
  <c r="Z48" i="2"/>
  <c r="AN48" i="2" s="1"/>
  <c r="Y48" i="2"/>
  <c r="AM48" i="2" s="1"/>
  <c r="X48" i="2"/>
  <c r="AL48" i="2" s="1"/>
  <c r="W48" i="2"/>
  <c r="V48" i="2"/>
  <c r="U48" i="2"/>
  <c r="T48" i="2"/>
  <c r="S48" i="2"/>
  <c r="AG48" i="2" s="1"/>
  <c r="R48" i="2"/>
  <c r="AF48" i="2" s="1"/>
  <c r="AP47" i="2"/>
  <c r="AO47" i="2"/>
  <c r="AJ47" i="2"/>
  <c r="AI47" i="2"/>
  <c r="AH47" i="2"/>
  <c r="AG47" i="2"/>
  <c r="AC47" i="2"/>
  <c r="AB47" i="2"/>
  <c r="AA47" i="2"/>
  <c r="Z47" i="2"/>
  <c r="AN47" i="2" s="1"/>
  <c r="Y47" i="2"/>
  <c r="AM47" i="2" s="1"/>
  <c r="X47" i="2"/>
  <c r="AL47" i="2" s="1"/>
  <c r="W47" i="2"/>
  <c r="AK47" i="2" s="1"/>
  <c r="V47" i="2"/>
  <c r="U47" i="2"/>
  <c r="T47" i="2"/>
  <c r="S47" i="2"/>
  <c r="R47" i="2"/>
  <c r="AF47" i="2" s="1"/>
  <c r="AC46" i="2"/>
  <c r="AB46" i="2"/>
  <c r="AA46" i="2"/>
  <c r="Z46" i="2"/>
  <c r="Y46" i="2"/>
  <c r="X46" i="2"/>
  <c r="W46" i="2"/>
  <c r="V46" i="2"/>
  <c r="U46" i="2"/>
  <c r="T46" i="2"/>
  <c r="S46" i="2"/>
  <c r="R46" i="2"/>
  <c r="AP44" i="2"/>
  <c r="AL44" i="2"/>
  <c r="AK44" i="2"/>
  <c r="AJ44" i="2"/>
  <c r="AH44" i="2"/>
  <c r="AC44" i="2"/>
  <c r="AQ44" i="2" s="1"/>
  <c r="AB44" i="2"/>
  <c r="AA44" i="2"/>
  <c r="AO44" i="2" s="1"/>
  <c r="Z44" i="2"/>
  <c r="AN44" i="2" s="1"/>
  <c r="Y44" i="2"/>
  <c r="AM44" i="2" s="1"/>
  <c r="X44" i="2"/>
  <c r="W44" i="2"/>
  <c r="V44" i="2"/>
  <c r="U44" i="2"/>
  <c r="AI44" i="2" s="1"/>
  <c r="T44" i="2"/>
  <c r="S44" i="2"/>
  <c r="R44" i="2"/>
  <c r="AF44" i="2" s="1"/>
  <c r="AQ43" i="2"/>
  <c r="AO43" i="2"/>
  <c r="AK43" i="2"/>
  <c r="AJ43" i="2"/>
  <c r="AI43" i="2"/>
  <c r="AC43" i="2"/>
  <c r="AB43" i="2"/>
  <c r="AP43" i="2" s="1"/>
  <c r="AA43" i="2"/>
  <c r="Z43" i="2"/>
  <c r="AN43" i="2" s="1"/>
  <c r="Y43" i="2"/>
  <c r="AM43" i="2" s="1"/>
  <c r="X43" i="2"/>
  <c r="AL43" i="2" s="1"/>
  <c r="W43" i="2"/>
  <c r="V43" i="2"/>
  <c r="U43" i="2"/>
  <c r="T43" i="2"/>
  <c r="AH43" i="2" s="1"/>
  <c r="S43" i="2"/>
  <c r="R43" i="2"/>
  <c r="AF43" i="2" s="1"/>
  <c r="AQ42" i="2"/>
  <c r="AP42" i="2"/>
  <c r="AN42" i="2"/>
  <c r="AJ42" i="2"/>
  <c r="AI42" i="2"/>
  <c r="AH42" i="2"/>
  <c r="AC42" i="2"/>
  <c r="AB42" i="2"/>
  <c r="AA42" i="2"/>
  <c r="AO42" i="2" s="1"/>
  <c r="Z42" i="2"/>
  <c r="Y42" i="2"/>
  <c r="AM42" i="2" s="1"/>
  <c r="X42" i="2"/>
  <c r="AL42" i="2" s="1"/>
  <c r="W42" i="2"/>
  <c r="AK42" i="2" s="1"/>
  <c r="V42" i="2"/>
  <c r="U42" i="2"/>
  <c r="T42" i="2"/>
  <c r="S42" i="2"/>
  <c r="R42" i="2"/>
  <c r="AF42" i="2" s="1"/>
  <c r="AC41" i="2"/>
  <c r="AB41" i="2"/>
  <c r="AA41" i="2"/>
  <c r="Z41" i="2"/>
  <c r="Y41" i="2"/>
  <c r="X41" i="2"/>
  <c r="W41" i="2"/>
  <c r="V41" i="2"/>
  <c r="U41" i="2"/>
  <c r="T41" i="2"/>
  <c r="S41" i="2"/>
  <c r="R41" i="2"/>
  <c r="AO40" i="2"/>
  <c r="AN40" i="2"/>
  <c r="AM40" i="2"/>
  <c r="AL40" i="2"/>
  <c r="AG40" i="2"/>
  <c r="AF40" i="2"/>
  <c r="AC40" i="2"/>
  <c r="AQ40" i="2" s="1"/>
  <c r="AB40" i="2"/>
  <c r="AP40" i="2" s="1"/>
  <c r="AA40" i="2"/>
  <c r="Z40" i="2"/>
  <c r="Y40" i="2"/>
  <c r="X40" i="2"/>
  <c r="W40" i="2"/>
  <c r="AK40" i="2" s="1"/>
  <c r="V40" i="2"/>
  <c r="AJ40" i="2" s="1"/>
  <c r="U40" i="2"/>
  <c r="AI40" i="2" s="1"/>
  <c r="T40" i="2"/>
  <c r="AH40" i="2" s="1"/>
  <c r="S40" i="2"/>
  <c r="R40" i="2"/>
  <c r="AO39" i="2"/>
  <c r="AN39" i="2"/>
  <c r="AM39" i="2"/>
  <c r="AL39" i="2"/>
  <c r="AG39" i="2"/>
  <c r="AF39" i="2"/>
  <c r="AC39" i="2"/>
  <c r="AQ39" i="2" s="1"/>
  <c r="AB39" i="2"/>
  <c r="AP39" i="2" s="1"/>
  <c r="AA39" i="2"/>
  <c r="Z39" i="2"/>
  <c r="Y39" i="2"/>
  <c r="X39" i="2"/>
  <c r="W39" i="2"/>
  <c r="AK39" i="2" s="1"/>
  <c r="V39" i="2"/>
  <c r="AJ39" i="2" s="1"/>
  <c r="U39" i="2"/>
  <c r="AI39" i="2" s="1"/>
  <c r="T39" i="2"/>
  <c r="AH39" i="2" s="1"/>
  <c r="S39" i="2"/>
  <c r="R39" i="2"/>
  <c r="AO38" i="2"/>
  <c r="AN38" i="2"/>
  <c r="AM38" i="2"/>
  <c r="AL38" i="2"/>
  <c r="AG38" i="2"/>
  <c r="AF38" i="2"/>
  <c r="AC38" i="2"/>
  <c r="AQ38" i="2" s="1"/>
  <c r="AB38" i="2"/>
  <c r="AP38" i="2" s="1"/>
  <c r="AA38" i="2"/>
  <c r="Z38" i="2"/>
  <c r="Y38" i="2"/>
  <c r="X38" i="2"/>
  <c r="W38" i="2"/>
  <c r="AK38" i="2" s="1"/>
  <c r="V38" i="2"/>
  <c r="AJ38" i="2" s="1"/>
  <c r="U38" i="2"/>
  <c r="AI38" i="2" s="1"/>
  <c r="T38" i="2"/>
  <c r="AH38" i="2" s="1"/>
  <c r="S38" i="2"/>
  <c r="R38" i="2"/>
  <c r="AC37" i="2"/>
  <c r="AB37" i="2"/>
  <c r="AA37" i="2"/>
  <c r="Z37" i="2"/>
  <c r="Y37" i="2"/>
  <c r="X37" i="2"/>
  <c r="W37" i="2"/>
  <c r="V37" i="2"/>
  <c r="U37" i="2"/>
  <c r="T37" i="2"/>
  <c r="S37" i="2"/>
  <c r="R37" i="2"/>
  <c r="AC36" i="2"/>
  <c r="AB36" i="2"/>
  <c r="AA36" i="2"/>
  <c r="Z36" i="2"/>
  <c r="Y36" i="2"/>
  <c r="X36" i="2"/>
  <c r="W36" i="2"/>
  <c r="V36" i="2"/>
  <c r="U36" i="2"/>
  <c r="T36" i="2"/>
  <c r="S36" i="2"/>
  <c r="R36" i="2"/>
  <c r="AN35" i="2"/>
  <c r="AM35" i="2"/>
  <c r="AL35" i="2"/>
  <c r="AK35" i="2"/>
  <c r="AF35" i="2"/>
  <c r="AC35" i="2"/>
  <c r="AB35" i="2"/>
  <c r="AP35" i="2" s="1"/>
  <c r="AA35" i="2"/>
  <c r="AO35" i="2" s="1"/>
  <c r="Z35" i="2"/>
  <c r="Y35" i="2"/>
  <c r="X35" i="2"/>
  <c r="W35" i="2"/>
  <c r="V35" i="2"/>
  <c r="AJ35" i="2" s="1"/>
  <c r="U35" i="2"/>
  <c r="AI35" i="2" s="1"/>
  <c r="T35" i="2"/>
  <c r="AH35" i="2" s="1"/>
  <c r="S35" i="2"/>
  <c r="AG35" i="2" s="1"/>
  <c r="R35" i="2"/>
  <c r="AM34" i="2"/>
  <c r="AL34" i="2"/>
  <c r="AK34" i="2"/>
  <c r="AJ34" i="2"/>
  <c r="AC34" i="2"/>
  <c r="AB34" i="2"/>
  <c r="AP34" i="2" s="1"/>
  <c r="AA34" i="2"/>
  <c r="AO34" i="2" s="1"/>
  <c r="Z34" i="2"/>
  <c r="AN34" i="2" s="1"/>
  <c r="Y34" i="2"/>
  <c r="X34" i="2"/>
  <c r="W34" i="2"/>
  <c r="V34" i="2"/>
  <c r="U34" i="2"/>
  <c r="AI34" i="2" s="1"/>
  <c r="T34" i="2"/>
  <c r="AH34" i="2" s="1"/>
  <c r="S34" i="2"/>
  <c r="AG34" i="2" s="1"/>
  <c r="R34" i="2"/>
  <c r="AF34" i="2" s="1"/>
  <c r="AL33" i="2"/>
  <c r="AK33" i="2"/>
  <c r="AJ33" i="2"/>
  <c r="AI33" i="2"/>
  <c r="AC33" i="2"/>
  <c r="AB33" i="2"/>
  <c r="AP33" i="2" s="1"/>
  <c r="AA33" i="2"/>
  <c r="AO33" i="2" s="1"/>
  <c r="Z33" i="2"/>
  <c r="AN33" i="2" s="1"/>
  <c r="Y33" i="2"/>
  <c r="AM33" i="2" s="1"/>
  <c r="X33" i="2"/>
  <c r="W33" i="2"/>
  <c r="V33" i="2"/>
  <c r="U33" i="2"/>
  <c r="T33" i="2"/>
  <c r="AH33" i="2" s="1"/>
  <c r="S33" i="2"/>
  <c r="AG33" i="2" s="1"/>
  <c r="R33" i="2"/>
  <c r="AF33" i="2" s="1"/>
  <c r="AC32" i="2"/>
  <c r="AB32" i="2"/>
  <c r="AA32" i="2"/>
  <c r="Z32" i="2"/>
  <c r="Y32" i="2"/>
  <c r="X32" i="2"/>
  <c r="W32" i="2"/>
  <c r="V32" i="2"/>
  <c r="U32" i="2"/>
  <c r="T32" i="2"/>
  <c r="S32" i="2"/>
  <c r="R32" i="2"/>
  <c r="AC31" i="2"/>
  <c r="AB31" i="2"/>
  <c r="AA31" i="2"/>
  <c r="Z31" i="2"/>
  <c r="Y31" i="2"/>
  <c r="X31" i="2"/>
  <c r="W31" i="2"/>
  <c r="V31" i="2"/>
  <c r="U31" i="2"/>
  <c r="T31" i="2"/>
  <c r="S31" i="2"/>
  <c r="R31" i="2"/>
  <c r="AC30" i="2"/>
  <c r="AB30" i="2"/>
  <c r="AA30" i="2"/>
  <c r="Z30" i="2"/>
  <c r="Y30" i="2"/>
  <c r="X30" i="2"/>
  <c r="W30" i="2"/>
  <c r="V30" i="2"/>
  <c r="U30" i="2"/>
  <c r="T30" i="2"/>
  <c r="S30" i="2"/>
  <c r="R30" i="2"/>
  <c r="AM29" i="2"/>
  <c r="AL29" i="2"/>
  <c r="AK29" i="2"/>
  <c r="AI29" i="2"/>
  <c r="AF29" i="2"/>
  <c r="AC29" i="2"/>
  <c r="AB29" i="2"/>
  <c r="AP29" i="2" s="1"/>
  <c r="AA29" i="2"/>
  <c r="AO29" i="2" s="1"/>
  <c r="Z29" i="2"/>
  <c r="AN29" i="2" s="1"/>
  <c r="Y29" i="2"/>
  <c r="X29" i="2"/>
  <c r="W29" i="2"/>
  <c r="V29" i="2"/>
  <c r="AJ29" i="2" s="1"/>
  <c r="U29" i="2"/>
  <c r="T29" i="2"/>
  <c r="AH29" i="2" s="1"/>
  <c r="S29" i="2"/>
  <c r="R29" i="2"/>
  <c r="AO28" i="2"/>
  <c r="AK28" i="2"/>
  <c r="AJ28" i="2"/>
  <c r="AI28" i="2"/>
  <c r="AC28" i="2"/>
  <c r="AB28" i="2"/>
  <c r="AP28" i="2" s="1"/>
  <c r="AA28" i="2"/>
  <c r="Z28" i="2"/>
  <c r="AN28" i="2" s="1"/>
  <c r="Y28" i="2"/>
  <c r="AM28" i="2" s="1"/>
  <c r="X28" i="2"/>
  <c r="AL28" i="2" s="1"/>
  <c r="W28" i="2"/>
  <c r="V28" i="2"/>
  <c r="U28" i="2"/>
  <c r="T28" i="2"/>
  <c r="AH28" i="2" s="1"/>
  <c r="S28" i="2"/>
  <c r="R28" i="2"/>
  <c r="AF28" i="2" s="1"/>
  <c r="AP27" i="2"/>
  <c r="AO27" i="2"/>
  <c r="AM27" i="2"/>
  <c r="AI27" i="2"/>
  <c r="AH27" i="2"/>
  <c r="AC27" i="2"/>
  <c r="AB27" i="2"/>
  <c r="AA27" i="2"/>
  <c r="Z27" i="2"/>
  <c r="AN27" i="2" s="1"/>
  <c r="Y27" i="2"/>
  <c r="X27" i="2"/>
  <c r="AL27" i="2" s="1"/>
  <c r="W27" i="2"/>
  <c r="AK27" i="2" s="1"/>
  <c r="V27" i="2"/>
  <c r="AJ27" i="2" s="1"/>
  <c r="U27" i="2"/>
  <c r="T27" i="2"/>
  <c r="S27" i="2"/>
  <c r="R27" i="2"/>
  <c r="AF27" i="2" s="1"/>
  <c r="AC26" i="2"/>
  <c r="AB26" i="2"/>
  <c r="AA26" i="2"/>
  <c r="Z26" i="2"/>
  <c r="Y26" i="2"/>
  <c r="X26" i="2"/>
  <c r="W26" i="2"/>
  <c r="V26" i="2"/>
  <c r="U26" i="2"/>
  <c r="T26" i="2"/>
  <c r="S26" i="2"/>
  <c r="R26" i="2"/>
  <c r="AM25" i="2"/>
  <c r="AL25" i="2"/>
  <c r="AK25" i="2"/>
  <c r="AJ25" i="2"/>
  <c r="AC25" i="2"/>
  <c r="AB25" i="2"/>
  <c r="AP25" i="2" s="1"/>
  <c r="AA25" i="2"/>
  <c r="AO25" i="2" s="1"/>
  <c r="Z25" i="2"/>
  <c r="AN25" i="2" s="1"/>
  <c r="Y25" i="2"/>
  <c r="X25" i="2"/>
  <c r="W25" i="2"/>
  <c r="V25" i="2"/>
  <c r="U25" i="2"/>
  <c r="AI25" i="2" s="1"/>
  <c r="T25" i="2"/>
  <c r="AH25" i="2" s="1"/>
  <c r="S25" i="2"/>
  <c r="AG25" i="2" s="1"/>
  <c r="R25" i="2"/>
  <c r="AF25" i="2" s="1"/>
  <c r="AL24" i="2"/>
  <c r="AK24" i="2"/>
  <c r="AJ24" i="2"/>
  <c r="AI24" i="2"/>
  <c r="AC24" i="2"/>
  <c r="AB24" i="2"/>
  <c r="AP24" i="2" s="1"/>
  <c r="AA24" i="2"/>
  <c r="AO24" i="2" s="1"/>
  <c r="Z24" i="2"/>
  <c r="AN24" i="2" s="1"/>
  <c r="Y24" i="2"/>
  <c r="AM24" i="2" s="1"/>
  <c r="X24" i="2"/>
  <c r="W24" i="2"/>
  <c r="V24" i="2"/>
  <c r="U24" i="2"/>
  <c r="T24" i="2"/>
  <c r="AH24" i="2" s="1"/>
  <c r="S24" i="2"/>
  <c r="AG24" i="2" s="1"/>
  <c r="R24" i="2"/>
  <c r="AF24" i="2" s="1"/>
  <c r="AP23" i="2"/>
  <c r="AK23" i="2"/>
  <c r="AJ23" i="2"/>
  <c r="AI23" i="2"/>
  <c r="AH23" i="2"/>
  <c r="AC23" i="2"/>
  <c r="AB23" i="2"/>
  <c r="AA23" i="2"/>
  <c r="AO23" i="2" s="1"/>
  <c r="Z23" i="2"/>
  <c r="AN23" i="2" s="1"/>
  <c r="Y23" i="2"/>
  <c r="AM23" i="2" s="1"/>
  <c r="X23" i="2"/>
  <c r="AL23" i="2" s="1"/>
  <c r="W23" i="2"/>
  <c r="V23" i="2"/>
  <c r="U23" i="2"/>
  <c r="T23" i="2"/>
  <c r="S23" i="2"/>
  <c r="AG23" i="2" s="1"/>
  <c r="R23" i="2"/>
  <c r="AF23" i="2" s="1"/>
  <c r="AC22" i="2"/>
  <c r="AB22" i="2"/>
  <c r="AA22" i="2"/>
  <c r="Z22" i="2"/>
  <c r="Y22" i="2"/>
  <c r="X22" i="2"/>
  <c r="W22" i="2"/>
  <c r="V22" i="2"/>
  <c r="U22" i="2"/>
  <c r="T22" i="2"/>
  <c r="S22" i="2"/>
  <c r="R22" i="2"/>
  <c r="AN21" i="2"/>
  <c r="AM21" i="2"/>
  <c r="AL21" i="2"/>
  <c r="AK21" i="2"/>
  <c r="AF21" i="2"/>
  <c r="AC21" i="2"/>
  <c r="AB21" i="2"/>
  <c r="AP21" i="2" s="1"/>
  <c r="AA21" i="2"/>
  <c r="AO21" i="2" s="1"/>
  <c r="Z21" i="2"/>
  <c r="Y21" i="2"/>
  <c r="X21" i="2"/>
  <c r="W21" i="2"/>
  <c r="V21" i="2"/>
  <c r="AJ21" i="2" s="1"/>
  <c r="U21" i="2"/>
  <c r="AI21" i="2" s="1"/>
  <c r="T21" i="2"/>
  <c r="AH21" i="2" s="1"/>
  <c r="S21" i="2"/>
  <c r="AG21" i="2" s="1"/>
  <c r="R21" i="2"/>
  <c r="AM20" i="2"/>
  <c r="AL20" i="2"/>
  <c r="AK20" i="2"/>
  <c r="AJ20" i="2"/>
  <c r="AC20" i="2"/>
  <c r="AB20" i="2"/>
  <c r="AP20" i="2" s="1"/>
  <c r="AA20" i="2"/>
  <c r="AO20" i="2" s="1"/>
  <c r="Z20" i="2"/>
  <c r="AN20" i="2" s="1"/>
  <c r="Y20" i="2"/>
  <c r="X20" i="2"/>
  <c r="W20" i="2"/>
  <c r="V20" i="2"/>
  <c r="U20" i="2"/>
  <c r="AI20" i="2" s="1"/>
  <c r="T20" i="2"/>
  <c r="AH20" i="2" s="1"/>
  <c r="S20" i="2"/>
  <c r="AG20" i="2" s="1"/>
  <c r="R20" i="2"/>
  <c r="AF20" i="2" s="1"/>
  <c r="AL19" i="2"/>
  <c r="AK19" i="2"/>
  <c r="AJ19" i="2"/>
  <c r="AI19" i="2"/>
  <c r="AC19" i="2"/>
  <c r="AB19" i="2"/>
  <c r="AP19" i="2" s="1"/>
  <c r="AA19" i="2"/>
  <c r="AO19" i="2" s="1"/>
  <c r="Z19" i="2"/>
  <c r="AN19" i="2" s="1"/>
  <c r="Y19" i="2"/>
  <c r="AM19" i="2" s="1"/>
  <c r="X19" i="2"/>
  <c r="W19" i="2"/>
  <c r="V19" i="2"/>
  <c r="U19" i="2"/>
  <c r="T19" i="2"/>
  <c r="AH19" i="2" s="1"/>
  <c r="S19" i="2"/>
  <c r="AG19" i="2" s="1"/>
  <c r="R19" i="2"/>
  <c r="AF19" i="2" s="1"/>
  <c r="AC18" i="2"/>
  <c r="AB18" i="2"/>
  <c r="AA18" i="2"/>
  <c r="Z18" i="2"/>
  <c r="Y18" i="2"/>
  <c r="X18" i="2"/>
  <c r="W18" i="2"/>
  <c r="V18" i="2"/>
  <c r="U18" i="2"/>
  <c r="T18" i="2"/>
  <c r="S18" i="2"/>
  <c r="R18" i="2"/>
  <c r="AN17" i="2"/>
  <c r="AM17" i="2"/>
  <c r="AL17" i="2"/>
  <c r="AJ17" i="2"/>
  <c r="AF17" i="2"/>
  <c r="AC17" i="2"/>
  <c r="AQ17" i="2" s="1"/>
  <c r="AB17" i="2"/>
  <c r="AP17" i="2" s="1"/>
  <c r="AA17" i="2"/>
  <c r="AO17" i="2" s="1"/>
  <c r="Z17" i="2"/>
  <c r="Y17" i="2"/>
  <c r="X17" i="2"/>
  <c r="W17" i="2"/>
  <c r="AK17" i="2" s="1"/>
  <c r="V17" i="2"/>
  <c r="U17" i="2"/>
  <c r="AI17" i="2" s="1"/>
  <c r="T17" i="2"/>
  <c r="AH17" i="2" s="1"/>
  <c r="S17" i="2"/>
  <c r="R17" i="2"/>
  <c r="AQ16" i="2"/>
  <c r="AM16" i="2"/>
  <c r="AL16" i="2"/>
  <c r="AK16" i="2"/>
  <c r="AI16" i="2"/>
  <c r="AF16" i="2"/>
  <c r="AC16" i="2"/>
  <c r="AB16" i="2"/>
  <c r="AP16" i="2" s="1"/>
  <c r="AA16" i="2"/>
  <c r="AO16" i="2" s="1"/>
  <c r="Z16" i="2"/>
  <c r="AN16" i="2" s="1"/>
  <c r="Y16" i="2"/>
  <c r="X16" i="2"/>
  <c r="W16" i="2"/>
  <c r="V16" i="2"/>
  <c r="AJ16" i="2" s="1"/>
  <c r="U16" i="2"/>
  <c r="T16" i="2"/>
  <c r="AH16" i="2" s="1"/>
  <c r="S16" i="2"/>
  <c r="R16" i="2"/>
  <c r="AP15" i="2"/>
  <c r="AL15" i="2"/>
  <c r="AK15" i="2"/>
  <c r="AJ15" i="2"/>
  <c r="AH15" i="2"/>
  <c r="AC15" i="2"/>
  <c r="AQ15" i="2" s="1"/>
  <c r="AB15" i="2"/>
  <c r="AA15" i="2"/>
  <c r="AO15" i="2" s="1"/>
  <c r="Z15" i="2"/>
  <c r="AN15" i="2" s="1"/>
  <c r="Y15" i="2"/>
  <c r="AM15" i="2" s="1"/>
  <c r="X15" i="2"/>
  <c r="W15" i="2"/>
  <c r="V15" i="2"/>
  <c r="U15" i="2"/>
  <c r="AI15" i="2" s="1"/>
  <c r="T15" i="2"/>
  <c r="S15" i="2"/>
  <c r="R15" i="2"/>
  <c r="AF15" i="2" s="1"/>
  <c r="AC14" i="2"/>
  <c r="AB14" i="2"/>
  <c r="AA14" i="2"/>
  <c r="Z14" i="2"/>
  <c r="Y14" i="2"/>
  <c r="X14" i="2"/>
  <c r="W14" i="2"/>
  <c r="V14" i="2"/>
  <c r="U14" i="2"/>
  <c r="T14" i="2"/>
  <c r="S14" i="2"/>
  <c r="R14" i="2"/>
  <c r="AQ13" i="2"/>
  <c r="AP13" i="2"/>
  <c r="AO13" i="2"/>
  <c r="AN13" i="2"/>
  <c r="AI13" i="2"/>
  <c r="AH13" i="2"/>
  <c r="AG13" i="2"/>
  <c r="AF13" i="2"/>
  <c r="AC13" i="2"/>
  <c r="AB13" i="2"/>
  <c r="AA13" i="2"/>
  <c r="Z13" i="2"/>
  <c r="Y13" i="2"/>
  <c r="AM13" i="2" s="1"/>
  <c r="X13" i="2"/>
  <c r="AL13" i="2" s="1"/>
  <c r="W13" i="2"/>
  <c r="AK13" i="2" s="1"/>
  <c r="V13" i="2"/>
  <c r="AJ13" i="2" s="1"/>
  <c r="U13" i="2"/>
  <c r="T13" i="2"/>
  <c r="S13" i="2"/>
  <c r="R13" i="2"/>
  <c r="AQ12" i="2"/>
  <c r="AP12" i="2"/>
  <c r="AO12" i="2"/>
  <c r="AN12" i="2"/>
  <c r="AI12" i="2"/>
  <c r="AH12" i="2"/>
  <c r="AG12" i="2"/>
  <c r="AF12" i="2"/>
  <c r="AC12" i="2"/>
  <c r="AB12" i="2"/>
  <c r="AA12" i="2"/>
  <c r="Z12" i="2"/>
  <c r="Y12" i="2"/>
  <c r="AM12" i="2" s="1"/>
  <c r="X12" i="2"/>
  <c r="AL12" i="2" s="1"/>
  <c r="W12" i="2"/>
  <c r="AK12" i="2" s="1"/>
  <c r="V12" i="2"/>
  <c r="AJ12" i="2" s="1"/>
  <c r="U12" i="2"/>
  <c r="T12" i="2"/>
  <c r="S12" i="2"/>
  <c r="R12" i="2"/>
  <c r="AQ11" i="2"/>
  <c r="AP11" i="2"/>
  <c r="AO11" i="2"/>
  <c r="AN11" i="2"/>
  <c r="AI11" i="2"/>
  <c r="AH11" i="2"/>
  <c r="AG11" i="2"/>
  <c r="AF11" i="2"/>
  <c r="AC11" i="2"/>
  <c r="AB11" i="2"/>
  <c r="AA11" i="2"/>
  <c r="Z11" i="2"/>
  <c r="Y11" i="2"/>
  <c r="AM11" i="2" s="1"/>
  <c r="X11" i="2"/>
  <c r="AL11" i="2" s="1"/>
  <c r="W11" i="2"/>
  <c r="AK11" i="2" s="1"/>
  <c r="V11" i="2"/>
  <c r="AJ11" i="2" s="1"/>
  <c r="U11" i="2"/>
  <c r="T11" i="2"/>
  <c r="S11" i="2"/>
  <c r="R11" i="2"/>
  <c r="AC10" i="2"/>
  <c r="AB10" i="2"/>
  <c r="AA10" i="2"/>
  <c r="Z10" i="2"/>
  <c r="Y10" i="2"/>
  <c r="X10" i="2"/>
  <c r="W10" i="2"/>
  <c r="V10" i="2"/>
  <c r="U10" i="2"/>
  <c r="T10" i="2"/>
  <c r="S10" i="2"/>
  <c r="R10" i="2"/>
  <c r="AC9" i="2"/>
  <c r="AB9" i="2"/>
  <c r="AA9" i="2"/>
  <c r="Z9" i="2"/>
  <c r="Y9" i="2"/>
  <c r="X9" i="2"/>
  <c r="W9" i="2"/>
  <c r="V9" i="2"/>
  <c r="U9" i="2"/>
  <c r="T9" i="2"/>
  <c r="S9" i="2"/>
  <c r="R9" i="2"/>
  <c r="AP8" i="2"/>
  <c r="AO8" i="2"/>
  <c r="AN8" i="2"/>
  <c r="AM8" i="2"/>
  <c r="AH8" i="2"/>
  <c r="AG8" i="2"/>
  <c r="AF8" i="2"/>
  <c r="AC8" i="2"/>
  <c r="AB8" i="2"/>
  <c r="AA8" i="2"/>
  <c r="Z8" i="2"/>
  <c r="Y8" i="2"/>
  <c r="X8" i="2"/>
  <c r="AL8" i="2" s="1"/>
  <c r="W8" i="2"/>
  <c r="AK8" i="2" s="1"/>
  <c r="V8" i="2"/>
  <c r="AJ8" i="2" s="1"/>
  <c r="U8" i="2"/>
  <c r="AI8" i="2" s="1"/>
  <c r="T8" i="2"/>
  <c r="S8" i="2"/>
  <c r="R8" i="2"/>
  <c r="AO7" i="2"/>
  <c r="AN7" i="2"/>
  <c r="AM7" i="2"/>
  <c r="AL7" i="2"/>
  <c r="AG7" i="2"/>
  <c r="AF7" i="2"/>
  <c r="AC7" i="2"/>
  <c r="AB7" i="2"/>
  <c r="AP7" i="2" s="1"/>
  <c r="AA7" i="2"/>
  <c r="Z7" i="2"/>
  <c r="Y7" i="2"/>
  <c r="X7" i="2"/>
  <c r="W7" i="2"/>
  <c r="AK7" i="2" s="1"/>
  <c r="V7" i="2"/>
  <c r="AJ7" i="2" s="1"/>
  <c r="U7" i="2"/>
  <c r="AI7" i="2" s="1"/>
  <c r="T7" i="2"/>
  <c r="AH7" i="2" s="1"/>
  <c r="S7" i="2"/>
  <c r="R7" i="2"/>
  <c r="AN6" i="2"/>
  <c r="AL6" i="2"/>
  <c r="AK6" i="2"/>
  <c r="AF6" i="2"/>
  <c r="AC6" i="2"/>
  <c r="AB6" i="2"/>
  <c r="AP6" i="2" s="1"/>
  <c r="AA6" i="2"/>
  <c r="AO6" i="2" s="1"/>
  <c r="Z6" i="2"/>
  <c r="Y6" i="2"/>
  <c r="AM6" i="2" s="1"/>
  <c r="X6" i="2"/>
  <c r="W6" i="2"/>
  <c r="V6" i="2"/>
  <c r="AJ6" i="2" s="1"/>
  <c r="U6" i="2"/>
  <c r="AI6" i="2" s="1"/>
  <c r="T6" i="2"/>
  <c r="AH6" i="2" s="1"/>
  <c r="S6" i="2"/>
  <c r="AG6" i="2" s="1"/>
  <c r="R6" i="2"/>
  <c r="AO4" i="2"/>
  <c r="AN4" i="2"/>
  <c r="AM4" i="2" s="1"/>
  <c r="AL4" i="2" s="1"/>
  <c r="AK4" i="2" s="1"/>
  <c r="AJ4" i="2" s="1"/>
  <c r="AI4" i="2" s="1"/>
  <c r="AH4" i="2" s="1"/>
  <c r="AG4" i="2" s="1"/>
  <c r="AA4" i="2"/>
  <c r="Z4" i="2" s="1"/>
  <c r="Y4" i="2" s="1"/>
  <c r="X4" i="2" s="1"/>
  <c r="W4" i="2" s="1"/>
  <c r="V4" i="2" s="1"/>
  <c r="U4" i="2" s="1"/>
  <c r="T4" i="2" s="1"/>
  <c r="S4" i="2" s="1"/>
</calcChain>
</file>

<file path=xl/sharedStrings.xml><?xml version="1.0" encoding="utf-8"?>
<sst xmlns="http://schemas.openxmlformats.org/spreadsheetml/2006/main" count="561" uniqueCount="130">
  <si>
    <t xml:space="preserve"> ANISOTROPY VALUES</t>
  </si>
  <si>
    <t>PEPTIDE INTERACTION ASSAYS WITH PAN ADPR DETECTION REAGENT</t>
  </si>
  <si>
    <t>H3 unmodified</t>
  </si>
  <si>
    <t>peptide</t>
  </si>
  <si>
    <t>BLANK-SUBTRACTED ANISOTROPY VALUES</t>
  </si>
  <si>
    <r>
      <t>H3S10ADPr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(values in yellow cells are fluorescence polarization values, x10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replicate1</t>
  </si>
  <si>
    <t>replicate2</t>
  </si>
  <si>
    <t>replicate3</t>
  </si>
  <si>
    <r>
      <t>H3S10ADPr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3S10ADPr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3S10ADPr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H3S10ADPr</t>
    </r>
    <r>
      <rPr>
        <vertAlign val="subscript"/>
        <sz val="11"/>
        <color rgb="FF000000"/>
        <rFont val="Calibri"/>
        <family val="2"/>
        <scheme val="minor"/>
      </rPr>
      <t>5</t>
    </r>
  </si>
  <si>
    <t>H2B unmodified</t>
  </si>
  <si>
    <r>
      <t>H2BS6ADPr</t>
    </r>
    <r>
      <rPr>
        <vertAlign val="subscript"/>
        <sz val="11"/>
        <color rgb="FF000000"/>
        <rFont val="Calibri"/>
        <family val="2"/>
        <scheme val="minor"/>
      </rPr>
      <t>1</t>
    </r>
  </si>
  <si>
    <r>
      <t>H2BS6ADPr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H2BS6ADPr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H2BS6ADPr</t>
    </r>
    <r>
      <rPr>
        <vertAlign val="subscript"/>
        <sz val="11"/>
        <color rgb="FF000000"/>
        <rFont val="Calibri"/>
        <family val="2"/>
        <scheme val="minor"/>
      </rPr>
      <t>4</t>
    </r>
  </si>
  <si>
    <t>PEPTIDE INTERACTION ASSAYS WITH ALC1 MACRODOMAIN</t>
  </si>
  <si>
    <t>H3 unmodifed</t>
  </si>
  <si>
    <t>[ALC1 macrodomain], nM</t>
  </si>
  <si>
    <r>
      <t>H3S10ADPr</t>
    </r>
    <r>
      <rPr>
        <vertAlign val="subscript"/>
        <sz val="11"/>
        <color theme="1"/>
        <rFont val="Calibri"/>
        <family val="2"/>
        <scheme val="minor"/>
      </rPr>
      <t>1</t>
    </r>
  </si>
  <si>
    <r>
      <t>H3S10ADPr</t>
    </r>
    <r>
      <rPr>
        <vertAlign val="subscript"/>
        <sz val="11"/>
        <color theme="1"/>
        <rFont val="Calibri"/>
        <family val="2"/>
        <scheme val="minor"/>
      </rPr>
      <t>2</t>
    </r>
  </si>
  <si>
    <r>
      <t>H3S10ADPr</t>
    </r>
    <r>
      <rPr>
        <vertAlign val="subscript"/>
        <sz val="11"/>
        <color theme="1"/>
        <rFont val="Calibri"/>
        <family val="2"/>
        <scheme val="minor"/>
      </rPr>
      <t>3</t>
    </r>
  </si>
  <si>
    <r>
      <t>H3S10ADPr</t>
    </r>
    <r>
      <rPr>
        <vertAlign val="subscript"/>
        <sz val="11"/>
        <color theme="1"/>
        <rFont val="Calibri"/>
        <family val="2"/>
        <scheme val="minor"/>
      </rPr>
      <t>4</t>
    </r>
  </si>
  <si>
    <r>
      <t>H3S10ADPr</t>
    </r>
    <r>
      <rPr>
        <vertAlign val="subscript"/>
        <sz val="11"/>
        <color theme="1"/>
        <rFont val="Calibri"/>
        <family val="2"/>
        <scheme val="minor"/>
      </rPr>
      <t>5</t>
    </r>
  </si>
  <si>
    <r>
      <t>H2BS6ADPr</t>
    </r>
    <r>
      <rPr>
        <vertAlign val="subscript"/>
        <sz val="11"/>
        <color theme="1"/>
        <rFont val="Calibri"/>
        <family val="2"/>
        <scheme val="minor"/>
      </rPr>
      <t>1</t>
    </r>
  </si>
  <si>
    <r>
      <t>H2BS6ADPr</t>
    </r>
    <r>
      <rPr>
        <vertAlign val="subscript"/>
        <sz val="11"/>
        <color theme="1"/>
        <rFont val="Calibri"/>
        <family val="2"/>
        <scheme val="minor"/>
      </rPr>
      <t>2</t>
    </r>
  </si>
  <si>
    <r>
      <t>H2BS6ADPr</t>
    </r>
    <r>
      <rPr>
        <vertAlign val="subscript"/>
        <sz val="11"/>
        <color theme="1"/>
        <rFont val="Calibri"/>
        <family val="2"/>
        <scheme val="minor"/>
      </rPr>
      <t>3</t>
    </r>
  </si>
  <si>
    <r>
      <t>H2BS6ADPr</t>
    </r>
    <r>
      <rPr>
        <vertAlign val="subscript"/>
        <sz val="11"/>
        <color theme="1"/>
        <rFont val="Calibri"/>
        <family val="2"/>
        <scheme val="minor"/>
      </rPr>
      <t>4</t>
    </r>
  </si>
  <si>
    <t>[panADP-ribose detection reagent], nM</t>
  </si>
  <si>
    <t>note: stock concentration of the panADP-ribose detection reagent was 1mg/mL, and molarity was calculated assuming a molecular weight of around 50kDa.</t>
  </si>
  <si>
    <t>undigested</t>
  </si>
  <si>
    <t>digested</t>
  </si>
  <si>
    <t>nucleosome</t>
  </si>
  <si>
    <t>unmodified</t>
  </si>
  <si>
    <t>replicate 1</t>
  </si>
  <si>
    <t>replicate 2</t>
  </si>
  <si>
    <t>replicate 3</t>
  </si>
  <si>
    <r>
      <t>H2BS6/H3S10ADPr</t>
    </r>
    <r>
      <rPr>
        <vertAlign val="subscript"/>
        <sz val="11"/>
        <color theme="1"/>
        <rFont val="Calibri"/>
        <family val="2"/>
        <scheme val="minor"/>
      </rPr>
      <t>3</t>
    </r>
  </si>
  <si>
    <r>
      <t>H2BS6/H3S10ADPr</t>
    </r>
    <r>
      <rPr>
        <vertAlign val="subscript"/>
        <sz val="11"/>
        <color theme="1"/>
        <rFont val="Calibri"/>
        <family val="2"/>
        <scheme val="minor"/>
      </rPr>
      <t>4</t>
    </r>
  </si>
  <si>
    <t>unmodified+PARP1(100 nM)</t>
  </si>
  <si>
    <t>unmodified+PARP1(20 nM)</t>
  </si>
  <si>
    <r>
      <t>unmodified+H3S10ADPr</t>
    </r>
    <r>
      <rPr>
        <vertAlign val="subscript"/>
        <sz val="11"/>
        <color theme="1"/>
        <rFont val="Calibri"/>
        <family val="2"/>
        <scheme val="minor"/>
      </rPr>
      <t>4</t>
    </r>
  </si>
  <si>
    <r>
      <t>unmodified+H2BS6ADPr</t>
    </r>
    <r>
      <rPr>
        <vertAlign val="subscript"/>
        <sz val="11"/>
        <color theme="1"/>
        <rFont val="Calibri"/>
        <family val="2"/>
        <scheme val="minor"/>
      </rPr>
      <t>4</t>
    </r>
  </si>
  <si>
    <t>CHROMATIN REMODELING ASSAYS WITH ALC1</t>
  </si>
  <si>
    <t>values in yellow cells are peak integration values from densitometry of the corresponding bands on TBE gels</t>
  </si>
  <si>
    <t>FRACTION UNREMODELED</t>
  </si>
  <si>
    <t>FRACTION UNREMODELED RELATIVE TO TIME ZERO</t>
  </si>
  <si>
    <t>[PARP1], nM</t>
  </si>
  <si>
    <t>CHROMATIN REMODELING ASSAYS WITH ALC1 : PARP1 and ADP-ribosylated peptide titrations with unmodified nucleosomes</t>
  </si>
  <si>
    <r>
      <t>[H3S10ADPr</t>
    </r>
    <r>
      <rPr>
        <u/>
        <vertAlign val="subscript"/>
        <sz val="11"/>
        <color theme="1"/>
        <rFont val="Calibri"/>
        <family val="2"/>
        <scheme val="minor"/>
      </rPr>
      <t>4</t>
    </r>
    <r>
      <rPr>
        <u/>
        <sz val="11"/>
        <color theme="1"/>
        <rFont val="Calibri"/>
        <family val="2"/>
        <scheme val="minor"/>
      </rPr>
      <t xml:space="preserve"> peptide], nM</t>
    </r>
  </si>
  <si>
    <r>
      <t>[H2BS6ADPr</t>
    </r>
    <r>
      <rPr>
        <u/>
        <vertAlign val="subscript"/>
        <sz val="11"/>
        <color theme="1"/>
        <rFont val="Calibri"/>
        <family val="2"/>
        <scheme val="minor"/>
      </rPr>
      <t>4</t>
    </r>
    <r>
      <rPr>
        <u/>
        <sz val="11"/>
        <color theme="1"/>
        <rFont val="Calibri"/>
        <family val="2"/>
        <scheme val="minor"/>
      </rPr>
      <t xml:space="preserve"> peptide], nM</t>
    </r>
  </si>
  <si>
    <t>CHROMATIN REMODELING ASSAYS WITH CHD4</t>
  </si>
  <si>
    <t>CHROMATIN REMODELING ASSAYS IN NUCLEAR EXTRACTS FROM MAMMALIAN CELLS</t>
  </si>
  <si>
    <t>WT LYSATE</t>
  </si>
  <si>
    <t>ALC1-KO LYSATE</t>
  </si>
  <si>
    <t>nucleosome:</t>
  </si>
  <si>
    <t>time:</t>
  </si>
  <si>
    <t>fraction remodeled</t>
  </si>
  <si>
    <t>time(min)</t>
  </si>
  <si>
    <t>fraction unremodeled</t>
  </si>
  <si>
    <t>fraction unremodeled relative to time zero</t>
  </si>
  <si>
    <t>fraction remodeled relative to unmodified nucleosome</t>
  </si>
  <si>
    <t>del Ct</t>
  </si>
  <si>
    <t>del del Ct</t>
  </si>
  <si>
    <t>Fraction unremodeled</t>
  </si>
  <si>
    <t>EXPERIMENTAL REPLICATE 1</t>
  </si>
  <si>
    <t>values in yellow cells are Ct values obtained from the corresponding qPCR amplification</t>
  </si>
  <si>
    <t>5' primer</t>
  </si>
  <si>
    <t>qPCR amplification replicate:</t>
  </si>
  <si>
    <t>EXPERIMENTAL REPLICATE 2</t>
  </si>
  <si>
    <t>EXPERIMENTAL REPLICATE 3</t>
  </si>
  <si>
    <t>average</t>
  </si>
  <si>
    <t>species</t>
  </si>
  <si>
    <t>unmodified nucleosome with PstI site</t>
  </si>
  <si>
    <t>free 601 DNA with PstI site</t>
  </si>
  <si>
    <t>unmodified nucleosome without PstI site</t>
  </si>
  <si>
    <t>Note:</t>
  </si>
  <si>
    <r>
      <t>H3S10ADPr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nucleosome with PstI site</t>
    </r>
  </si>
  <si>
    <r>
      <t>H3S10ADPr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nucleosome with PstI site</t>
    </r>
  </si>
  <si>
    <r>
      <t>H3S10ADP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nucleosome with PstI site</t>
    </r>
  </si>
  <si>
    <r>
      <t>H2BS6ADP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nucleosome with PstI site</t>
    </r>
  </si>
  <si>
    <r>
      <t>H2BS6ADPr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nucleosome with PstI site</t>
    </r>
  </si>
  <si>
    <r>
      <t>H2BS6ADPr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nucleosome with PstI site</t>
    </r>
  </si>
  <si>
    <t>PARP1:HPF1 ADPR ASSAY ON UNMODIFIED H3 PEPTIDE</t>
  </si>
  <si>
    <r>
      <t xml:space="preserve">[HPF1], </t>
    </r>
    <r>
      <rPr>
        <u/>
        <sz val="11"/>
        <color theme="1"/>
        <rFont val="Calibri"/>
        <family val="2"/>
      </rPr>
      <t>μ</t>
    </r>
    <r>
      <rPr>
        <u/>
        <sz val="8.8000000000000007"/>
        <color theme="1"/>
        <rFont val="Calibri"/>
        <family val="2"/>
      </rPr>
      <t>M</t>
    </r>
  </si>
  <si>
    <r>
      <t>H3S10ADPr</t>
    </r>
    <r>
      <rPr>
        <u/>
        <vertAlign val="subscript"/>
        <sz val="11"/>
        <color theme="1"/>
        <rFont val="Calibri"/>
        <family val="2"/>
        <scheme val="minor"/>
      </rPr>
      <t>1</t>
    </r>
    <r>
      <rPr>
        <u/>
        <sz val="11"/>
        <color theme="1"/>
        <rFont val="Calibri"/>
        <family val="2"/>
        <scheme val="minor"/>
      </rPr>
      <t xml:space="preserve"> peak</t>
    </r>
  </si>
  <si>
    <r>
      <t>H3S10ADPr</t>
    </r>
    <r>
      <rPr>
        <u/>
        <vertAlign val="subscript"/>
        <sz val="11"/>
        <color theme="1"/>
        <rFont val="Calibri"/>
        <family val="2"/>
        <scheme val="minor"/>
      </rPr>
      <t>1</t>
    </r>
    <r>
      <rPr>
        <u/>
        <sz val="11"/>
        <color theme="1"/>
        <rFont val="Calibri"/>
        <family val="2"/>
        <scheme val="minor"/>
      </rPr>
      <t xml:space="preserve"> equivalent H3S10ADPr</t>
    </r>
    <r>
      <rPr>
        <u/>
        <vertAlign val="subscript"/>
        <sz val="11"/>
        <color theme="1"/>
        <rFont val="Calibri"/>
        <family val="2"/>
        <scheme val="minor"/>
      </rPr>
      <t>2</t>
    </r>
    <r>
      <rPr>
        <u/>
        <sz val="11"/>
        <color theme="1"/>
        <rFont val="Calibri"/>
        <family val="2"/>
        <scheme val="minor"/>
      </rPr>
      <t xml:space="preserve"> peak</t>
    </r>
  </si>
  <si>
    <r>
      <t>H3S10ADPr</t>
    </r>
    <r>
      <rPr>
        <u/>
        <vertAlign val="subscript"/>
        <sz val="11"/>
        <color theme="1"/>
        <rFont val="Calibri"/>
        <family val="2"/>
        <scheme val="minor"/>
      </rPr>
      <t>1</t>
    </r>
    <r>
      <rPr>
        <u/>
        <sz val="11"/>
        <color theme="1"/>
        <rFont val="Calibri"/>
        <family val="2"/>
        <scheme val="minor"/>
      </rPr>
      <t xml:space="preserve"> equivalent H3S10ADPr</t>
    </r>
    <r>
      <rPr>
        <u/>
        <vertAlign val="subscript"/>
        <sz val="11"/>
        <color theme="1"/>
        <rFont val="Calibri"/>
        <family val="2"/>
        <scheme val="minor"/>
      </rPr>
      <t>3</t>
    </r>
    <r>
      <rPr>
        <u/>
        <sz val="11"/>
        <color theme="1"/>
        <rFont val="Calibri"/>
        <family val="2"/>
        <scheme val="minor"/>
      </rPr>
      <t xml:space="preserve"> peak</t>
    </r>
  </si>
  <si>
    <r>
      <t>H3S10ADPr</t>
    </r>
    <r>
      <rPr>
        <u/>
        <vertAlign val="subscript"/>
        <sz val="11"/>
        <color theme="1"/>
        <rFont val="Calibri"/>
        <family val="2"/>
        <scheme val="minor"/>
      </rPr>
      <t>1</t>
    </r>
    <r>
      <rPr>
        <u/>
        <sz val="11"/>
        <color theme="1"/>
        <rFont val="Calibri"/>
        <family val="2"/>
        <scheme val="minor"/>
      </rPr>
      <t xml:space="preserve"> equivalent H3S10ADPr</t>
    </r>
    <r>
      <rPr>
        <u/>
        <vertAlign val="subscript"/>
        <sz val="11"/>
        <color theme="1"/>
        <rFont val="Calibri"/>
        <family val="2"/>
        <scheme val="minor"/>
      </rPr>
      <t>n&gt;3</t>
    </r>
    <r>
      <rPr>
        <u/>
        <sz val="11"/>
        <color theme="1"/>
        <rFont val="Calibri"/>
        <family val="2"/>
        <scheme val="minor"/>
      </rPr>
      <t xml:space="preserve"> peak</t>
    </r>
  </si>
  <si>
    <t>true peak areas are present in the cell formulae</t>
  </si>
  <si>
    <t>the equation was approximated to "y=4.02x" to accommodate for smaller concentrations (by using the origin as a point on the line)</t>
  </si>
  <si>
    <r>
      <t>peak area vs concentration standard curve equation for H3S10ADP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was "y=4.22x - 24.55"</t>
    </r>
  </si>
  <si>
    <t>peak area vs concentration standard curve equation for unmodified H3 peptide was  "y=14.01x - 34.70"</t>
  </si>
  <si>
    <t>unmodified H3 peak</t>
  </si>
  <si>
    <t>[unmodified H3], μM</t>
  </si>
  <si>
    <r>
      <t>[H3S10ADPr</t>
    </r>
    <r>
      <rPr>
        <u/>
        <vertAlign val="subscript"/>
        <sz val="11"/>
        <color theme="1"/>
        <rFont val="Calibri"/>
        <family val="2"/>
        <scheme val="minor"/>
      </rPr>
      <t>1</t>
    </r>
    <r>
      <rPr>
        <u/>
        <sz val="11"/>
        <color theme="1"/>
        <rFont val="Calibri"/>
        <family val="2"/>
        <scheme val="minor"/>
      </rPr>
      <t>], μM</t>
    </r>
  </si>
  <si>
    <r>
      <t>[H3S10ADPr</t>
    </r>
    <r>
      <rPr>
        <u/>
        <vertAlign val="subscript"/>
        <sz val="11"/>
        <color theme="1"/>
        <rFont val="Calibri"/>
        <family val="2"/>
        <scheme val="minor"/>
      </rPr>
      <t>2</t>
    </r>
    <r>
      <rPr>
        <u/>
        <sz val="11"/>
        <color theme="1"/>
        <rFont val="Calibri"/>
        <family val="2"/>
        <scheme val="minor"/>
      </rPr>
      <t>], μM</t>
    </r>
  </si>
  <si>
    <r>
      <t>[H3S10ADPr</t>
    </r>
    <r>
      <rPr>
        <u/>
        <vertAlign val="subscript"/>
        <sz val="11"/>
        <color theme="1"/>
        <rFont val="Calibri"/>
        <family val="2"/>
        <scheme val="minor"/>
      </rPr>
      <t>3</t>
    </r>
    <r>
      <rPr>
        <u/>
        <sz val="11"/>
        <color theme="1"/>
        <rFont val="Calibri"/>
        <family val="2"/>
        <scheme val="minor"/>
      </rPr>
      <t>], μM</t>
    </r>
  </si>
  <si>
    <r>
      <t>[H3S10ADPr</t>
    </r>
    <r>
      <rPr>
        <u/>
        <vertAlign val="subscript"/>
        <sz val="11"/>
        <color theme="1"/>
        <rFont val="Calibri"/>
        <family val="2"/>
        <scheme val="minor"/>
      </rPr>
      <t>n&gt;3</t>
    </r>
    <r>
      <rPr>
        <u/>
        <sz val="11"/>
        <color theme="1"/>
        <rFont val="Calibri"/>
        <family val="2"/>
        <scheme val="minor"/>
      </rPr>
      <t>], μM</t>
    </r>
  </si>
  <si>
    <t>% conversions</t>
  </si>
  <si>
    <t>%conversion</t>
  </si>
  <si>
    <r>
      <t>PARP1 ELONGATION OF H3S10ADP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ND UNMODIFIED H3 PEPTIDE SUBSTRATES</t>
    </r>
  </si>
  <si>
    <r>
      <t>H3S10ADPr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substrate</t>
    </r>
  </si>
  <si>
    <t>[PARP1], μM</t>
  </si>
  <si>
    <r>
      <t>H3S10ADPr</t>
    </r>
    <r>
      <rPr>
        <u/>
        <vertAlign val="subscript"/>
        <sz val="11"/>
        <color theme="1"/>
        <rFont val="Calibri"/>
        <family val="2"/>
        <scheme val="minor"/>
      </rPr>
      <t>1</t>
    </r>
    <r>
      <rPr>
        <u/>
        <sz val="11"/>
        <color theme="1"/>
        <rFont val="Calibri"/>
        <family val="2"/>
        <scheme val="minor"/>
      </rPr>
      <t xml:space="preserve"> equivalent H3S10ADPr</t>
    </r>
    <r>
      <rPr>
        <u/>
        <vertAlign val="subscript"/>
        <sz val="11"/>
        <color theme="1"/>
        <rFont val="Calibri"/>
        <family val="2"/>
        <scheme val="minor"/>
      </rPr>
      <t xml:space="preserve">n&gt;1 </t>
    </r>
    <r>
      <rPr>
        <u/>
        <sz val="11"/>
        <color theme="1"/>
        <rFont val="Calibri"/>
        <family val="2"/>
        <scheme val="minor"/>
      </rPr>
      <t>peak</t>
    </r>
  </si>
  <si>
    <t>H3 unmodified substrate</t>
  </si>
  <si>
    <r>
      <t>PARP2 ELONGATION OF H3S10ADP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ND UNMODIFIED H3 PEPTIDE SUBSTRATES</t>
    </r>
  </si>
  <si>
    <r>
      <t>H2BS6ADPr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substrate</t>
    </r>
  </si>
  <si>
    <t>H2B unmodified substrate</t>
  </si>
  <si>
    <r>
      <t>PARP1 ELONGATION OF H2BS6ADP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ND UNMODIFIED H2B PEPTIDE SUBSTRATES</t>
    </r>
  </si>
  <si>
    <t>[PARP2], μM</t>
  </si>
  <si>
    <r>
      <t>H2BS6ADPr</t>
    </r>
    <r>
      <rPr>
        <u/>
        <vertAlign val="subscript"/>
        <sz val="11"/>
        <color theme="1"/>
        <rFont val="Calibri"/>
        <family val="2"/>
        <scheme val="minor"/>
      </rPr>
      <t>1</t>
    </r>
    <r>
      <rPr>
        <u/>
        <sz val="11"/>
        <color theme="1"/>
        <rFont val="Calibri"/>
        <family val="2"/>
        <scheme val="minor"/>
      </rPr>
      <t xml:space="preserve"> peak</t>
    </r>
  </si>
  <si>
    <r>
      <t>H2BS6ADPr</t>
    </r>
    <r>
      <rPr>
        <u/>
        <vertAlign val="subscript"/>
        <sz val="11"/>
        <color theme="1"/>
        <rFont val="Calibri"/>
        <family val="2"/>
        <scheme val="minor"/>
      </rPr>
      <t>1</t>
    </r>
    <r>
      <rPr>
        <u/>
        <sz val="11"/>
        <color theme="1"/>
        <rFont val="Calibri"/>
        <family val="2"/>
        <scheme val="minor"/>
      </rPr>
      <t xml:space="preserve"> equivalent H2BS6ADPr</t>
    </r>
    <r>
      <rPr>
        <u/>
        <vertAlign val="subscript"/>
        <sz val="11"/>
        <color theme="1"/>
        <rFont val="Calibri"/>
        <family val="2"/>
        <scheme val="minor"/>
      </rPr>
      <t>n&gt;1</t>
    </r>
    <r>
      <rPr>
        <u/>
        <sz val="11"/>
        <color theme="1"/>
        <rFont val="Calibri"/>
        <family val="2"/>
        <scheme val="minor"/>
      </rPr>
      <t xml:space="preserve"> peak</t>
    </r>
  </si>
  <si>
    <r>
      <t>PARP2 ELONGATION OF H2BS6ADP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ND UNMODIFIED H2B PEPTIDE SUBSTRATES</t>
    </r>
  </si>
  <si>
    <t>HPF1 AND HPF1D283A TITRATIONS INTO H3S10ADPr1 ELONGATION WITH PARP1</t>
  </si>
  <si>
    <t>peak area vs concentration standard curve equation for unmodified H2B peptide was  "y=35.989x - 68.575"</t>
  </si>
  <si>
    <r>
      <t>peak area vs concentration standard curve equation for H2BS6ADP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was "y=7.5274-9.225"</t>
    </r>
  </si>
  <si>
    <t>the equation was approximated to "y=7.15x" to accommodate for smaller concentrations (by using the origin as a point on the line)</t>
  </si>
  <si>
    <t>[HPF1], μM</t>
  </si>
  <si>
    <t>relative fraction elongated</t>
  </si>
  <si>
    <t>[HPF1D283A], μM</t>
  </si>
  <si>
    <r>
      <t>(H3S10ADP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equivalent peak area is calculated by dividing the true H3S10ADPr</t>
    </r>
    <r>
      <rPr>
        <vertAlign val="subscript"/>
        <sz val="11"/>
        <color theme="1"/>
        <rFont val="Calibri"/>
        <family val="2"/>
        <scheme val="minor"/>
      </rPr>
      <t>n&gt;1</t>
    </r>
    <r>
      <rPr>
        <sz val="11"/>
        <color theme="1"/>
        <rFont val="Calibri"/>
        <family val="2"/>
        <scheme val="minor"/>
      </rPr>
      <t xml:space="preserve"> peak area with the corresponding number of ADP-ribose units and summing it for all detectable peaks)</t>
    </r>
  </si>
  <si>
    <t>unmodified H2B peak</t>
  </si>
  <si>
    <r>
      <t>unmodified+PARP1 SerADPr</t>
    </r>
    <r>
      <rPr>
        <vertAlign val="subscript"/>
        <sz val="11"/>
        <color theme="1"/>
        <rFont val="Calibri"/>
        <family val="2"/>
        <scheme val="minor"/>
      </rPr>
      <t>long</t>
    </r>
  </si>
  <si>
    <r>
      <t>unmodified+PARP1 SerADPr</t>
    </r>
    <r>
      <rPr>
        <vertAlign val="subscript"/>
        <sz val="11"/>
        <color theme="1"/>
        <rFont val="Calibri"/>
        <family val="2"/>
        <scheme val="minor"/>
      </rPr>
      <t>short</t>
    </r>
  </si>
  <si>
    <r>
      <rPr>
        <u/>
        <sz val="11"/>
        <color theme="1"/>
        <rFont val="Calibri"/>
        <family val="2"/>
        <scheme val="minor"/>
      </rPr>
      <t>[PARP1 SerADPr</t>
    </r>
    <r>
      <rPr>
        <u/>
        <vertAlign val="subscript"/>
        <sz val="11"/>
        <color theme="1"/>
        <rFont val="Calibri"/>
        <family val="2"/>
        <scheme val="minor"/>
      </rPr>
      <t>long</t>
    </r>
    <r>
      <rPr>
        <u/>
        <sz val="11"/>
        <color theme="1"/>
        <rFont val="Calibri"/>
        <family val="2"/>
        <scheme val="minor"/>
      </rPr>
      <t>], nM</t>
    </r>
  </si>
  <si>
    <r>
      <t>[PARP1 SerADPr</t>
    </r>
    <r>
      <rPr>
        <u/>
        <vertAlign val="subscript"/>
        <sz val="11"/>
        <color theme="1"/>
        <rFont val="Calibri"/>
        <family val="2"/>
        <scheme val="minor"/>
      </rPr>
      <t>short</t>
    </r>
    <r>
      <rPr>
        <u/>
        <sz val="11"/>
        <color theme="1"/>
        <rFont val="Calibri"/>
        <family val="2"/>
        <scheme val="minor"/>
      </rPr>
      <t>], n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u/>
      <sz val="11"/>
      <color theme="1"/>
      <name val="Calibri"/>
      <family val="2"/>
      <scheme val="minor"/>
    </font>
    <font>
      <u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u/>
      <vertAlign val="subscript"/>
      <sz val="11"/>
      <color theme="1"/>
      <name val="Calibri"/>
      <family val="2"/>
      <scheme val="minor"/>
    </font>
    <font>
      <u/>
      <sz val="11"/>
      <color theme="1"/>
      <name val="Calibri"/>
      <family val="2"/>
    </font>
    <font>
      <u/>
      <sz val="8.8000000000000007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1" fillId="0" borderId="0" xfId="0" applyFont="1"/>
    <xf numFmtId="0" fontId="2" fillId="0" borderId="0" xfId="0" applyFont="1" applyFill="1"/>
    <xf numFmtId="0" fontId="3" fillId="3" borderId="1" xfId="0" applyFont="1" applyFill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0" fillId="3" borderId="3" xfId="0" applyFill="1" applyBorder="1"/>
    <xf numFmtId="0" fontId="3" fillId="3" borderId="3" xfId="0" applyFont="1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/>
    </xf>
    <xf numFmtId="0" fontId="0" fillId="3" borderId="0" xfId="0" applyFill="1"/>
    <xf numFmtId="0" fontId="0" fillId="0" borderId="0" xfId="0" applyFill="1" applyBorder="1"/>
    <xf numFmtId="0" fontId="4" fillId="0" borderId="0" xfId="0" applyFont="1" applyFill="1" applyBorder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40124-17C1-49EE-9FBA-ACE67DBC8A33}">
  <dimension ref="A2:AA128"/>
  <sheetViews>
    <sheetView tabSelected="1" topLeftCell="A98" zoomScale="80" zoomScaleNormal="80" workbookViewId="0">
      <selection activeCell="Q98" sqref="Q98"/>
    </sheetView>
  </sheetViews>
  <sheetFormatPr defaultColWidth="10.7109375" defaultRowHeight="15" x14ac:dyDescent="0.25"/>
  <cols>
    <col min="1" max="1" width="12.140625" customWidth="1"/>
    <col min="2" max="2" width="16.28515625" customWidth="1"/>
    <col min="27" max="27" width="88.28515625" customWidth="1"/>
    <col min="30" max="30" width="10.28515625" customWidth="1"/>
  </cols>
  <sheetData>
    <row r="2" spans="1:27" ht="18" x14ac:dyDescent="0.35">
      <c r="A2" t="s">
        <v>86</v>
      </c>
      <c r="H2" t="s">
        <v>124</v>
      </c>
    </row>
    <row r="3" spans="1:27" x14ac:dyDescent="0.25">
      <c r="AA3" t="s">
        <v>79</v>
      </c>
    </row>
    <row r="4" spans="1:27" x14ac:dyDescent="0.25">
      <c r="D4" t="s">
        <v>37</v>
      </c>
      <c r="E4" t="s">
        <v>38</v>
      </c>
      <c r="F4" t="s">
        <v>39</v>
      </c>
      <c r="H4" t="s">
        <v>37</v>
      </c>
      <c r="I4" t="s">
        <v>38</v>
      </c>
      <c r="J4" t="s">
        <v>39</v>
      </c>
      <c r="L4" t="s">
        <v>37</v>
      </c>
      <c r="M4" t="s">
        <v>38</v>
      </c>
      <c r="N4" t="s">
        <v>39</v>
      </c>
      <c r="P4" t="s">
        <v>37</v>
      </c>
      <c r="Q4" t="s">
        <v>38</v>
      </c>
      <c r="R4" t="s">
        <v>39</v>
      </c>
      <c r="T4" t="s">
        <v>37</v>
      </c>
      <c r="U4" t="s">
        <v>38</v>
      </c>
      <c r="V4" t="s">
        <v>39</v>
      </c>
      <c r="AA4" t="s">
        <v>92</v>
      </c>
    </row>
    <row r="5" spans="1:27" ht="18" x14ac:dyDescent="0.35">
      <c r="B5" s="7" t="s">
        <v>87</v>
      </c>
      <c r="D5" s="7" t="s">
        <v>96</v>
      </c>
      <c r="H5" s="7" t="s">
        <v>88</v>
      </c>
      <c r="L5" s="7" t="s">
        <v>89</v>
      </c>
      <c r="P5" s="7" t="s">
        <v>90</v>
      </c>
      <c r="T5" s="7" t="s">
        <v>91</v>
      </c>
      <c r="AA5" t="s">
        <v>94</v>
      </c>
    </row>
    <row r="6" spans="1:27" x14ac:dyDescent="0.25">
      <c r="B6">
        <v>0</v>
      </c>
      <c r="D6">
        <v>2170.7600000000002</v>
      </c>
      <c r="E6">
        <v>2294.13</v>
      </c>
      <c r="F6">
        <v>2155.9499999999998</v>
      </c>
      <c r="H6">
        <v>1.1100000000000001</v>
      </c>
      <c r="I6">
        <v>1.24</v>
      </c>
      <c r="J6">
        <v>0</v>
      </c>
      <c r="L6">
        <v>0</v>
      </c>
      <c r="M6">
        <v>0</v>
      </c>
      <c r="N6">
        <v>0</v>
      </c>
      <c r="P6">
        <v>0</v>
      </c>
      <c r="Q6">
        <v>0</v>
      </c>
      <c r="R6">
        <v>0</v>
      </c>
      <c r="T6">
        <v>0</v>
      </c>
      <c r="U6">
        <v>0</v>
      </c>
      <c r="V6">
        <v>0</v>
      </c>
      <c r="AA6" t="s">
        <v>93</v>
      </c>
    </row>
    <row r="7" spans="1:27" x14ac:dyDescent="0.25">
      <c r="B7">
        <v>5</v>
      </c>
      <c r="D7">
        <v>92.19</v>
      </c>
      <c r="E7">
        <v>94.04</v>
      </c>
      <c r="F7">
        <v>109.36</v>
      </c>
      <c r="H7">
        <v>315.31</v>
      </c>
      <c r="I7">
        <v>349.93</v>
      </c>
      <c r="J7">
        <v>283.863</v>
      </c>
      <c r="L7">
        <f>421.44/2</f>
        <v>210.72</v>
      </c>
      <c r="M7">
        <f>458.73/2</f>
        <v>229.36500000000001</v>
      </c>
      <c r="N7">
        <f>389.74/2</f>
        <v>194.87</v>
      </c>
      <c r="P7">
        <f>547.63/3</f>
        <v>182.54333333333332</v>
      </c>
      <c r="Q7">
        <f>590.4/3</f>
        <v>196.79999999999998</v>
      </c>
      <c r="R7">
        <f>494.7/3</f>
        <v>164.9</v>
      </c>
      <c r="T7">
        <f>239.69/4+42.72/5</f>
        <v>68.466499999999996</v>
      </c>
      <c r="U7">
        <f>264.36/4+45.2/5</f>
        <v>75.13000000000001</v>
      </c>
      <c r="V7">
        <f>203.97/4+28.2/5</f>
        <v>56.6325</v>
      </c>
      <c r="AA7" t="s">
        <v>95</v>
      </c>
    </row>
    <row r="8" spans="1:27" x14ac:dyDescent="0.25">
      <c r="B8">
        <v>10</v>
      </c>
      <c r="D8">
        <v>90.23</v>
      </c>
      <c r="E8">
        <v>80.900000000000006</v>
      </c>
      <c r="F8">
        <v>82.98</v>
      </c>
      <c r="H8">
        <v>420.81</v>
      </c>
      <c r="I8">
        <v>378.18</v>
      </c>
      <c r="J8">
        <v>403.03500000000003</v>
      </c>
      <c r="L8">
        <f>435.61/2</f>
        <v>217.80500000000001</v>
      </c>
      <c r="M8">
        <f>384.33/2</f>
        <v>192.16499999999999</v>
      </c>
      <c r="N8">
        <f>413.475/2</f>
        <v>206.73750000000001</v>
      </c>
      <c r="P8">
        <f>373.73/3</f>
        <v>124.57666666666667</v>
      </c>
      <c r="Q8">
        <f>322.34/3</f>
        <v>107.44666666666666</v>
      </c>
      <c r="R8">
        <f>367.06/3</f>
        <v>122.35333333333334</v>
      </c>
      <c r="T8">
        <f>112.025/4+18.4/5</f>
        <v>31.686250000000001</v>
      </c>
      <c r="U8">
        <f>85.44/4+6.4/5</f>
        <v>22.64</v>
      </c>
      <c r="V8">
        <f>102.36/4+8.67/5</f>
        <v>27.323999999999998</v>
      </c>
      <c r="AA8" t="s">
        <v>118</v>
      </c>
    </row>
    <row r="9" spans="1:27" ht="18" x14ac:dyDescent="0.35">
      <c r="B9">
        <v>20</v>
      </c>
      <c r="D9">
        <v>76.760000000000005</v>
      </c>
      <c r="E9">
        <v>69.12</v>
      </c>
      <c r="F9">
        <v>76.2</v>
      </c>
      <c r="H9">
        <v>573.36</v>
      </c>
      <c r="I9">
        <v>505.55</v>
      </c>
      <c r="J9">
        <v>488.7</v>
      </c>
      <c r="L9">
        <f>381.8/2</f>
        <v>190.9</v>
      </c>
      <c r="M9">
        <f>336.9/2</f>
        <v>168.45</v>
      </c>
      <c r="N9">
        <f>325.12/2</f>
        <v>162.56</v>
      </c>
      <c r="P9">
        <f>197.22/3</f>
        <v>65.739999999999995</v>
      </c>
      <c r="Q9">
        <f>171.93/3</f>
        <v>57.31</v>
      </c>
      <c r="R9">
        <f>167.4/3</f>
        <v>55.800000000000004</v>
      </c>
      <c r="T9">
        <f>34.42/4</f>
        <v>8.6050000000000004</v>
      </c>
      <c r="U9">
        <f>28.3/4</f>
        <v>7.0750000000000002</v>
      </c>
      <c r="V9">
        <f>29.9/4</f>
        <v>7.4749999999999996</v>
      </c>
      <c r="AA9" t="s">
        <v>119</v>
      </c>
    </row>
    <row r="10" spans="1:27" x14ac:dyDescent="0.25">
      <c r="B10">
        <v>50</v>
      </c>
      <c r="D10">
        <v>88.85</v>
      </c>
      <c r="E10">
        <v>73.599999999999994</v>
      </c>
      <c r="F10">
        <v>76.5</v>
      </c>
      <c r="H10">
        <v>641.95000000000005</v>
      </c>
      <c r="I10">
        <v>708.24</v>
      </c>
      <c r="J10">
        <v>604.79999999999995</v>
      </c>
      <c r="L10">
        <f>145.7/2</f>
        <v>72.849999999999994</v>
      </c>
      <c r="M10">
        <f>166.66/2</f>
        <v>83.33</v>
      </c>
      <c r="N10">
        <f>138/2</f>
        <v>69</v>
      </c>
      <c r="P10">
        <f>29.83/3</f>
        <v>9.9433333333333334</v>
      </c>
      <c r="Q10">
        <f>29.4/3</f>
        <v>9.7999999999999989</v>
      </c>
      <c r="R10">
        <f>29.7/3</f>
        <v>9.9</v>
      </c>
      <c r="T10">
        <v>0</v>
      </c>
      <c r="U10">
        <v>0</v>
      </c>
      <c r="V10">
        <v>0</v>
      </c>
      <c r="AA10" t="s">
        <v>120</v>
      </c>
    </row>
    <row r="11" spans="1:27" x14ac:dyDescent="0.25">
      <c r="B11">
        <v>100</v>
      </c>
      <c r="D11">
        <v>78.86</v>
      </c>
      <c r="E11">
        <v>82.14</v>
      </c>
      <c r="F11">
        <v>71.95</v>
      </c>
      <c r="H11">
        <v>667.2</v>
      </c>
      <c r="I11">
        <v>678</v>
      </c>
      <c r="J11">
        <v>642.88</v>
      </c>
      <c r="L11">
        <f>80.77/2</f>
        <v>40.384999999999998</v>
      </c>
      <c r="M11">
        <f>75.97/2</f>
        <v>37.984999999999999</v>
      </c>
      <c r="N11">
        <f>71.2/2</f>
        <v>35.6</v>
      </c>
      <c r="P11">
        <f>10.3/3</f>
        <v>3.4333333333333336</v>
      </c>
      <c r="Q11">
        <f>10.96/3</f>
        <v>3.6533333333333338</v>
      </c>
      <c r="R11">
        <f>4.42/3</f>
        <v>1.4733333333333334</v>
      </c>
      <c r="T11">
        <v>0</v>
      </c>
      <c r="U11">
        <v>0</v>
      </c>
      <c r="V11">
        <v>0</v>
      </c>
    </row>
    <row r="13" spans="1:27" ht="18" x14ac:dyDescent="0.35">
      <c r="D13" s="7" t="s">
        <v>97</v>
      </c>
      <c r="H13" s="7" t="s">
        <v>98</v>
      </c>
      <c r="L13" s="7" t="s">
        <v>99</v>
      </c>
      <c r="P13" s="7" t="s">
        <v>100</v>
      </c>
      <c r="T13" s="7" t="s">
        <v>101</v>
      </c>
    </row>
    <row r="14" spans="1:27" x14ac:dyDescent="0.25">
      <c r="B14">
        <v>0</v>
      </c>
      <c r="D14">
        <f>(D6+34.7)/14.01</f>
        <v>157.42041399000715</v>
      </c>
      <c r="E14">
        <f t="shared" ref="E14:F14" si="0">(E6+34.7)/14.01</f>
        <v>166.22626695217701</v>
      </c>
      <c r="F14">
        <f t="shared" si="0"/>
        <v>156.36331192005707</v>
      </c>
      <c r="H14">
        <f>(H6/502.65)*125</f>
        <v>0.27603700387943902</v>
      </c>
      <c r="I14">
        <f t="shared" ref="I14:J14" si="1">(I6/502.65)*125</f>
        <v>0.30836566199144533</v>
      </c>
      <c r="J14">
        <f t="shared" si="1"/>
        <v>0</v>
      </c>
      <c r="L14">
        <f t="shared" ref="L14:V14" si="2">(L6/502.65)*125</f>
        <v>0</v>
      </c>
      <c r="M14">
        <f t="shared" si="2"/>
        <v>0</v>
      </c>
      <c r="N14">
        <f t="shared" si="2"/>
        <v>0</v>
      </c>
      <c r="P14">
        <f t="shared" si="2"/>
        <v>0</v>
      </c>
      <c r="Q14">
        <f t="shared" si="2"/>
        <v>0</v>
      </c>
      <c r="R14">
        <f t="shared" si="2"/>
        <v>0</v>
      </c>
      <c r="T14">
        <f t="shared" si="2"/>
        <v>0</v>
      </c>
      <c r="U14">
        <f t="shared" si="2"/>
        <v>0</v>
      </c>
      <c r="V14">
        <f t="shared" si="2"/>
        <v>0</v>
      </c>
    </row>
    <row r="15" spans="1:27" x14ac:dyDescent="0.25">
      <c r="B15">
        <v>5</v>
      </c>
      <c r="D15">
        <f t="shared" ref="D15:F15" si="3">(D7+34.7)/14.01</f>
        <v>9.0571020699500355</v>
      </c>
      <c r="E15">
        <f t="shared" si="3"/>
        <v>9.1891506067094948</v>
      </c>
      <c r="F15">
        <f t="shared" si="3"/>
        <v>10.282655246252677</v>
      </c>
      <c r="H15">
        <f t="shared" ref="H15:J15" si="4">(H7/502.65)*125</f>
        <v>78.411916840744055</v>
      </c>
      <c r="I15">
        <f t="shared" si="4"/>
        <v>87.021287177956836</v>
      </c>
      <c r="J15">
        <f t="shared" si="4"/>
        <v>70.591614443449714</v>
      </c>
      <c r="L15">
        <f t="shared" ref="L15:V15" si="5">(L7/502.65)*125</f>
        <v>52.402267979707553</v>
      </c>
      <c r="M15">
        <f t="shared" si="5"/>
        <v>57.038943598925698</v>
      </c>
      <c r="N15">
        <f t="shared" si="5"/>
        <v>48.460658509897542</v>
      </c>
      <c r="P15">
        <f t="shared" si="5"/>
        <v>45.395238568918067</v>
      </c>
      <c r="Q15">
        <f t="shared" si="5"/>
        <v>48.940614741868096</v>
      </c>
      <c r="R15">
        <f t="shared" si="5"/>
        <v>41.007659405152694</v>
      </c>
      <c r="T15">
        <f t="shared" si="5"/>
        <v>17.026385158659107</v>
      </c>
      <c r="U15">
        <f t="shared" si="5"/>
        <v>18.683477568884911</v>
      </c>
      <c r="V15">
        <f t="shared" si="5"/>
        <v>14.083482542524621</v>
      </c>
    </row>
    <row r="16" spans="1:27" x14ac:dyDescent="0.25">
      <c r="B16">
        <v>10</v>
      </c>
      <c r="D16">
        <f t="shared" ref="D16:F16" si="6">(D8+34.7)/14.01</f>
        <v>8.9172019985724482</v>
      </c>
      <c r="E16">
        <f t="shared" si="6"/>
        <v>8.2512491077801577</v>
      </c>
      <c r="F16">
        <f t="shared" si="6"/>
        <v>8.3997144896502505</v>
      </c>
      <c r="H16">
        <f t="shared" ref="H16:J16" si="7">(H8/502.65)*125</f>
        <v>104.64786630856462</v>
      </c>
      <c r="I16">
        <f t="shared" si="7"/>
        <v>94.046553267681304</v>
      </c>
      <c r="J16">
        <f t="shared" si="7"/>
        <v>100.22754401671143</v>
      </c>
      <c r="L16">
        <f t="shared" ref="L16:V16" si="8">(L8/502.65)*125</f>
        <v>54.164179846811898</v>
      </c>
      <c r="M16">
        <f t="shared" si="8"/>
        <v>47.787973739182334</v>
      </c>
      <c r="N16">
        <f t="shared" si="8"/>
        <v>51.411891972545511</v>
      </c>
      <c r="P16">
        <f t="shared" si="8"/>
        <v>30.979972810769588</v>
      </c>
      <c r="Q16">
        <f t="shared" si="8"/>
        <v>26.720050399549056</v>
      </c>
      <c r="R16">
        <f t="shared" si="8"/>
        <v>30.427069863059121</v>
      </c>
      <c r="T16">
        <f t="shared" si="8"/>
        <v>7.8797995623197066</v>
      </c>
      <c r="U16">
        <f t="shared" si="8"/>
        <v>5.6301601511986474</v>
      </c>
      <c r="V16">
        <f t="shared" si="8"/>
        <v>6.7949865711727835</v>
      </c>
    </row>
    <row r="17" spans="1:22" x14ac:dyDescent="0.25">
      <c r="B17">
        <v>20</v>
      </c>
      <c r="D17">
        <f t="shared" ref="D17:F17" si="9">(D9+34.7)/14.01</f>
        <v>7.9557458957887226</v>
      </c>
      <c r="E17">
        <f t="shared" si="9"/>
        <v>7.4104211277658818</v>
      </c>
      <c r="F17">
        <f t="shared" si="9"/>
        <v>7.9157744468236979</v>
      </c>
      <c r="H17">
        <f t="shared" ref="H17:J17" si="10">(H9/502.65)*125</f>
        <v>142.58430319307672</v>
      </c>
      <c r="I17">
        <f t="shared" si="10"/>
        <v>125.72117775788321</v>
      </c>
      <c r="J17">
        <f t="shared" si="10"/>
        <v>121.53088630259624</v>
      </c>
      <c r="L17">
        <f t="shared" ref="L17:V17" si="11">(L9/502.65)*125</f>
        <v>47.473391027553973</v>
      </c>
      <c r="M17">
        <f t="shared" si="11"/>
        <v>41.890480453595941</v>
      </c>
      <c r="N17">
        <f t="shared" si="11"/>
        <v>40.425743559136578</v>
      </c>
      <c r="P17">
        <f t="shared" si="11"/>
        <v>16.348353725256143</v>
      </c>
      <c r="Q17">
        <f t="shared" si="11"/>
        <v>14.251964587685269</v>
      </c>
      <c r="R17">
        <f t="shared" si="11"/>
        <v>13.876454789615041</v>
      </c>
      <c r="T17">
        <f t="shared" si="11"/>
        <v>2.1399084850293448</v>
      </c>
      <c r="U17">
        <f t="shared" si="11"/>
        <v>1.7594250472495774</v>
      </c>
      <c r="V17">
        <f t="shared" si="11"/>
        <v>1.8588978414403661</v>
      </c>
    </row>
    <row r="18" spans="1:22" x14ac:dyDescent="0.25">
      <c r="B18">
        <v>50</v>
      </c>
      <c r="D18">
        <f t="shared" ref="D18:F18" si="12">(D10+34.7)/14.01</f>
        <v>8.8187009279086368</v>
      </c>
      <c r="E18">
        <f t="shared" si="12"/>
        <v>7.7301927194860811</v>
      </c>
      <c r="F18">
        <f t="shared" si="12"/>
        <v>7.9371877230549615</v>
      </c>
      <c r="H18">
        <f t="shared" ref="H18:J18" si="13">(H10/502.65)*125</f>
        <v>159.64140057694223</v>
      </c>
      <c r="I18">
        <f t="shared" si="13"/>
        <v>176.12652939421071</v>
      </c>
      <c r="J18">
        <f t="shared" si="13"/>
        <v>150.40286481647269</v>
      </c>
      <c r="L18">
        <f t="shared" ref="L18:V18" si="14">(L10/502.65)*125</f>
        <v>18.116482641997415</v>
      </c>
      <c r="M18">
        <f t="shared" si="14"/>
        <v>20.72266984979608</v>
      </c>
      <c r="N18">
        <f t="shared" si="14"/>
        <v>17.159056997911073</v>
      </c>
      <c r="P18">
        <f t="shared" si="14"/>
        <v>2.472727875592692</v>
      </c>
      <c r="Q18">
        <f t="shared" si="14"/>
        <v>2.4370834576743259</v>
      </c>
      <c r="R18">
        <f t="shared" si="14"/>
        <v>2.4619516562220234</v>
      </c>
      <c r="T18">
        <f t="shared" si="14"/>
        <v>0</v>
      </c>
      <c r="U18">
        <f t="shared" si="14"/>
        <v>0</v>
      </c>
      <c r="V18">
        <f t="shared" si="14"/>
        <v>0</v>
      </c>
    </row>
    <row r="19" spans="1:22" x14ac:dyDescent="0.25">
      <c r="B19">
        <v>100</v>
      </c>
      <c r="D19">
        <f t="shared" ref="D19:F19" si="15">(D11+34.7)/14.01</f>
        <v>8.1056388294075656</v>
      </c>
      <c r="E19">
        <f t="shared" si="15"/>
        <v>8.3397573162027125</v>
      </c>
      <c r="F19">
        <f t="shared" si="15"/>
        <v>7.6124197002141329</v>
      </c>
      <c r="H19">
        <f t="shared" ref="H19:J19" si="16">(H11/502.65)*125</f>
        <v>165.92062071023577</v>
      </c>
      <c r="I19">
        <f t="shared" si="16"/>
        <v>168.60638615338706</v>
      </c>
      <c r="J19">
        <f t="shared" si="16"/>
        <v>159.87267482343577</v>
      </c>
      <c r="L19">
        <f t="shared" ref="L19:V19" si="17">(L11/502.65)*125</f>
        <v>10.043021983487517</v>
      </c>
      <c r="M19">
        <f t="shared" si="17"/>
        <v>9.4461852183427837</v>
      </c>
      <c r="N19">
        <f t="shared" si="17"/>
        <v>8.8530786829802057</v>
      </c>
      <c r="P19">
        <f t="shared" si="17"/>
        <v>0.85380815013760414</v>
      </c>
      <c r="Q19">
        <f t="shared" si="17"/>
        <v>0.90851818694253805</v>
      </c>
      <c r="R19">
        <f t="shared" si="17"/>
        <v>0.36639145860273881</v>
      </c>
      <c r="T19">
        <f t="shared" si="17"/>
        <v>0</v>
      </c>
      <c r="U19">
        <f t="shared" si="17"/>
        <v>0</v>
      </c>
      <c r="V19">
        <f t="shared" si="17"/>
        <v>0</v>
      </c>
    </row>
    <row r="21" spans="1:22" x14ac:dyDescent="0.25">
      <c r="H21" s="7" t="s">
        <v>102</v>
      </c>
    </row>
    <row r="22" spans="1:22" x14ac:dyDescent="0.25">
      <c r="B22">
        <v>0</v>
      </c>
      <c r="H22">
        <f>(H14/(D14+H14+L14+P14+T14))*100</f>
        <v>0.17504325692791914</v>
      </c>
      <c r="I22">
        <f t="shared" ref="I22:J22" si="18">(I14/(E14+I14+M14+Q14+U14))*100</f>
        <v>0.18516608656763575</v>
      </c>
      <c r="J22">
        <f t="shared" si="18"/>
        <v>0</v>
      </c>
      <c r="L22">
        <f>(L14/(D14+H14+L14+P14+T14))*100</f>
        <v>0</v>
      </c>
      <c r="M22">
        <f t="shared" ref="M22:N22" si="19">(M14/(E14+I14+M14+Q14+U14))*100</f>
        <v>0</v>
      </c>
      <c r="N22">
        <f t="shared" si="19"/>
        <v>0</v>
      </c>
      <c r="P22">
        <f>(P14/(D14+H14+L14+P14+T14))*100</f>
        <v>0</v>
      </c>
      <c r="Q22">
        <f t="shared" ref="Q22:R22" si="20">(Q14/(E14+I14+M14+Q14+U14))*100</f>
        <v>0</v>
      </c>
      <c r="R22">
        <f t="shared" si="20"/>
        <v>0</v>
      </c>
      <c r="T22">
        <f>(T14/(D14+H14+L14+P14+T14))*100</f>
        <v>0</v>
      </c>
      <c r="U22">
        <f t="shared" ref="U22:V22" si="21">(U14/(E14+I14+M14+Q14+U14))*100</f>
        <v>0</v>
      </c>
      <c r="V22">
        <f t="shared" si="21"/>
        <v>0</v>
      </c>
    </row>
    <row r="23" spans="1:22" x14ac:dyDescent="0.25">
      <c r="B23">
        <v>5</v>
      </c>
      <c r="H23">
        <f t="shared" ref="H23:H27" si="22">(H15/(D15+H15+L15+P15+T15))*100</f>
        <v>38.76157429403024</v>
      </c>
      <c r="I23">
        <f t="shared" ref="I23:I27" si="23">(I15/(E15+I15+M15+Q15+U15))*100</f>
        <v>39.398704481091706</v>
      </c>
      <c r="J23">
        <f t="shared" ref="J23:J27" si="24">(J15/(F15+J15+N15+R15+V15))*100</f>
        <v>38.276375128026814</v>
      </c>
      <c r="L23">
        <f t="shared" ref="L23:L27" si="25">(L15/(D15+H15+L15+P15+T15))*100</f>
        <v>25.904154436072602</v>
      </c>
      <c r="M23">
        <f t="shared" ref="M23:M27" si="26">(M15/(E15+I15+M15+Q15+U15))*100</f>
        <v>25.824261576045494</v>
      </c>
      <c r="N23">
        <f t="shared" ref="N23:N27" si="27">(N15/(F15+J15+N15+R15+V15))*100</f>
        <v>26.27646865283107</v>
      </c>
      <c r="P23">
        <f t="shared" ref="P23:P27" si="28">(P15/(D15+H15+L15+P15+T15))*100</f>
        <v>22.440350692588016</v>
      </c>
      <c r="Q23">
        <f t="shared" ref="Q23:Q27" si="29">(Q15/(E15+I15+M15+Q15+U15))*100</f>
        <v>22.157760243131044</v>
      </c>
      <c r="R23">
        <f t="shared" ref="R23:R27" si="30">(R15/(F15+J15+N15+R15+V15))*100</f>
        <v>22.235283424087051</v>
      </c>
      <c r="T23">
        <f t="shared" ref="T23:T27" si="31">(T15/(D15+H15+L15+P15+T15))*100</f>
        <v>8.4166988880854436</v>
      </c>
      <c r="U23">
        <f t="shared" ref="U23:U27" si="32">(U15/(E15+I15+M15+Q15+U15))*100</f>
        <v>8.4589051172074985</v>
      </c>
      <c r="V23">
        <f t="shared" ref="V23:V27" si="33">(V15/(F15+J15+N15+R15+V15))*100</f>
        <v>7.6363837993608854</v>
      </c>
    </row>
    <row r="24" spans="1:22" x14ac:dyDescent="0.25">
      <c r="B24">
        <v>10</v>
      </c>
      <c r="H24">
        <f t="shared" si="22"/>
        <v>50.655095823385423</v>
      </c>
      <c r="I24">
        <f t="shared" si="23"/>
        <v>51.550439683905921</v>
      </c>
      <c r="J24">
        <f t="shared" si="24"/>
        <v>50.809556316283242</v>
      </c>
      <c r="L24">
        <f t="shared" si="25"/>
        <v>26.21832453081548</v>
      </c>
      <c r="M24">
        <f t="shared" si="26"/>
        <v>26.194378977888256</v>
      </c>
      <c r="N24">
        <f t="shared" si="27"/>
        <v>26.062849749866899</v>
      </c>
      <c r="P24">
        <f t="shared" si="28"/>
        <v>14.99594350742127</v>
      </c>
      <c r="Q24">
        <f t="shared" si="29"/>
        <v>14.646260799716391</v>
      </c>
      <c r="R24">
        <f t="shared" si="30"/>
        <v>15.424761076544161</v>
      </c>
      <c r="T24">
        <f t="shared" si="31"/>
        <v>3.8142392767133542</v>
      </c>
      <c r="U24">
        <f t="shared" si="32"/>
        <v>3.0861017357967899</v>
      </c>
      <c r="V24">
        <f t="shared" si="33"/>
        <v>3.4446644008240552</v>
      </c>
    </row>
    <row r="25" spans="1:22" x14ac:dyDescent="0.25">
      <c r="B25">
        <v>20</v>
      </c>
      <c r="H25">
        <f t="shared" si="22"/>
        <v>65.858282711289945</v>
      </c>
      <c r="I25">
        <f t="shared" si="23"/>
        <v>65.811074066228528</v>
      </c>
      <c r="J25">
        <f t="shared" si="24"/>
        <v>65.477266848355214</v>
      </c>
      <c r="L25">
        <f t="shared" si="25"/>
        <v>21.927490877607873</v>
      </c>
      <c r="M25">
        <f t="shared" si="26"/>
        <v>21.928346209981598</v>
      </c>
      <c r="N25">
        <f t="shared" si="27"/>
        <v>21.780201552831233</v>
      </c>
      <c r="P25">
        <f t="shared" si="28"/>
        <v>7.5511432702668486</v>
      </c>
      <c r="Q25">
        <f t="shared" si="29"/>
        <v>7.4604542671062353</v>
      </c>
      <c r="R25">
        <f t="shared" si="30"/>
        <v>7.4762256806593435</v>
      </c>
      <c r="T25">
        <f t="shared" si="31"/>
        <v>0.98840261394350837</v>
      </c>
      <c r="U25">
        <f t="shared" si="32"/>
        <v>0.92100355853736904</v>
      </c>
      <c r="V25">
        <f t="shared" si="33"/>
        <v>1.0015194796223761</v>
      </c>
    </row>
    <row r="26" spans="1:22" x14ac:dyDescent="0.25">
      <c r="B26">
        <v>50</v>
      </c>
      <c r="H26">
        <f t="shared" si="22"/>
        <v>84.444317130332706</v>
      </c>
      <c r="I26">
        <f t="shared" si="23"/>
        <v>85.078508382430883</v>
      </c>
      <c r="J26">
        <f t="shared" si="24"/>
        <v>84.514479632598565</v>
      </c>
      <c r="L26">
        <f t="shared" si="25"/>
        <v>9.5829402647320467</v>
      </c>
      <c r="M26">
        <f t="shared" si="26"/>
        <v>10.010154895950475</v>
      </c>
      <c r="N26">
        <f t="shared" si="27"/>
        <v>9.6420289263381314</v>
      </c>
      <c r="P26">
        <f t="shared" si="28"/>
        <v>1.3079803619169843</v>
      </c>
      <c r="Q26">
        <f t="shared" si="29"/>
        <v>1.1772413054159925</v>
      </c>
      <c r="R26">
        <f t="shared" si="30"/>
        <v>1.3834215416050362</v>
      </c>
      <c r="T26">
        <f t="shared" si="31"/>
        <v>0</v>
      </c>
      <c r="U26">
        <f t="shared" si="32"/>
        <v>0</v>
      </c>
      <c r="V26">
        <f t="shared" si="33"/>
        <v>0</v>
      </c>
    </row>
    <row r="27" spans="1:22" x14ac:dyDescent="0.25">
      <c r="B27">
        <v>100</v>
      </c>
      <c r="H27">
        <f t="shared" si="22"/>
        <v>89.724123149463281</v>
      </c>
      <c r="I27">
        <f t="shared" si="23"/>
        <v>90.019019650254592</v>
      </c>
      <c r="J27">
        <f t="shared" si="24"/>
        <v>90.474558552754345</v>
      </c>
      <c r="L27">
        <f t="shared" si="25"/>
        <v>5.4309183354182764</v>
      </c>
      <c r="M27">
        <f t="shared" si="26"/>
        <v>5.0433222144762837</v>
      </c>
      <c r="N27">
        <f t="shared" si="27"/>
        <v>5.0101018611219139</v>
      </c>
      <c r="P27">
        <f t="shared" si="28"/>
        <v>0.46170986632667455</v>
      </c>
      <c r="Q27">
        <f t="shared" si="29"/>
        <v>0.48505823764345651</v>
      </c>
      <c r="R27">
        <f t="shared" si="30"/>
        <v>0.20734691222995183</v>
      </c>
      <c r="T27">
        <f t="shared" si="31"/>
        <v>0</v>
      </c>
      <c r="U27">
        <f t="shared" si="32"/>
        <v>0</v>
      </c>
      <c r="V27">
        <f t="shared" si="33"/>
        <v>0</v>
      </c>
    </row>
    <row r="31" spans="1:22" ht="18" x14ac:dyDescent="0.35">
      <c r="A31" t="s">
        <v>104</v>
      </c>
    </row>
    <row r="34" spans="1:14" ht="18" x14ac:dyDescent="0.35">
      <c r="A34" s="4" t="s">
        <v>105</v>
      </c>
    </row>
    <row r="36" spans="1:14" x14ac:dyDescent="0.25">
      <c r="B36" t="s">
        <v>37</v>
      </c>
      <c r="C36" t="s">
        <v>38</v>
      </c>
      <c r="D36" t="s">
        <v>39</v>
      </c>
      <c r="G36" t="s">
        <v>37</v>
      </c>
      <c r="H36" t="s">
        <v>38</v>
      </c>
      <c r="I36" t="s">
        <v>39</v>
      </c>
      <c r="L36" t="s">
        <v>37</v>
      </c>
      <c r="M36" t="s">
        <v>38</v>
      </c>
      <c r="N36" t="s">
        <v>39</v>
      </c>
    </row>
    <row r="37" spans="1:14" ht="18" x14ac:dyDescent="0.35">
      <c r="A37" s="7" t="s">
        <v>106</v>
      </c>
      <c r="B37" s="7" t="s">
        <v>88</v>
      </c>
      <c r="G37" s="7" t="s">
        <v>107</v>
      </c>
      <c r="L37" s="7" t="s">
        <v>103</v>
      </c>
    </row>
    <row r="38" spans="1:14" x14ac:dyDescent="0.25">
      <c r="A38">
        <v>0.2</v>
      </c>
      <c r="B38">
        <v>424.12200000000001</v>
      </c>
      <c r="C38">
        <v>493.32400000000001</v>
      </c>
      <c r="D38">
        <v>500.93799999999999</v>
      </c>
      <c r="G38">
        <f>210.323/2+100.852/3+6.16/4</f>
        <v>140.31883333333334</v>
      </c>
      <c r="H38">
        <f>230.037/2+101.936/3+4.929/4</f>
        <v>150.22941666666665</v>
      </c>
      <c r="I38">
        <f>225.539/2+90.383/3+4.94/4</f>
        <v>144.13216666666668</v>
      </c>
      <c r="L38">
        <f>(G38/(G38+B38))*100</f>
        <v>24.859794870734902</v>
      </c>
      <c r="M38">
        <f t="shared" ref="M38:N40" si="34">(H38/(H38+C38))*100</f>
        <v>23.343736941805272</v>
      </c>
      <c r="N38">
        <f t="shared" si="34"/>
        <v>22.343641686524542</v>
      </c>
    </row>
    <row r="39" spans="1:14" x14ac:dyDescent="0.25">
      <c r="A39">
        <v>1</v>
      </c>
      <c r="B39">
        <v>224.72399999999999</v>
      </c>
      <c r="C39">
        <v>170.17400000000001</v>
      </c>
      <c r="D39">
        <v>144.762</v>
      </c>
      <c r="G39">
        <f>388.182/2+447.318/3+213.53/4+23.72/5</f>
        <v>401.32349999999997</v>
      </c>
      <c r="H39">
        <f>290.457/2+514.307/3+363.13/4+106.737/5</f>
        <v>428.79406666666671</v>
      </c>
      <c r="I39">
        <f>252.745/2+514.891/3+368.87/4+95.113/5</f>
        <v>409.24293333333333</v>
      </c>
      <c r="L39">
        <f t="shared" ref="L39:L40" si="35">(G39/(G39+B39))*100</f>
        <v>64.104321157739633</v>
      </c>
      <c r="M39">
        <f t="shared" si="34"/>
        <v>71.588802563876257</v>
      </c>
      <c r="N39">
        <f t="shared" si="34"/>
        <v>73.869907776994509</v>
      </c>
    </row>
    <row r="40" spans="1:14" x14ac:dyDescent="0.25">
      <c r="A40">
        <v>5</v>
      </c>
      <c r="B40">
        <v>79.36</v>
      </c>
      <c r="C40">
        <v>76.501000000000005</v>
      </c>
      <c r="D40">
        <v>87.233999999999995</v>
      </c>
      <c r="G40">
        <f>121.016/2+333.778/3+471.388/4+682.975/5+410.017/6+59.339/7</f>
        <v>503.02249999999998</v>
      </c>
      <c r="H40">
        <f>137.744/2+315.761/3+505.885/4+681.919/5+412.616/6+62.636/7</f>
        <v>514.69805000000008</v>
      </c>
      <c r="I40">
        <f>161.867/2+277.381/3+469.225/4+585.112/5+363.884/6+72.259/7</f>
        <v>478.69253095238093</v>
      </c>
      <c r="L40">
        <f t="shared" si="35"/>
        <v>86.373216915000029</v>
      </c>
      <c r="M40">
        <f t="shared" si="34"/>
        <v>87.060026568040001</v>
      </c>
      <c r="N40">
        <f t="shared" si="34"/>
        <v>84.585631662612371</v>
      </c>
    </row>
    <row r="43" spans="1:14" x14ac:dyDescent="0.25">
      <c r="A43" s="4" t="s">
        <v>108</v>
      </c>
    </row>
    <row r="45" spans="1:14" x14ac:dyDescent="0.25">
      <c r="B45" t="s">
        <v>37</v>
      </c>
      <c r="C45" t="s">
        <v>38</v>
      </c>
      <c r="D45" t="s">
        <v>39</v>
      </c>
      <c r="G45" t="s">
        <v>37</v>
      </c>
      <c r="H45" t="s">
        <v>38</v>
      </c>
      <c r="I45" t="s">
        <v>39</v>
      </c>
      <c r="L45" t="s">
        <v>37</v>
      </c>
      <c r="M45" t="s">
        <v>38</v>
      </c>
    </row>
    <row r="46" spans="1:14" ht="18" x14ac:dyDescent="0.35">
      <c r="A46" s="7" t="s">
        <v>106</v>
      </c>
      <c r="B46" s="7" t="s">
        <v>96</v>
      </c>
      <c r="G46" s="7" t="s">
        <v>107</v>
      </c>
      <c r="L46" s="7" t="s">
        <v>103</v>
      </c>
    </row>
    <row r="47" spans="1:14" x14ac:dyDescent="0.25">
      <c r="A47">
        <v>0.2</v>
      </c>
      <c r="B47">
        <v>2038.48</v>
      </c>
      <c r="C47">
        <v>2503.4499999999998</v>
      </c>
      <c r="D47">
        <v>2084.83</v>
      </c>
      <c r="G47">
        <v>2.09</v>
      </c>
      <c r="H47">
        <v>2.3239999999999998</v>
      </c>
      <c r="I47">
        <v>1.62</v>
      </c>
      <c r="L47">
        <f>(((G47/502.65)*125)/(((G47/502.65)*125)+((B47+34.7)/14.01)))*100</f>
        <v>0.35000079959815056</v>
      </c>
      <c r="M47">
        <f t="shared" ref="M47:N47" si="36">(((H47/502.65)*125)/(((H47/502.65)*125)+((C47+34.7)/14.01)))*100</f>
        <v>0.31799337527377103</v>
      </c>
      <c r="N47">
        <f t="shared" si="36"/>
        <v>0.26558464000491772</v>
      </c>
    </row>
    <row r="48" spans="1:14" x14ac:dyDescent="0.25">
      <c r="A48">
        <v>1</v>
      </c>
      <c r="B48">
        <v>1386.27</v>
      </c>
      <c r="C48">
        <v>1597.36</v>
      </c>
      <c r="D48">
        <v>1391.07</v>
      </c>
      <c r="G48">
        <v>1.78</v>
      </c>
      <c r="H48">
        <v>1.88</v>
      </c>
      <c r="I48">
        <v>1.08</v>
      </c>
      <c r="L48">
        <f t="shared" ref="L48:L49" si="37">(((G48/502.65)*125)/(((G48/502.65)*125)+((B48+34.7)/14.01)))*100</f>
        <v>0.43453651244928243</v>
      </c>
      <c r="M48">
        <f t="shared" ref="M48:M49" si="38">(((H48/502.65)*125)/(((H48/502.65)*125)+((C48+34.7)/14.01)))*100</f>
        <v>0.399728131692348</v>
      </c>
      <c r="N48">
        <f t="shared" ref="N48:N49" si="39">(((I48/502.65)*125)/(((I48/502.65)*125)+((D48+34.7)/14.01)))*100</f>
        <v>0.26321589109548033</v>
      </c>
    </row>
    <row r="49" spans="1:14" x14ac:dyDescent="0.25">
      <c r="A49">
        <v>5</v>
      </c>
      <c r="B49">
        <v>2264.25</v>
      </c>
      <c r="C49">
        <v>2065.4699999999998</v>
      </c>
      <c r="D49">
        <v>2594.84</v>
      </c>
      <c r="G49">
        <v>2.76</v>
      </c>
      <c r="H49">
        <v>2.33</v>
      </c>
      <c r="I49">
        <v>3.18</v>
      </c>
      <c r="L49">
        <f t="shared" si="37"/>
        <v>0.41653285243392024</v>
      </c>
      <c r="M49">
        <f t="shared" si="38"/>
        <v>0.38504233881126487</v>
      </c>
      <c r="N49">
        <f t="shared" si="39"/>
        <v>0.41956939320762671</v>
      </c>
    </row>
    <row r="53" spans="1:14" ht="18" x14ac:dyDescent="0.35">
      <c r="A53" t="s">
        <v>109</v>
      </c>
    </row>
    <row r="56" spans="1:14" ht="18" x14ac:dyDescent="0.35">
      <c r="A56" s="4" t="s">
        <v>105</v>
      </c>
    </row>
    <row r="58" spans="1:14" x14ac:dyDescent="0.25">
      <c r="B58" t="s">
        <v>37</v>
      </c>
      <c r="C58" t="s">
        <v>38</v>
      </c>
      <c r="D58" t="s">
        <v>39</v>
      </c>
      <c r="G58" t="s">
        <v>37</v>
      </c>
      <c r="H58" t="s">
        <v>38</v>
      </c>
      <c r="I58" t="s">
        <v>39</v>
      </c>
      <c r="L58" t="s">
        <v>37</v>
      </c>
      <c r="M58" t="s">
        <v>38</v>
      </c>
      <c r="N58" t="s">
        <v>39</v>
      </c>
    </row>
    <row r="59" spans="1:14" ht="18" x14ac:dyDescent="0.35">
      <c r="A59" s="7" t="s">
        <v>113</v>
      </c>
      <c r="B59" s="7" t="s">
        <v>88</v>
      </c>
      <c r="G59" s="7" t="s">
        <v>107</v>
      </c>
      <c r="L59" s="7" t="s">
        <v>103</v>
      </c>
    </row>
    <row r="60" spans="1:14" x14ac:dyDescent="0.25">
      <c r="A60">
        <v>0.2</v>
      </c>
      <c r="B60">
        <v>436.166</v>
      </c>
      <c r="C60">
        <v>505.43799999999999</v>
      </c>
      <c r="D60">
        <v>512.12900000000002</v>
      </c>
      <c r="G60">
        <f>208.12/2+101.477/3+10.375/4</f>
        <v>140.47941666666668</v>
      </c>
      <c r="H60">
        <f>236.583/2+110.076/3+9.413/4</f>
        <v>157.33674999999999</v>
      </c>
      <c r="I60">
        <f>240.144/2+111.192/3+14.71/4</f>
        <v>160.8135</v>
      </c>
      <c r="L60">
        <f>(G60/(G60+B60))*100</f>
        <v>24.361490199422086</v>
      </c>
      <c r="M60">
        <f t="shared" ref="M60:N62" si="40">(H60/(H60+C60))*100</f>
        <v>23.739098389007726</v>
      </c>
      <c r="N60">
        <f t="shared" si="40"/>
        <v>23.897064013641582</v>
      </c>
    </row>
    <row r="61" spans="1:14" x14ac:dyDescent="0.25">
      <c r="A61">
        <v>1</v>
      </c>
      <c r="B61">
        <v>266.24</v>
      </c>
      <c r="C61">
        <v>273.95999999999998</v>
      </c>
      <c r="D61">
        <v>273.43</v>
      </c>
      <c r="G61">
        <f>301.6/2+446.94/3+217.9/4+37.52/5</f>
        <v>361.75900000000001</v>
      </c>
      <c r="H61">
        <f>345.82/2+542.17/3+293.2/4+63.62/5</f>
        <v>439.65733333333333</v>
      </c>
      <c r="I61">
        <f>361.54/2+554.27/3+312.79/4+63.53/5</f>
        <v>456.43016666666665</v>
      </c>
      <c r="L61">
        <f t="shared" ref="L61:L62" si="41">(G61/(G61+B61))*100</f>
        <v>57.605028033484132</v>
      </c>
      <c r="M61">
        <f t="shared" si="40"/>
        <v>61.609676894993207</v>
      </c>
      <c r="N61">
        <f t="shared" si="40"/>
        <v>62.536659419464144</v>
      </c>
    </row>
    <row r="62" spans="1:14" x14ac:dyDescent="0.25">
      <c r="A62">
        <v>5</v>
      </c>
      <c r="B62">
        <v>87</v>
      </c>
      <c r="C62">
        <v>101.18</v>
      </c>
      <c r="D62">
        <v>81.180000000000007</v>
      </c>
      <c r="G62">
        <f>161.81/2+283.98/3+521.47/4+689.65/5+417.51/6+55.69/7</f>
        <v>521.40321428571428</v>
      </c>
      <c r="H62">
        <f>175.06/2+324.81/3+526.99/4+710.733/5+432.76/6+70.4/7</f>
        <v>551.87790952380954</v>
      </c>
      <c r="I62">
        <f>153.7/2+281.51/3+427/4+586.75/5+360.45/6+55.58/7</f>
        <v>462.80166666666662</v>
      </c>
      <c r="L62">
        <f t="shared" si="41"/>
        <v>85.700272786668137</v>
      </c>
      <c r="M62">
        <f t="shared" si="40"/>
        <v>84.506733855535515</v>
      </c>
      <c r="N62">
        <f t="shared" si="40"/>
        <v>85.076702952611768</v>
      </c>
    </row>
    <row r="64" spans="1:14" x14ac:dyDescent="0.25">
      <c r="A64" s="4" t="s">
        <v>108</v>
      </c>
    </row>
    <row r="67" spans="1:14" x14ac:dyDescent="0.25">
      <c r="B67" t="s">
        <v>37</v>
      </c>
      <c r="C67" t="s">
        <v>38</v>
      </c>
      <c r="D67" t="s">
        <v>39</v>
      </c>
      <c r="G67" t="s">
        <v>37</v>
      </c>
      <c r="H67" t="s">
        <v>38</v>
      </c>
      <c r="I67" t="s">
        <v>39</v>
      </c>
      <c r="L67" t="s">
        <v>37</v>
      </c>
      <c r="M67" t="s">
        <v>38</v>
      </c>
      <c r="N67" t="s">
        <v>39</v>
      </c>
    </row>
    <row r="68" spans="1:14" ht="18" x14ac:dyDescent="0.35">
      <c r="A68" s="7" t="s">
        <v>113</v>
      </c>
      <c r="B68" s="7" t="s">
        <v>96</v>
      </c>
      <c r="G68" s="7" t="s">
        <v>107</v>
      </c>
      <c r="L68" s="7" t="s">
        <v>103</v>
      </c>
    </row>
    <row r="69" spans="1:14" x14ac:dyDescent="0.25">
      <c r="A69">
        <v>0.2</v>
      </c>
      <c r="B69">
        <v>2320.04</v>
      </c>
      <c r="C69">
        <v>2746.18</v>
      </c>
      <c r="D69">
        <v>2478.3200000000002</v>
      </c>
      <c r="G69">
        <v>1.56</v>
      </c>
      <c r="H69">
        <v>1.33</v>
      </c>
      <c r="I69">
        <v>1.1100000000000001</v>
      </c>
      <c r="L69">
        <f>(((G69/502.65)*125)/(((G69/502.65)*125)+((B69+34.7)/14.01)))*100</f>
        <v>0.2302835080161382</v>
      </c>
      <c r="M69">
        <f t="shared" ref="M69:N69" si="42">(((H69/502.65)*125)/(((H69/502.65)*125)+((C69+34.7)/14.01)))*100</f>
        <v>0.16635229365876139</v>
      </c>
      <c r="N69">
        <f t="shared" si="42"/>
        <v>0.15365322307052129</v>
      </c>
    </row>
    <row r="70" spans="1:14" x14ac:dyDescent="0.25">
      <c r="A70">
        <v>1</v>
      </c>
      <c r="B70">
        <v>2171.13</v>
      </c>
      <c r="C70">
        <v>2868.85</v>
      </c>
      <c r="D70">
        <v>2457.66</v>
      </c>
      <c r="G70">
        <v>1.4</v>
      </c>
      <c r="H70">
        <v>1.87</v>
      </c>
      <c r="I70">
        <v>1.51</v>
      </c>
      <c r="L70">
        <f t="shared" ref="L70:L71" si="43">(((G70/502.65)*125)/(((G70/502.65)*125)+((B70+34.7)/14.01)))*100</f>
        <v>0.22063742650622326</v>
      </c>
      <c r="M70">
        <f t="shared" ref="M70:M71" si="44">(((H70/502.65)*125)/(((H70/502.65)*125)+((C70+34.7)/14.01)))*100</f>
        <v>0.2238831231908214</v>
      </c>
      <c r="N70">
        <f t="shared" ref="N70:N71" si="45">(((I70/502.65)*125)/(((I70/502.65)*125)+((D70+34.7)/14.01)))*100</f>
        <v>0.21063614126723695</v>
      </c>
    </row>
    <row r="71" spans="1:14" x14ac:dyDescent="0.25">
      <c r="A71">
        <v>5</v>
      </c>
      <c r="B71">
        <v>2395.86</v>
      </c>
      <c r="C71">
        <v>2475.92</v>
      </c>
      <c r="D71">
        <v>2440.1999999999998</v>
      </c>
      <c r="G71">
        <v>1.43</v>
      </c>
      <c r="H71">
        <v>1.67</v>
      </c>
      <c r="I71">
        <v>1.62</v>
      </c>
      <c r="L71">
        <f t="shared" si="43"/>
        <v>0.20456100346070988</v>
      </c>
      <c r="M71">
        <f t="shared" si="44"/>
        <v>0.23121320805633347</v>
      </c>
      <c r="N71">
        <f t="shared" si="45"/>
        <v>0.22753620855562134</v>
      </c>
    </row>
    <row r="73" spans="1:14" ht="18" x14ac:dyDescent="0.35">
      <c r="A73" t="s">
        <v>112</v>
      </c>
    </row>
    <row r="76" spans="1:14" ht="18" x14ac:dyDescent="0.35">
      <c r="A76" s="4" t="s">
        <v>110</v>
      </c>
    </row>
    <row r="78" spans="1:14" x14ac:dyDescent="0.25">
      <c r="B78" t="s">
        <v>37</v>
      </c>
      <c r="C78" t="s">
        <v>38</v>
      </c>
      <c r="D78" t="s">
        <v>39</v>
      </c>
      <c r="G78" t="s">
        <v>37</v>
      </c>
      <c r="H78" t="s">
        <v>38</v>
      </c>
      <c r="I78" t="s">
        <v>39</v>
      </c>
      <c r="L78" t="s">
        <v>37</v>
      </c>
      <c r="M78" t="s">
        <v>38</v>
      </c>
      <c r="N78" t="s">
        <v>39</v>
      </c>
    </row>
    <row r="79" spans="1:14" ht="18" x14ac:dyDescent="0.35">
      <c r="A79" s="7" t="s">
        <v>106</v>
      </c>
      <c r="B79" s="7" t="s">
        <v>114</v>
      </c>
      <c r="G79" s="7" t="s">
        <v>115</v>
      </c>
      <c r="L79" s="7" t="s">
        <v>103</v>
      </c>
    </row>
    <row r="80" spans="1:14" x14ac:dyDescent="0.25">
      <c r="A80">
        <v>1</v>
      </c>
      <c r="B80">
        <v>119.176</v>
      </c>
      <c r="C80">
        <v>100.8</v>
      </c>
      <c r="D80">
        <v>122.6</v>
      </c>
      <c r="G80">
        <f>(114.172/2)+(192.5/3)+(79.28/4)</f>
        <v>141.07266666666666</v>
      </c>
      <c r="H80">
        <f>93.4/2+161.7/3+61.45/4</f>
        <v>115.96249999999999</v>
      </c>
      <c r="I80">
        <f>118.6/2+197.05/3+83.8/4</f>
        <v>145.93333333333334</v>
      </c>
      <c r="L80">
        <f>(G80/(G80+B80))*100</f>
        <v>54.206873938515209</v>
      </c>
      <c r="M80">
        <f t="shared" ref="M80:N80" si="46">(H80/(H80+C80))*100</f>
        <v>53.497491494146821</v>
      </c>
      <c r="N80">
        <f t="shared" si="46"/>
        <v>54.344587884806359</v>
      </c>
    </row>
    <row r="83" spans="1:14" x14ac:dyDescent="0.25">
      <c r="A83" s="4" t="s">
        <v>111</v>
      </c>
    </row>
    <row r="85" spans="1:14" x14ac:dyDescent="0.25">
      <c r="B85" t="s">
        <v>37</v>
      </c>
      <c r="C85" t="s">
        <v>38</v>
      </c>
      <c r="D85" t="s">
        <v>39</v>
      </c>
      <c r="G85" t="s">
        <v>37</v>
      </c>
      <c r="H85" t="s">
        <v>38</v>
      </c>
      <c r="I85" t="s">
        <v>39</v>
      </c>
      <c r="L85" t="s">
        <v>37</v>
      </c>
      <c r="M85" t="s">
        <v>38</v>
      </c>
    </row>
    <row r="86" spans="1:14" ht="18" x14ac:dyDescent="0.35">
      <c r="A86" s="7" t="s">
        <v>106</v>
      </c>
      <c r="B86" s="7" t="s">
        <v>125</v>
      </c>
      <c r="G86" s="7" t="s">
        <v>115</v>
      </c>
      <c r="L86" s="7" t="s">
        <v>103</v>
      </c>
    </row>
    <row r="87" spans="1:14" x14ac:dyDescent="0.25">
      <c r="A87">
        <v>1</v>
      </c>
      <c r="B87">
        <v>1089.4000000000001</v>
      </c>
      <c r="C87">
        <v>1097.4000000000001</v>
      </c>
      <c r="D87">
        <v>1044.3399999999999</v>
      </c>
      <c r="G87">
        <v>7.7</v>
      </c>
      <c r="H87">
        <v>8.3000000000000007</v>
      </c>
      <c r="I87">
        <v>6.63</v>
      </c>
      <c r="L87">
        <f>(((G87/170)*23.8)/(((G87/170)*23.8)+((B87+68.575)/35.989)))*100</f>
        <v>3.2417344167545101</v>
      </c>
      <c r="M87">
        <f t="shared" ref="M87:N87" si="47">(((H87/170)*23.8)/(((H87/170)*23.8)+((C87+68.575)/35.989)))*100</f>
        <v>3.4624456200203468</v>
      </c>
      <c r="N87">
        <f t="shared" si="47"/>
        <v>2.9141068896328162</v>
      </c>
    </row>
    <row r="91" spans="1:14" ht="18" x14ac:dyDescent="0.35">
      <c r="A91" t="s">
        <v>116</v>
      </c>
    </row>
    <row r="94" spans="1:14" ht="18" x14ac:dyDescent="0.35">
      <c r="A94" s="4" t="s">
        <v>110</v>
      </c>
    </row>
    <row r="96" spans="1:14" x14ac:dyDescent="0.25">
      <c r="B96" t="s">
        <v>37</v>
      </c>
      <c r="C96" t="s">
        <v>38</v>
      </c>
      <c r="D96" t="s">
        <v>39</v>
      </c>
      <c r="G96" t="s">
        <v>37</v>
      </c>
      <c r="H96" t="s">
        <v>38</v>
      </c>
      <c r="I96" t="s">
        <v>39</v>
      </c>
      <c r="L96" t="s">
        <v>37</v>
      </c>
      <c r="M96" t="s">
        <v>38</v>
      </c>
      <c r="N96" t="s">
        <v>39</v>
      </c>
    </row>
    <row r="97" spans="1:15" ht="18" x14ac:dyDescent="0.35">
      <c r="A97" s="7" t="s">
        <v>113</v>
      </c>
      <c r="B97" s="7" t="s">
        <v>114</v>
      </c>
      <c r="G97" s="7" t="s">
        <v>115</v>
      </c>
      <c r="L97" s="7" t="s">
        <v>103</v>
      </c>
    </row>
    <row r="98" spans="1:15" x14ac:dyDescent="0.25">
      <c r="A98">
        <v>1</v>
      </c>
      <c r="B98">
        <v>127.4</v>
      </c>
      <c r="C98">
        <v>125.8</v>
      </c>
      <c r="D98">
        <v>120.88</v>
      </c>
      <c r="G98">
        <f>98.7/2+121.8/3+39.6/4</f>
        <v>99.850000000000009</v>
      </c>
      <c r="H98">
        <f>91.9/2+116.88/3+35.7/4</f>
        <v>93.834999999999994</v>
      </c>
      <c r="I98">
        <f>92.45/2+108.47/3+34.8/4</f>
        <v>91.081666666666663</v>
      </c>
      <c r="L98">
        <f>(G98/(G98+B98))*100</f>
        <v>43.938393839383941</v>
      </c>
      <c r="M98">
        <f t="shared" ref="M98:N98" si="48">(H98/(H98+C98))*100</f>
        <v>42.723154324219728</v>
      </c>
      <c r="N98">
        <f t="shared" si="48"/>
        <v>42.970820195475603</v>
      </c>
    </row>
    <row r="100" spans="1:15" x14ac:dyDescent="0.25">
      <c r="A100" s="4" t="s">
        <v>111</v>
      </c>
    </row>
    <row r="103" spans="1:15" x14ac:dyDescent="0.25">
      <c r="B103" t="s">
        <v>37</v>
      </c>
      <c r="C103" t="s">
        <v>38</v>
      </c>
      <c r="D103" t="s">
        <v>39</v>
      </c>
      <c r="G103" t="s">
        <v>37</v>
      </c>
      <c r="H103" t="s">
        <v>38</v>
      </c>
      <c r="I103" t="s">
        <v>39</v>
      </c>
      <c r="L103" t="s">
        <v>37</v>
      </c>
      <c r="M103" t="s">
        <v>38</v>
      </c>
      <c r="N103" t="s">
        <v>39</v>
      </c>
    </row>
    <row r="104" spans="1:15" ht="18" x14ac:dyDescent="0.35">
      <c r="A104" s="7" t="s">
        <v>113</v>
      </c>
      <c r="B104" s="7" t="s">
        <v>125</v>
      </c>
      <c r="G104" s="7" t="s">
        <v>115</v>
      </c>
      <c r="L104" s="7" t="s">
        <v>103</v>
      </c>
    </row>
    <row r="105" spans="1:15" x14ac:dyDescent="0.25">
      <c r="A105">
        <v>1</v>
      </c>
      <c r="B105">
        <v>1376.6</v>
      </c>
      <c r="C105">
        <v>1559.9</v>
      </c>
      <c r="D105">
        <v>1322.6</v>
      </c>
      <c r="G105">
        <v>12.5</v>
      </c>
      <c r="H105">
        <v>14.06</v>
      </c>
      <c r="I105">
        <v>10.8</v>
      </c>
      <c r="L105">
        <f>(((G105/170)*23.8)/(((G105/170)*23.8)+((B105+68.575)/35.989)))*100</f>
        <v>4.1760109988640099</v>
      </c>
      <c r="M105">
        <f t="shared" ref="M105:N105" si="49">(((H105/170)*23.8)/(((H105/170)*23.8)+((C105+68.575)/35.989)))*100</f>
        <v>4.1687807401332408</v>
      </c>
      <c r="N105">
        <f t="shared" si="49"/>
        <v>3.7642315004688802</v>
      </c>
    </row>
    <row r="108" spans="1:15" x14ac:dyDescent="0.25">
      <c r="A108" t="s">
        <v>117</v>
      </c>
    </row>
    <row r="111" spans="1:15" x14ac:dyDescent="0.25">
      <c r="C111" t="s">
        <v>37</v>
      </c>
      <c r="D111" t="s">
        <v>38</v>
      </c>
      <c r="E111" t="s">
        <v>39</v>
      </c>
      <c r="H111" t="s">
        <v>37</v>
      </c>
      <c r="I111" t="s">
        <v>38</v>
      </c>
      <c r="J111" t="s">
        <v>39</v>
      </c>
      <c r="M111" t="s">
        <v>37</v>
      </c>
      <c r="N111" t="s">
        <v>38</v>
      </c>
      <c r="O111" t="s">
        <v>39</v>
      </c>
    </row>
    <row r="112" spans="1:15" ht="18" x14ac:dyDescent="0.35">
      <c r="B112" s="7" t="s">
        <v>121</v>
      </c>
      <c r="C112" s="7" t="s">
        <v>88</v>
      </c>
      <c r="H112" s="7" t="s">
        <v>107</v>
      </c>
      <c r="M112" s="7" t="s">
        <v>122</v>
      </c>
    </row>
    <row r="113" spans="2:15" x14ac:dyDescent="0.25">
      <c r="B113">
        <v>0</v>
      </c>
      <c r="C113">
        <v>234.66</v>
      </c>
      <c r="D113">
        <v>162</v>
      </c>
      <c r="E113">
        <v>143.69999999999999</v>
      </c>
      <c r="H113">
        <f>399.27/2+453.78/3+212.17/4+25.64/5</f>
        <v>409.06549999999999</v>
      </c>
      <c r="I113">
        <f>294.92/2+502.85/3+350.27/4+100.85/5</f>
        <v>422.81416666666672</v>
      </c>
      <c r="J113">
        <f>259.47/2+525.66/3+377.15/4+109.14/5</f>
        <v>421.07050000000004</v>
      </c>
      <c r="M113">
        <f t="shared" ref="M113:M118" si="50">(H113/(H113+C113))/($H$113/($H$113+$C$113))</f>
        <v>1</v>
      </c>
      <c r="N113">
        <f t="shared" ref="N113:N118" si="51">(I113/(I113+D113))/($I$113/($I$113+$D$113))</f>
        <v>1</v>
      </c>
      <c r="O113">
        <f t="shared" ref="O113:O118" si="52">(J113/(J113+E113))/($J$113/($J$113+$E$113))</f>
        <v>1</v>
      </c>
    </row>
    <row r="114" spans="2:15" x14ac:dyDescent="0.25">
      <c r="B114">
        <v>5</v>
      </c>
      <c r="C114">
        <v>345.54</v>
      </c>
      <c r="D114">
        <v>330.1</v>
      </c>
      <c r="E114">
        <v>269.20999999999998</v>
      </c>
      <c r="H114">
        <f>338.14/2+227.3/3+34.6/4</f>
        <v>253.48666666666665</v>
      </c>
      <c r="I114">
        <f>339.83/2+286.22/3+72.8+7/4</f>
        <v>339.87166666666667</v>
      </c>
      <c r="J114">
        <f>308.87/2+294.76/3+86.94/4+13.4/5</f>
        <v>277.10333333333335</v>
      </c>
      <c r="M114">
        <f t="shared" si="50"/>
        <v>0.66591197422322546</v>
      </c>
      <c r="N114">
        <f t="shared" si="51"/>
        <v>0.70166025817136646</v>
      </c>
      <c r="O114">
        <f t="shared" si="52"/>
        <v>0.68032610830806617</v>
      </c>
    </row>
    <row r="115" spans="2:15" x14ac:dyDescent="0.25">
      <c r="B115">
        <v>10</v>
      </c>
      <c r="C115">
        <v>394.3</v>
      </c>
      <c r="D115">
        <v>317.7</v>
      </c>
      <c r="E115">
        <v>313.18</v>
      </c>
      <c r="H115">
        <f>296.54/2+146.12/3+16.75/4</f>
        <v>201.16416666666669</v>
      </c>
      <c r="I115">
        <f>259.6/2+159.89/3+29.42/4</f>
        <v>190.45166666666665</v>
      </c>
      <c r="J115">
        <f>277.9/2+192.62/3+40.88/4+2.06/5</f>
        <v>213.78866666666664</v>
      </c>
      <c r="M115">
        <f t="shared" si="50"/>
        <v>0.53162188432220359</v>
      </c>
      <c r="N115">
        <f t="shared" si="51"/>
        <v>0.5183937747362537</v>
      </c>
      <c r="O115">
        <f t="shared" si="52"/>
        <v>0.54414804546657625</v>
      </c>
    </row>
    <row r="116" spans="2:15" x14ac:dyDescent="0.25">
      <c r="B116">
        <v>20</v>
      </c>
      <c r="C116">
        <v>381.91</v>
      </c>
      <c r="D116">
        <v>374.1</v>
      </c>
      <c r="E116">
        <v>435.8</v>
      </c>
      <c r="H116">
        <f>192.54/2+55.74/3+3.3/4</f>
        <v>115.675</v>
      </c>
      <c r="I116">
        <f>198.34/2+75.7/3+5.7/4</f>
        <v>125.82833333333333</v>
      </c>
      <c r="J116">
        <f>252.8/2+104.68/3+11.42/4</f>
        <v>164.14833333333334</v>
      </c>
      <c r="M116">
        <f t="shared" si="50"/>
        <v>0.36583064969931467</v>
      </c>
      <c r="N116">
        <f t="shared" si="51"/>
        <v>0.34812807407934809</v>
      </c>
      <c r="O116">
        <f t="shared" si="52"/>
        <v>0.36697781807212332</v>
      </c>
    </row>
    <row r="117" spans="2:15" x14ac:dyDescent="0.25">
      <c r="B117">
        <v>50</v>
      </c>
      <c r="C117">
        <v>431.65</v>
      </c>
      <c r="D117">
        <v>433.63</v>
      </c>
      <c r="E117">
        <v>527.98</v>
      </c>
      <c r="H117">
        <f>88.36/2+7.6/3</f>
        <v>46.713333333333331</v>
      </c>
      <c r="I117">
        <f>89.75/2+13.22/3</f>
        <v>49.281666666666666</v>
      </c>
      <c r="J117">
        <f>130.69/2+22.66/3</f>
        <v>72.898333333333326</v>
      </c>
      <c r="M117">
        <f t="shared" si="50"/>
        <v>0.1536706169773043</v>
      </c>
      <c r="N117">
        <f t="shared" si="51"/>
        <v>0.14115167741352128</v>
      </c>
      <c r="O117">
        <f t="shared" si="52"/>
        <v>0.16272273782674393</v>
      </c>
    </row>
    <row r="118" spans="2:15" x14ac:dyDescent="0.25">
      <c r="B118">
        <v>100</v>
      </c>
      <c r="C118">
        <v>524.29999999999995</v>
      </c>
      <c r="D118">
        <v>446.9</v>
      </c>
      <c r="E118">
        <v>528.55999999999995</v>
      </c>
      <c r="H118">
        <f>42.6/2</f>
        <v>21.3</v>
      </c>
      <c r="I118">
        <f>44.8/2</f>
        <v>22.4</v>
      </c>
      <c r="J118">
        <f>95.69/2+16.01/3</f>
        <v>53.181666666666665</v>
      </c>
      <c r="M118">
        <f t="shared" si="50"/>
        <v>6.1434609454649625E-2</v>
      </c>
      <c r="N118">
        <f t="shared" si="51"/>
        <v>6.6018525218873858E-2</v>
      </c>
      <c r="O118">
        <f t="shared" si="52"/>
        <v>0.12261651278968334</v>
      </c>
    </row>
    <row r="121" spans="2:15" x14ac:dyDescent="0.25">
      <c r="C121" t="s">
        <v>37</v>
      </c>
      <c r="D121" t="s">
        <v>38</v>
      </c>
      <c r="E121" t="s">
        <v>39</v>
      </c>
      <c r="H121" t="s">
        <v>37</v>
      </c>
      <c r="I121" t="s">
        <v>38</v>
      </c>
      <c r="J121" t="s">
        <v>39</v>
      </c>
      <c r="M121" t="s">
        <v>37</v>
      </c>
      <c r="N121" t="s">
        <v>38</v>
      </c>
      <c r="O121" t="s">
        <v>39</v>
      </c>
    </row>
    <row r="122" spans="2:15" ht="18" x14ac:dyDescent="0.35">
      <c r="B122" s="7" t="s">
        <v>123</v>
      </c>
      <c r="C122" s="7" t="s">
        <v>88</v>
      </c>
      <c r="H122" s="7" t="s">
        <v>107</v>
      </c>
      <c r="M122" s="7" t="s">
        <v>122</v>
      </c>
    </row>
    <row r="123" spans="2:15" x14ac:dyDescent="0.25">
      <c r="B123">
        <v>0</v>
      </c>
      <c r="C123">
        <v>234.66</v>
      </c>
      <c r="D123">
        <v>162</v>
      </c>
      <c r="E123">
        <v>143.69999999999999</v>
      </c>
      <c r="H123">
        <f>399.27/2+453.78/3+212.17/4+25.64/5</f>
        <v>409.06549999999999</v>
      </c>
      <c r="I123">
        <f>294.92/2+502.85/3+350.27/4+100.85/5</f>
        <v>422.81416666666672</v>
      </c>
      <c r="J123">
        <f>259.47/2+525.66/3+377.15/4+109.14/5</f>
        <v>421.07050000000004</v>
      </c>
      <c r="M123">
        <f t="shared" ref="M123:M128" si="53">(H123/(H123+C123))/($H$123/($H$123+$C$123))</f>
        <v>1</v>
      </c>
      <c r="N123">
        <f t="shared" ref="N123:N128" si="54">(I123/(I123+D123))/($I$123/($I$123+$D$123))</f>
        <v>1</v>
      </c>
      <c r="O123">
        <f t="shared" ref="O123:O128" si="55">(J123/(J123+E123))/($J$123/($J$123+$E$123))</f>
        <v>1</v>
      </c>
    </row>
    <row r="124" spans="2:15" x14ac:dyDescent="0.25">
      <c r="B124">
        <v>5</v>
      </c>
      <c r="C124">
        <v>198</v>
      </c>
      <c r="D124">
        <v>166</v>
      </c>
      <c r="E124">
        <v>167.45</v>
      </c>
      <c r="H124">
        <f>354.3/2+427.3/3+244.4/4+41.1/5</f>
        <v>388.90333333333342</v>
      </c>
      <c r="I124">
        <f>314.95/2+478.32/3+316.18/4+85.71/5</f>
        <v>413.10199999999998</v>
      </c>
      <c r="J124">
        <f>307.8/2+558.78/3+405.83/4+110.1/5</f>
        <v>463.63749999999993</v>
      </c>
      <c r="M124">
        <f t="shared" si="53"/>
        <v>1.0427566049950765</v>
      </c>
      <c r="N124">
        <f t="shared" si="54"/>
        <v>0.98666696369143836</v>
      </c>
      <c r="O124">
        <f t="shared" si="55"/>
        <v>0.98538549491833283</v>
      </c>
    </row>
    <row r="125" spans="2:15" x14ac:dyDescent="0.25">
      <c r="B125">
        <v>10</v>
      </c>
      <c r="C125">
        <v>243.1</v>
      </c>
      <c r="D125">
        <v>196</v>
      </c>
      <c r="E125">
        <v>157.49</v>
      </c>
      <c r="H125">
        <f>421.4/2+519.66/3+291.4/4+51.53/5</f>
        <v>467.07599999999996</v>
      </c>
      <c r="I125">
        <f>352.93/2+540.1/3+360.28/4+94.25/5</f>
        <v>465.41833333333335</v>
      </c>
      <c r="J125">
        <f>298.56/2+506.08/3+355.6/4+98.15/5</f>
        <v>426.50333333333333</v>
      </c>
      <c r="M125">
        <f t="shared" si="53"/>
        <v>1.0349739546055754</v>
      </c>
      <c r="N125">
        <f t="shared" si="54"/>
        <v>0.9732750992839424</v>
      </c>
      <c r="O125">
        <f t="shared" si="55"/>
        <v>0.9795615465195171</v>
      </c>
    </row>
    <row r="126" spans="2:15" x14ac:dyDescent="0.25">
      <c r="B126">
        <v>20</v>
      </c>
      <c r="C126">
        <v>219</v>
      </c>
      <c r="D126">
        <v>219.28</v>
      </c>
      <c r="E126">
        <v>178.69</v>
      </c>
      <c r="H126">
        <f>390/2+461.3/3+268.1/4+45.6/5</f>
        <v>424.91166666666663</v>
      </c>
      <c r="I126">
        <f>366.189/2+545/3+349.85/4+79.05/5</f>
        <v>468.03366666666665</v>
      </c>
      <c r="J126">
        <f>316.33/2+542.02/3+380.94/4+107.11/5</f>
        <v>455.49533333333335</v>
      </c>
      <c r="M126">
        <f t="shared" si="53"/>
        <v>1.0384371620549453</v>
      </c>
      <c r="N126">
        <f t="shared" si="54"/>
        <v>0.94186892538233424</v>
      </c>
      <c r="O126">
        <f t="shared" si="55"/>
        <v>0.96335182786606066</v>
      </c>
    </row>
    <row r="127" spans="2:15" x14ac:dyDescent="0.25">
      <c r="B127">
        <v>50</v>
      </c>
      <c r="C127">
        <v>250</v>
      </c>
      <c r="D127">
        <v>232.77</v>
      </c>
      <c r="E127">
        <v>193.46</v>
      </c>
      <c r="H127">
        <f>408.66/2+485.7/3+269.8/4+44.3/5</f>
        <v>442.54</v>
      </c>
      <c r="I127">
        <f>365.51/2+502.6/3+301.2/4+73.92/5</f>
        <v>440.3723333333333</v>
      </c>
      <c r="J127">
        <f>336.28/2+525/3+349.33/4+94.73/5</f>
        <v>449.41849999999999</v>
      </c>
      <c r="M127">
        <f t="shared" si="53"/>
        <v>1.0055774572187139</v>
      </c>
      <c r="N127">
        <f t="shared" si="54"/>
        <v>0.90486018024094572</v>
      </c>
      <c r="O127">
        <f t="shared" si="55"/>
        <v>0.93764670539197081</v>
      </c>
    </row>
    <row r="128" spans="2:15" x14ac:dyDescent="0.25">
      <c r="B128">
        <v>100</v>
      </c>
      <c r="C128">
        <v>237.54</v>
      </c>
      <c r="D128">
        <v>221.03</v>
      </c>
      <c r="E128">
        <v>235.06</v>
      </c>
      <c r="H128">
        <f>332.7/2+362.16/3+177.4/4+23.44/5</f>
        <v>336.108</v>
      </c>
      <c r="I128">
        <f>314.69/2+410.72/3+232.38/4+48.83/5</f>
        <v>362.11266666666671</v>
      </c>
      <c r="J128">
        <f>315.05/2+437/3+250.9/4+52.08/5</f>
        <v>376.33266666666668</v>
      </c>
      <c r="M128">
        <f t="shared" si="53"/>
        <v>0.92202187710838157</v>
      </c>
      <c r="N128">
        <f t="shared" si="54"/>
        <v>0.85888941889351555</v>
      </c>
      <c r="O128">
        <f t="shared" si="55"/>
        <v>0.8255984718508749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483E8-C2FB-4BD5-BB48-8DA7FC5538DA}">
  <dimension ref="A1:AQ111"/>
  <sheetViews>
    <sheetView zoomScale="70" zoomScaleNormal="70" workbookViewId="0">
      <selection activeCell="B120" sqref="B120"/>
    </sheetView>
  </sheetViews>
  <sheetFormatPr defaultRowHeight="15" x14ac:dyDescent="0.25"/>
  <cols>
    <col min="1" max="1" width="21.85546875" customWidth="1"/>
    <col min="2" max="2" width="25.42578125" customWidth="1"/>
  </cols>
  <sheetData>
    <row r="1" spans="1:43" ht="17.25" x14ac:dyDescent="0.25">
      <c r="A1" s="4" t="s">
        <v>1</v>
      </c>
      <c r="I1" s="15" t="s">
        <v>6</v>
      </c>
      <c r="J1" s="15"/>
      <c r="K1" s="15"/>
      <c r="L1" s="15"/>
      <c r="M1" s="15"/>
      <c r="N1" s="15"/>
      <c r="O1" s="15"/>
    </row>
    <row r="3" spans="1:43" x14ac:dyDescent="0.25">
      <c r="B3" s="1"/>
      <c r="C3" s="1" t="s">
        <v>31</v>
      </c>
      <c r="D3" s="5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8" t="s">
        <v>0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8" t="s">
        <v>4</v>
      </c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1:43" x14ac:dyDescent="0.25">
      <c r="C4" s="1">
        <v>0</v>
      </c>
      <c r="D4" s="5">
        <v>0.10161052700000001</v>
      </c>
      <c r="E4" s="1">
        <v>0.30483158100000002</v>
      </c>
      <c r="F4" s="1">
        <v>0.91449474200000003</v>
      </c>
      <c r="G4" s="1">
        <v>2.743484225</v>
      </c>
      <c r="H4" s="1">
        <v>8.2304526750000004</v>
      </c>
      <c r="I4" s="1">
        <v>24.691358019999999</v>
      </c>
      <c r="J4" s="1">
        <v>74.074074069999995</v>
      </c>
      <c r="K4" s="1">
        <v>222.2222222</v>
      </c>
      <c r="L4" s="1">
        <v>666.66666669999995</v>
      </c>
      <c r="M4" s="1">
        <v>2000</v>
      </c>
      <c r="N4" s="1">
        <v>4000</v>
      </c>
      <c r="O4" s="1"/>
      <c r="P4" s="1"/>
      <c r="Q4" s="1"/>
      <c r="R4" s="1">
        <v>0</v>
      </c>
      <c r="S4" s="1">
        <f t="shared" ref="S4:Z4" si="0">T4/3</f>
        <v>0.10161052685058169</v>
      </c>
      <c r="T4" s="1">
        <f t="shared" si="0"/>
        <v>0.30483158055174508</v>
      </c>
      <c r="U4" s="1">
        <f t="shared" si="0"/>
        <v>0.91449474165523525</v>
      </c>
      <c r="V4" s="1">
        <f t="shared" si="0"/>
        <v>2.7434842249657057</v>
      </c>
      <c r="W4" s="1">
        <f t="shared" si="0"/>
        <v>8.2304526748971174</v>
      </c>
      <c r="X4" s="1">
        <f t="shared" si="0"/>
        <v>24.691358024691354</v>
      </c>
      <c r="Y4" s="1">
        <f t="shared" si="0"/>
        <v>74.074074074074062</v>
      </c>
      <c r="Z4" s="1">
        <f t="shared" si="0"/>
        <v>222.2222222222222</v>
      </c>
      <c r="AA4" s="1">
        <f>AB4/3</f>
        <v>666.66666666666663</v>
      </c>
      <c r="AB4" s="1">
        <v>2000</v>
      </c>
      <c r="AC4" s="1">
        <v>4000</v>
      </c>
      <c r="AD4" s="1"/>
      <c r="AE4" s="1"/>
      <c r="AF4" s="1">
        <v>0</v>
      </c>
      <c r="AG4" s="1">
        <f t="shared" ref="AG4:AN4" si="1">AH4/3</f>
        <v>0.10161052685058169</v>
      </c>
      <c r="AH4" s="1">
        <f t="shared" si="1"/>
        <v>0.30483158055174508</v>
      </c>
      <c r="AI4" s="1">
        <f t="shared" si="1"/>
        <v>0.91449474165523525</v>
      </c>
      <c r="AJ4" s="1">
        <f t="shared" si="1"/>
        <v>2.7434842249657057</v>
      </c>
      <c r="AK4" s="1">
        <f t="shared" si="1"/>
        <v>8.2304526748971174</v>
      </c>
      <c r="AL4" s="1">
        <f t="shared" si="1"/>
        <v>24.691358024691354</v>
      </c>
      <c r="AM4" s="1">
        <f t="shared" si="1"/>
        <v>74.074074074074062</v>
      </c>
      <c r="AN4" s="1">
        <f t="shared" si="1"/>
        <v>222.2222222222222</v>
      </c>
      <c r="AO4" s="1">
        <f>AP4/3</f>
        <v>666.66666666666663</v>
      </c>
      <c r="AP4" s="1">
        <v>2000</v>
      </c>
      <c r="AQ4" s="1">
        <v>4000</v>
      </c>
    </row>
    <row r="5" spans="1:43" x14ac:dyDescent="0.25">
      <c r="B5" s="7" t="s">
        <v>3</v>
      </c>
      <c r="C5" s="1"/>
      <c r="D5" s="5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</row>
    <row r="6" spans="1:43" x14ac:dyDescent="0.25">
      <c r="A6" t="s">
        <v>7</v>
      </c>
      <c r="B6" s="1" t="s">
        <v>2</v>
      </c>
      <c r="C6" s="2">
        <v>11</v>
      </c>
      <c r="D6" s="6">
        <v>15</v>
      </c>
      <c r="E6" s="2">
        <v>15</v>
      </c>
      <c r="F6" s="2">
        <v>16</v>
      </c>
      <c r="G6" s="2">
        <v>16</v>
      </c>
      <c r="H6" s="2">
        <v>11</v>
      </c>
      <c r="I6" s="2">
        <v>9</v>
      </c>
      <c r="J6" s="2">
        <v>13</v>
      </c>
      <c r="K6" s="2">
        <v>20</v>
      </c>
      <c r="L6" s="2">
        <v>20</v>
      </c>
      <c r="M6" s="2">
        <v>20</v>
      </c>
      <c r="N6" s="1"/>
      <c r="O6" s="1"/>
      <c r="P6" s="1"/>
      <c r="Q6" s="1"/>
      <c r="R6" s="1">
        <f>((C6*2)/1000)/(3-(C6/1000))</f>
        <v>7.3603211776513879E-3</v>
      </c>
      <c r="S6" s="1">
        <f t="shared" ref="S6:AC21" si="2">((D6*2)/1000)/(3-(D6/1000))</f>
        <v>1.0050251256281407E-2</v>
      </c>
      <c r="T6" s="1">
        <f t="shared" si="2"/>
        <v>1.0050251256281407E-2</v>
      </c>
      <c r="U6" s="1">
        <f t="shared" si="2"/>
        <v>1.0723860589812333E-2</v>
      </c>
      <c r="V6" s="1">
        <f t="shared" si="2"/>
        <v>1.0723860589812333E-2</v>
      </c>
      <c r="W6" s="1">
        <f t="shared" si="2"/>
        <v>7.3603211776513879E-3</v>
      </c>
      <c r="X6" s="1">
        <f t="shared" si="2"/>
        <v>6.018054162487462E-3</v>
      </c>
      <c r="Y6" s="1">
        <f t="shared" si="2"/>
        <v>8.7043856712420483E-3</v>
      </c>
      <c r="Z6" s="1">
        <f t="shared" si="2"/>
        <v>1.3422818791946308E-2</v>
      </c>
      <c r="AA6" s="1">
        <f t="shared" si="2"/>
        <v>1.3422818791946308E-2</v>
      </c>
      <c r="AB6" s="1">
        <f t="shared" si="2"/>
        <v>1.3422818791946308E-2</v>
      </c>
      <c r="AC6" s="1">
        <f t="shared" si="2"/>
        <v>0</v>
      </c>
      <c r="AD6" s="1"/>
      <c r="AE6" s="1"/>
      <c r="AF6" s="1">
        <f>R6-$Q$4</f>
        <v>7.3603211776513879E-3</v>
      </c>
      <c r="AG6" s="1">
        <f t="shared" ref="AG6:AP6" si="3">S6-$Q$4</f>
        <v>1.0050251256281407E-2</v>
      </c>
      <c r="AH6" s="1">
        <f t="shared" si="3"/>
        <v>1.0050251256281407E-2</v>
      </c>
      <c r="AI6" s="1">
        <f t="shared" si="3"/>
        <v>1.0723860589812333E-2</v>
      </c>
      <c r="AJ6" s="1">
        <f t="shared" si="3"/>
        <v>1.0723860589812333E-2</v>
      </c>
      <c r="AK6" s="1">
        <f t="shared" si="3"/>
        <v>7.3603211776513879E-3</v>
      </c>
      <c r="AL6" s="1">
        <f t="shared" si="3"/>
        <v>6.018054162487462E-3</v>
      </c>
      <c r="AM6" s="1">
        <f t="shared" si="3"/>
        <v>8.7043856712420483E-3</v>
      </c>
      <c r="AN6" s="1">
        <f t="shared" si="3"/>
        <v>1.3422818791946308E-2</v>
      </c>
      <c r="AO6" s="1">
        <f t="shared" si="3"/>
        <v>1.3422818791946308E-2</v>
      </c>
      <c r="AP6" s="1">
        <f t="shared" si="3"/>
        <v>1.3422818791946308E-2</v>
      </c>
      <c r="AQ6" s="1"/>
    </row>
    <row r="7" spans="1:43" x14ac:dyDescent="0.25">
      <c r="A7" t="s">
        <v>8</v>
      </c>
      <c r="B7" s="1"/>
      <c r="C7" s="2">
        <v>11</v>
      </c>
      <c r="D7" s="6">
        <v>14</v>
      </c>
      <c r="E7" s="2">
        <v>16</v>
      </c>
      <c r="F7" s="2">
        <v>15</v>
      </c>
      <c r="G7" s="2">
        <v>18</v>
      </c>
      <c r="H7" s="2">
        <v>15</v>
      </c>
      <c r="I7" s="2">
        <v>20</v>
      </c>
      <c r="J7" s="2">
        <v>14</v>
      </c>
      <c r="K7" s="2">
        <v>18</v>
      </c>
      <c r="L7" s="2">
        <v>17</v>
      </c>
      <c r="M7" s="2">
        <v>12</v>
      </c>
      <c r="N7" s="1"/>
      <c r="O7" s="1"/>
      <c r="P7" s="1"/>
      <c r="Q7" s="1"/>
      <c r="R7" s="1">
        <f t="shared" ref="R7:AC40" si="4">((C7*2)/1000)/(3-(C7/1000))</f>
        <v>7.3603211776513879E-3</v>
      </c>
      <c r="S7" s="1">
        <f t="shared" si="2"/>
        <v>9.3770931011386473E-3</v>
      </c>
      <c r="T7" s="1">
        <f t="shared" si="2"/>
        <v>1.0723860589812333E-2</v>
      </c>
      <c r="U7" s="1">
        <f t="shared" si="2"/>
        <v>1.0050251256281407E-2</v>
      </c>
      <c r="V7" s="1">
        <f t="shared" si="2"/>
        <v>1.2072434607645873E-2</v>
      </c>
      <c r="W7" s="1">
        <f t="shared" si="2"/>
        <v>1.0050251256281407E-2</v>
      </c>
      <c r="X7" s="1">
        <f t="shared" si="2"/>
        <v>1.3422818791946308E-2</v>
      </c>
      <c r="Y7" s="1">
        <f t="shared" si="2"/>
        <v>9.3770931011386473E-3</v>
      </c>
      <c r="Z7" s="1">
        <f t="shared" si="2"/>
        <v>1.2072434607645873E-2</v>
      </c>
      <c r="AA7" s="1">
        <f t="shared" si="2"/>
        <v>1.1397921555481061E-2</v>
      </c>
      <c r="AB7" s="1">
        <f t="shared" si="2"/>
        <v>8.0321285140562259E-3</v>
      </c>
      <c r="AC7" s="1">
        <f t="shared" si="2"/>
        <v>0</v>
      </c>
      <c r="AD7" s="1"/>
      <c r="AE7" s="1"/>
      <c r="AF7" s="1">
        <f>R7-$Q$5</f>
        <v>7.3603211776513879E-3</v>
      </c>
      <c r="AG7" s="1">
        <f t="shared" ref="AG7:AP7" si="5">S7-$Q$5</f>
        <v>9.3770931011386473E-3</v>
      </c>
      <c r="AH7" s="1">
        <f t="shared" si="5"/>
        <v>1.0723860589812333E-2</v>
      </c>
      <c r="AI7" s="1">
        <f t="shared" si="5"/>
        <v>1.0050251256281407E-2</v>
      </c>
      <c r="AJ7" s="1">
        <f t="shared" si="5"/>
        <v>1.2072434607645873E-2</v>
      </c>
      <c r="AK7" s="1">
        <f t="shared" si="5"/>
        <v>1.0050251256281407E-2</v>
      </c>
      <c r="AL7" s="1">
        <f t="shared" si="5"/>
        <v>1.3422818791946308E-2</v>
      </c>
      <c r="AM7" s="1">
        <f t="shared" si="5"/>
        <v>9.3770931011386473E-3</v>
      </c>
      <c r="AN7" s="1">
        <f t="shared" si="5"/>
        <v>1.2072434607645873E-2</v>
      </c>
      <c r="AO7" s="1">
        <f t="shared" si="5"/>
        <v>1.1397921555481061E-2</v>
      </c>
      <c r="AP7" s="1">
        <f t="shared" si="5"/>
        <v>8.0321285140562259E-3</v>
      </c>
      <c r="AQ7" s="1"/>
    </row>
    <row r="8" spans="1:43" x14ac:dyDescent="0.25">
      <c r="A8" t="s">
        <v>9</v>
      </c>
      <c r="B8" s="1"/>
      <c r="C8" s="2">
        <v>13</v>
      </c>
      <c r="D8" s="6">
        <v>14</v>
      </c>
      <c r="E8" s="2">
        <v>15</v>
      </c>
      <c r="F8" s="2">
        <v>13</v>
      </c>
      <c r="G8" s="2">
        <v>13</v>
      </c>
      <c r="H8" s="2">
        <v>16</v>
      </c>
      <c r="I8" s="2">
        <v>17</v>
      </c>
      <c r="J8" s="2">
        <v>12</v>
      </c>
      <c r="K8" s="2">
        <v>17</v>
      </c>
      <c r="L8" s="2">
        <v>23</v>
      </c>
      <c r="M8" s="2">
        <v>21</v>
      </c>
      <c r="N8" s="1"/>
      <c r="O8" s="1"/>
      <c r="P8" s="1"/>
      <c r="Q8" s="1"/>
      <c r="R8" s="1">
        <f t="shared" si="4"/>
        <v>8.7043856712420483E-3</v>
      </c>
      <c r="S8" s="1">
        <f t="shared" si="2"/>
        <v>9.3770931011386473E-3</v>
      </c>
      <c r="T8" s="1">
        <f t="shared" si="2"/>
        <v>1.0050251256281407E-2</v>
      </c>
      <c r="U8" s="1">
        <f t="shared" si="2"/>
        <v>8.7043856712420483E-3</v>
      </c>
      <c r="V8" s="1">
        <f t="shared" si="2"/>
        <v>8.7043856712420483E-3</v>
      </c>
      <c r="W8" s="1">
        <f t="shared" si="2"/>
        <v>1.0723860589812333E-2</v>
      </c>
      <c r="X8" s="1">
        <f t="shared" si="2"/>
        <v>1.1397921555481061E-2</v>
      </c>
      <c r="Y8" s="1">
        <f t="shared" si="2"/>
        <v>8.0321285140562259E-3</v>
      </c>
      <c r="Z8" s="1">
        <f t="shared" si="2"/>
        <v>1.1397921555481061E-2</v>
      </c>
      <c r="AA8" s="1">
        <f t="shared" si="2"/>
        <v>1.5451797111185758E-2</v>
      </c>
      <c r="AB8" s="1">
        <f t="shared" si="2"/>
        <v>1.4098690835850957E-2</v>
      </c>
      <c r="AC8" s="1">
        <f t="shared" si="2"/>
        <v>0</v>
      </c>
      <c r="AD8" s="1"/>
      <c r="AE8" s="1"/>
      <c r="AF8" s="1">
        <f>R8-$Q$6</f>
        <v>8.7043856712420483E-3</v>
      </c>
      <c r="AG8" s="1">
        <f t="shared" ref="AG8:AP8" si="6">S8-$Q$6</f>
        <v>9.3770931011386473E-3</v>
      </c>
      <c r="AH8" s="1">
        <f t="shared" si="6"/>
        <v>1.0050251256281407E-2</v>
      </c>
      <c r="AI8" s="1">
        <f t="shared" si="6"/>
        <v>8.7043856712420483E-3</v>
      </c>
      <c r="AJ8" s="1">
        <f t="shared" si="6"/>
        <v>8.7043856712420483E-3</v>
      </c>
      <c r="AK8" s="1">
        <f t="shared" si="6"/>
        <v>1.0723860589812333E-2</v>
      </c>
      <c r="AL8" s="1">
        <f t="shared" si="6"/>
        <v>1.1397921555481061E-2</v>
      </c>
      <c r="AM8" s="1">
        <f>Y8-$Q$6</f>
        <v>8.0321285140562259E-3</v>
      </c>
      <c r="AN8" s="1">
        <f t="shared" si="6"/>
        <v>1.1397921555481061E-2</v>
      </c>
      <c r="AO8" s="1">
        <f t="shared" si="6"/>
        <v>1.5451797111185758E-2</v>
      </c>
      <c r="AP8" s="1">
        <f t="shared" si="6"/>
        <v>1.4098690835850957E-2</v>
      </c>
      <c r="AQ8" s="1"/>
    </row>
    <row r="9" spans="1:43" x14ac:dyDescent="0.25">
      <c r="B9" s="1"/>
      <c r="C9" s="1"/>
      <c r="D9" s="5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>
        <f t="shared" si="4"/>
        <v>0</v>
      </c>
      <c r="S9" s="1">
        <f t="shared" si="2"/>
        <v>0</v>
      </c>
      <c r="T9" s="1">
        <f t="shared" si="2"/>
        <v>0</v>
      </c>
      <c r="U9" s="1">
        <f t="shared" si="2"/>
        <v>0</v>
      </c>
      <c r="V9" s="1">
        <f t="shared" si="2"/>
        <v>0</v>
      </c>
      <c r="W9" s="1">
        <f t="shared" si="2"/>
        <v>0</v>
      </c>
      <c r="X9" s="1">
        <f t="shared" si="2"/>
        <v>0</v>
      </c>
      <c r="Y9" s="1">
        <f t="shared" si="2"/>
        <v>0</v>
      </c>
      <c r="Z9" s="1">
        <f t="shared" si="2"/>
        <v>0</v>
      </c>
      <c r="AA9" s="1">
        <f t="shared" si="2"/>
        <v>0</v>
      </c>
      <c r="AB9" s="1">
        <f t="shared" si="2"/>
        <v>0</v>
      </c>
      <c r="AC9" s="1">
        <f t="shared" si="2"/>
        <v>0</v>
      </c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</row>
    <row r="10" spans="1:43" x14ac:dyDescent="0.25">
      <c r="C10" s="1"/>
      <c r="D10" s="5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>
        <f t="shared" si="4"/>
        <v>0</v>
      </c>
      <c r="S10" s="1">
        <f t="shared" si="2"/>
        <v>0</v>
      </c>
      <c r="T10" s="1">
        <f t="shared" si="2"/>
        <v>0</v>
      </c>
      <c r="U10" s="1">
        <f t="shared" si="2"/>
        <v>0</v>
      </c>
      <c r="V10" s="1">
        <f t="shared" si="2"/>
        <v>0</v>
      </c>
      <c r="W10" s="1">
        <f t="shared" si="2"/>
        <v>0</v>
      </c>
      <c r="X10" s="1">
        <f t="shared" si="2"/>
        <v>0</v>
      </c>
      <c r="Y10" s="1">
        <f t="shared" si="2"/>
        <v>0</v>
      </c>
      <c r="Z10" s="1">
        <f t="shared" si="2"/>
        <v>0</v>
      </c>
      <c r="AA10" s="1">
        <f t="shared" si="2"/>
        <v>0</v>
      </c>
      <c r="AB10" s="1">
        <f t="shared" si="2"/>
        <v>0</v>
      </c>
      <c r="AC10" s="1">
        <f t="shared" si="2"/>
        <v>0</v>
      </c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</row>
    <row r="11" spans="1:43" ht="18" x14ac:dyDescent="0.35">
      <c r="A11" t="s">
        <v>7</v>
      </c>
      <c r="B11" s="1" t="s">
        <v>5</v>
      </c>
      <c r="C11" s="2">
        <v>31</v>
      </c>
      <c r="D11" s="6">
        <v>29</v>
      </c>
      <c r="E11" s="2">
        <v>21</v>
      </c>
      <c r="F11" s="2">
        <v>25</v>
      </c>
      <c r="G11" s="2">
        <v>28</v>
      </c>
      <c r="H11" s="2">
        <v>29</v>
      </c>
      <c r="I11" s="2">
        <v>28</v>
      </c>
      <c r="J11" s="2">
        <v>38</v>
      </c>
      <c r="K11" s="2">
        <v>47</v>
      </c>
      <c r="L11" s="2">
        <v>77</v>
      </c>
      <c r="M11" s="2">
        <v>113</v>
      </c>
      <c r="N11" s="2">
        <v>143</v>
      </c>
      <c r="O11" s="1"/>
      <c r="P11" s="1"/>
      <c r="Q11" s="1"/>
      <c r="R11" s="1">
        <f t="shared" si="4"/>
        <v>2.0882452004041766E-2</v>
      </c>
      <c r="S11" s="1">
        <f t="shared" si="2"/>
        <v>1.9522046449007069E-2</v>
      </c>
      <c r="T11" s="1">
        <f t="shared" si="2"/>
        <v>1.4098690835850957E-2</v>
      </c>
      <c r="U11" s="1">
        <f t="shared" si="2"/>
        <v>1.680672268907563E-2</v>
      </c>
      <c r="V11" s="1">
        <f t="shared" si="2"/>
        <v>1.8842530282637954E-2</v>
      </c>
      <c r="W11" s="1">
        <f t="shared" si="2"/>
        <v>1.9522046449007069E-2</v>
      </c>
      <c r="X11" s="1">
        <f t="shared" si="2"/>
        <v>1.8842530282637954E-2</v>
      </c>
      <c r="Y11" s="1">
        <f t="shared" si="2"/>
        <v>2.565833896016205E-2</v>
      </c>
      <c r="Z11" s="1">
        <f t="shared" si="2"/>
        <v>3.1832035218421949E-2</v>
      </c>
      <c r="AA11" s="1">
        <f t="shared" si="2"/>
        <v>5.2685596989394456E-2</v>
      </c>
      <c r="AB11" s="1">
        <f t="shared" si="2"/>
        <v>7.8281953585036368E-2</v>
      </c>
      <c r="AC11" s="1">
        <f t="shared" si="2"/>
        <v>0.1001050052502625</v>
      </c>
      <c r="AD11" s="1"/>
      <c r="AE11" s="1"/>
      <c r="AF11" s="1">
        <f>R11-$Q$9</f>
        <v>2.0882452004041766E-2</v>
      </c>
      <c r="AG11" s="1">
        <f t="shared" ref="AG11:AQ11" si="7">S11-$Q$9</f>
        <v>1.9522046449007069E-2</v>
      </c>
      <c r="AH11" s="1">
        <f t="shared" si="7"/>
        <v>1.4098690835850957E-2</v>
      </c>
      <c r="AI11" s="1">
        <f t="shared" si="7"/>
        <v>1.680672268907563E-2</v>
      </c>
      <c r="AJ11" s="1">
        <f t="shared" si="7"/>
        <v>1.8842530282637954E-2</v>
      </c>
      <c r="AK11" s="1">
        <f t="shared" si="7"/>
        <v>1.9522046449007069E-2</v>
      </c>
      <c r="AL11" s="1">
        <f t="shared" si="7"/>
        <v>1.8842530282637954E-2</v>
      </c>
      <c r="AM11" s="1">
        <f t="shared" si="7"/>
        <v>2.565833896016205E-2</v>
      </c>
      <c r="AN11" s="1">
        <f t="shared" si="7"/>
        <v>3.1832035218421949E-2</v>
      </c>
      <c r="AO11" s="1">
        <f t="shared" si="7"/>
        <v>5.2685596989394456E-2</v>
      </c>
      <c r="AP11" s="1">
        <f t="shared" si="7"/>
        <v>7.8281953585036368E-2</v>
      </c>
      <c r="AQ11" s="1">
        <f t="shared" si="7"/>
        <v>0.1001050052502625</v>
      </c>
    </row>
    <row r="12" spans="1:43" x14ac:dyDescent="0.25">
      <c r="A12" t="s">
        <v>8</v>
      </c>
      <c r="B12" s="1"/>
      <c r="C12" s="2">
        <v>25</v>
      </c>
      <c r="D12" s="6">
        <v>31</v>
      </c>
      <c r="E12" s="2">
        <v>26</v>
      </c>
      <c r="F12" s="2">
        <v>26</v>
      </c>
      <c r="G12" s="2">
        <v>27</v>
      </c>
      <c r="H12" s="2">
        <v>29</v>
      </c>
      <c r="I12" s="2">
        <v>31</v>
      </c>
      <c r="J12" s="2">
        <v>35</v>
      </c>
      <c r="K12" s="2">
        <v>55</v>
      </c>
      <c r="L12" s="2">
        <v>79</v>
      </c>
      <c r="M12" s="2">
        <v>114</v>
      </c>
      <c r="N12" s="2">
        <v>135</v>
      </c>
      <c r="O12" s="1"/>
      <c r="P12" s="1"/>
      <c r="Q12" s="1"/>
      <c r="R12" s="1">
        <f t="shared" si="4"/>
        <v>1.680672268907563E-2</v>
      </c>
      <c r="S12" s="1">
        <f t="shared" si="2"/>
        <v>2.0882452004041766E-2</v>
      </c>
      <c r="T12" s="1">
        <f t="shared" si="2"/>
        <v>1.7484868863483521E-2</v>
      </c>
      <c r="U12" s="1">
        <f t="shared" si="2"/>
        <v>1.7484868863483521E-2</v>
      </c>
      <c r="V12" s="1">
        <f t="shared" si="2"/>
        <v>1.8163471241170535E-2</v>
      </c>
      <c r="W12" s="1">
        <f t="shared" si="2"/>
        <v>1.9522046449007069E-2</v>
      </c>
      <c r="X12" s="1">
        <f t="shared" si="2"/>
        <v>2.0882452004041766E-2</v>
      </c>
      <c r="Y12" s="1">
        <f t="shared" si="2"/>
        <v>2.3608768971332211E-2</v>
      </c>
      <c r="Z12" s="1">
        <f t="shared" si="2"/>
        <v>3.7351443123938885E-2</v>
      </c>
      <c r="AA12" s="1">
        <f t="shared" si="2"/>
        <v>5.4091064703868541E-2</v>
      </c>
      <c r="AB12" s="1">
        <f t="shared" si="2"/>
        <v>7.9002079002079006E-2</v>
      </c>
      <c r="AC12" s="1">
        <f t="shared" si="2"/>
        <v>9.4240837696335081E-2</v>
      </c>
      <c r="AD12" s="1"/>
      <c r="AE12" s="1"/>
      <c r="AF12" s="1">
        <f>R12-$Q$10</f>
        <v>1.680672268907563E-2</v>
      </c>
      <c r="AG12" s="1">
        <f t="shared" ref="AG12:AQ12" si="8">S12-$Q$10</f>
        <v>2.0882452004041766E-2</v>
      </c>
      <c r="AH12" s="1">
        <f t="shared" si="8"/>
        <v>1.7484868863483521E-2</v>
      </c>
      <c r="AI12" s="1">
        <f t="shared" si="8"/>
        <v>1.7484868863483521E-2</v>
      </c>
      <c r="AJ12" s="1">
        <f t="shared" si="8"/>
        <v>1.8163471241170535E-2</v>
      </c>
      <c r="AK12" s="1">
        <f t="shared" si="8"/>
        <v>1.9522046449007069E-2</v>
      </c>
      <c r="AL12" s="1">
        <f t="shared" si="8"/>
        <v>2.0882452004041766E-2</v>
      </c>
      <c r="AM12" s="1">
        <f t="shared" si="8"/>
        <v>2.3608768971332211E-2</v>
      </c>
      <c r="AN12" s="1">
        <f t="shared" si="8"/>
        <v>3.7351443123938885E-2</v>
      </c>
      <c r="AO12" s="1">
        <f t="shared" si="8"/>
        <v>5.4091064703868541E-2</v>
      </c>
      <c r="AP12" s="1">
        <f t="shared" si="8"/>
        <v>7.9002079002079006E-2</v>
      </c>
      <c r="AQ12" s="1">
        <f t="shared" si="8"/>
        <v>9.4240837696335081E-2</v>
      </c>
    </row>
    <row r="13" spans="1:43" x14ac:dyDescent="0.25">
      <c r="A13" t="s">
        <v>9</v>
      </c>
      <c r="B13" s="1"/>
      <c r="C13" s="2">
        <v>21</v>
      </c>
      <c r="D13" s="6">
        <v>28</v>
      </c>
      <c r="E13" s="2">
        <v>28</v>
      </c>
      <c r="F13" s="2">
        <v>31</v>
      </c>
      <c r="G13" s="2">
        <v>29</v>
      </c>
      <c r="H13" s="2">
        <v>29</v>
      </c>
      <c r="I13" s="2">
        <v>32</v>
      </c>
      <c r="J13" s="2">
        <v>28</v>
      </c>
      <c r="K13" s="2">
        <v>54</v>
      </c>
      <c r="L13" s="2">
        <v>74</v>
      </c>
      <c r="M13" s="2">
        <v>113</v>
      </c>
      <c r="N13" s="2">
        <v>142</v>
      </c>
      <c r="O13" s="1"/>
      <c r="P13" s="1"/>
      <c r="Q13" s="1"/>
      <c r="R13" s="1">
        <f t="shared" si="4"/>
        <v>1.4098690835850957E-2</v>
      </c>
      <c r="S13" s="1">
        <f t="shared" si="2"/>
        <v>1.8842530282637954E-2</v>
      </c>
      <c r="T13" s="1">
        <f t="shared" si="2"/>
        <v>1.8842530282637954E-2</v>
      </c>
      <c r="U13" s="1">
        <f t="shared" si="2"/>
        <v>2.0882452004041766E-2</v>
      </c>
      <c r="V13" s="1">
        <f t="shared" si="2"/>
        <v>1.9522046449007069E-2</v>
      </c>
      <c r="W13" s="1">
        <f t="shared" si="2"/>
        <v>1.9522046449007069E-2</v>
      </c>
      <c r="X13" s="1">
        <f t="shared" si="2"/>
        <v>2.15633423180593E-2</v>
      </c>
      <c r="Y13" s="1">
        <f t="shared" si="2"/>
        <v>1.8842530282637954E-2</v>
      </c>
      <c r="Z13" s="1">
        <f t="shared" si="2"/>
        <v>3.6659877800407331E-2</v>
      </c>
      <c r="AA13" s="1">
        <f t="shared" si="2"/>
        <v>5.0580997949418997E-2</v>
      </c>
      <c r="AB13" s="1">
        <f t="shared" si="2"/>
        <v>7.8281953585036368E-2</v>
      </c>
      <c r="AC13" s="1">
        <f t="shared" si="2"/>
        <v>9.9370188943316992E-2</v>
      </c>
      <c r="AD13" s="1"/>
      <c r="AE13" s="1"/>
      <c r="AF13" s="1">
        <f>R13-$Q$11</f>
        <v>1.4098690835850957E-2</v>
      </c>
      <c r="AG13" s="1">
        <f t="shared" ref="AG13:AQ13" si="9">S13-$Q$11</f>
        <v>1.8842530282637954E-2</v>
      </c>
      <c r="AH13" s="1">
        <f t="shared" si="9"/>
        <v>1.8842530282637954E-2</v>
      </c>
      <c r="AI13" s="1">
        <f t="shared" si="9"/>
        <v>2.0882452004041766E-2</v>
      </c>
      <c r="AJ13" s="1">
        <f t="shared" si="9"/>
        <v>1.9522046449007069E-2</v>
      </c>
      <c r="AK13" s="1">
        <f t="shared" si="9"/>
        <v>1.9522046449007069E-2</v>
      </c>
      <c r="AL13" s="1">
        <f t="shared" si="9"/>
        <v>2.15633423180593E-2</v>
      </c>
      <c r="AM13" s="1">
        <f t="shared" si="9"/>
        <v>1.8842530282637954E-2</v>
      </c>
      <c r="AN13" s="1">
        <f t="shared" si="9"/>
        <v>3.6659877800407331E-2</v>
      </c>
      <c r="AO13" s="1">
        <f t="shared" si="9"/>
        <v>5.0580997949418997E-2</v>
      </c>
      <c r="AP13" s="1">
        <f t="shared" si="9"/>
        <v>7.8281953585036368E-2</v>
      </c>
      <c r="AQ13" s="1">
        <f t="shared" si="9"/>
        <v>9.9370188943316992E-2</v>
      </c>
    </row>
    <row r="14" spans="1:43" x14ac:dyDescent="0.2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>
        <f t="shared" si="4"/>
        <v>0</v>
      </c>
      <c r="S14" s="1">
        <f t="shared" si="2"/>
        <v>0</v>
      </c>
      <c r="T14" s="1">
        <f t="shared" si="2"/>
        <v>0</v>
      </c>
      <c r="U14" s="1">
        <f t="shared" si="2"/>
        <v>0</v>
      </c>
      <c r="V14" s="1">
        <f t="shared" si="2"/>
        <v>0</v>
      </c>
      <c r="W14" s="1">
        <f t="shared" si="2"/>
        <v>0</v>
      </c>
      <c r="X14" s="1">
        <f t="shared" si="2"/>
        <v>0</v>
      </c>
      <c r="Y14" s="1">
        <f t="shared" si="2"/>
        <v>0</v>
      </c>
      <c r="Z14" s="1">
        <f t="shared" si="2"/>
        <v>0</v>
      </c>
      <c r="AA14" s="1">
        <f t="shared" si="2"/>
        <v>0</v>
      </c>
      <c r="AB14" s="1">
        <f t="shared" si="2"/>
        <v>0</v>
      </c>
      <c r="AC14" s="1">
        <f t="shared" si="2"/>
        <v>0</v>
      </c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</row>
    <row r="15" spans="1:43" ht="18" x14ac:dyDescent="0.35">
      <c r="A15" t="s">
        <v>7</v>
      </c>
      <c r="B15" s="1" t="s">
        <v>10</v>
      </c>
      <c r="C15" s="2">
        <v>14</v>
      </c>
      <c r="D15" s="1"/>
      <c r="E15" s="2">
        <v>17</v>
      </c>
      <c r="F15" s="2">
        <v>21</v>
      </c>
      <c r="G15" s="2">
        <v>17</v>
      </c>
      <c r="H15" s="2">
        <v>20</v>
      </c>
      <c r="I15" s="2">
        <v>26</v>
      </c>
      <c r="J15" s="2">
        <v>35</v>
      </c>
      <c r="K15" s="2">
        <v>59</v>
      </c>
      <c r="L15" s="2">
        <v>105</v>
      </c>
      <c r="M15" s="2">
        <v>158</v>
      </c>
      <c r="N15" s="2">
        <v>172</v>
      </c>
      <c r="O15" s="1"/>
      <c r="P15" s="1"/>
      <c r="Q15" s="1"/>
      <c r="R15" s="1">
        <f t="shared" si="4"/>
        <v>9.3770931011386473E-3</v>
      </c>
      <c r="S15" s="1">
        <f t="shared" si="2"/>
        <v>0</v>
      </c>
      <c r="T15" s="1">
        <f t="shared" si="2"/>
        <v>1.1397921555481061E-2</v>
      </c>
      <c r="U15" s="1">
        <f t="shared" si="2"/>
        <v>1.4098690835850957E-2</v>
      </c>
      <c r="V15" s="1">
        <f t="shared" si="2"/>
        <v>1.1397921555481061E-2</v>
      </c>
      <c r="W15" s="1">
        <f t="shared" si="2"/>
        <v>1.3422818791946308E-2</v>
      </c>
      <c r="X15" s="1">
        <f t="shared" si="2"/>
        <v>1.7484868863483521E-2</v>
      </c>
      <c r="Y15" s="1">
        <f t="shared" si="2"/>
        <v>2.3608768971332211E-2</v>
      </c>
      <c r="Z15" s="1">
        <f t="shared" si="2"/>
        <v>4.0122407344440669E-2</v>
      </c>
      <c r="AA15" s="1">
        <f t="shared" si="2"/>
        <v>7.2538860103626937E-2</v>
      </c>
      <c r="AB15" s="1">
        <f t="shared" si="2"/>
        <v>0.11118930330752991</v>
      </c>
      <c r="AC15" s="1">
        <f t="shared" si="2"/>
        <v>0.12164073550212164</v>
      </c>
      <c r="AD15" s="1"/>
      <c r="AE15" s="1"/>
      <c r="AF15" s="1">
        <f>R15-$Q$13</f>
        <v>9.3770931011386473E-3</v>
      </c>
      <c r="AG15" s="1"/>
      <c r="AH15" s="1">
        <f t="shared" ref="AH15:AQ15" si="10">T15-$Q$13</f>
        <v>1.1397921555481061E-2</v>
      </c>
      <c r="AI15" s="1">
        <f t="shared" si="10"/>
        <v>1.4098690835850957E-2</v>
      </c>
      <c r="AJ15" s="1">
        <f t="shared" si="10"/>
        <v>1.1397921555481061E-2</v>
      </c>
      <c r="AK15" s="1">
        <f t="shared" si="10"/>
        <v>1.3422818791946308E-2</v>
      </c>
      <c r="AL15" s="1">
        <f t="shared" si="10"/>
        <v>1.7484868863483521E-2</v>
      </c>
      <c r="AM15" s="1">
        <f t="shared" si="10"/>
        <v>2.3608768971332211E-2</v>
      </c>
      <c r="AN15" s="1">
        <f t="shared" si="10"/>
        <v>4.0122407344440669E-2</v>
      </c>
      <c r="AO15" s="1">
        <f t="shared" si="10"/>
        <v>7.2538860103626937E-2</v>
      </c>
      <c r="AP15" s="1">
        <f t="shared" si="10"/>
        <v>0.11118930330752991</v>
      </c>
      <c r="AQ15" s="1">
        <f t="shared" si="10"/>
        <v>0.12164073550212164</v>
      </c>
    </row>
    <row r="16" spans="1:43" x14ac:dyDescent="0.25">
      <c r="A16" t="s">
        <v>8</v>
      </c>
      <c r="B16" s="1"/>
      <c r="C16" s="2">
        <v>20</v>
      </c>
      <c r="D16" s="1"/>
      <c r="E16" s="2">
        <v>19</v>
      </c>
      <c r="F16" s="2">
        <v>19</v>
      </c>
      <c r="G16" s="2">
        <v>27</v>
      </c>
      <c r="H16" s="2">
        <v>21</v>
      </c>
      <c r="I16" s="2">
        <v>23</v>
      </c>
      <c r="J16" s="2">
        <v>35</v>
      </c>
      <c r="K16" s="2">
        <v>60</v>
      </c>
      <c r="L16" s="2">
        <v>108</v>
      </c>
      <c r="M16" s="2">
        <v>157</v>
      </c>
      <c r="N16" s="2">
        <v>178</v>
      </c>
      <c r="O16" s="1"/>
      <c r="P16" s="1"/>
      <c r="Q16" s="1"/>
      <c r="R16" s="1">
        <f t="shared" si="4"/>
        <v>1.3422818791946308E-2</v>
      </c>
      <c r="S16" s="1">
        <f t="shared" si="2"/>
        <v>0</v>
      </c>
      <c r="T16" s="1">
        <f t="shared" si="2"/>
        <v>1.2747400201274741E-2</v>
      </c>
      <c r="U16" s="1">
        <f t="shared" si="2"/>
        <v>1.2747400201274741E-2</v>
      </c>
      <c r="V16" s="1">
        <f t="shared" si="2"/>
        <v>1.8163471241170535E-2</v>
      </c>
      <c r="W16" s="1">
        <f t="shared" si="2"/>
        <v>1.4098690835850957E-2</v>
      </c>
      <c r="X16" s="1">
        <f t="shared" si="2"/>
        <v>1.5451797111185758E-2</v>
      </c>
      <c r="Y16" s="1">
        <f t="shared" si="2"/>
        <v>2.3608768971332211E-2</v>
      </c>
      <c r="Z16" s="1">
        <f t="shared" si="2"/>
        <v>4.0816326530612242E-2</v>
      </c>
      <c r="AA16" s="1">
        <f t="shared" si="2"/>
        <v>7.4688796680497924E-2</v>
      </c>
      <c r="AB16" s="1">
        <f t="shared" si="2"/>
        <v>0.11044671122054169</v>
      </c>
      <c r="AC16" s="1">
        <f t="shared" si="2"/>
        <v>0.1261516654854713</v>
      </c>
      <c r="AD16" s="1"/>
      <c r="AE16" s="1"/>
      <c r="AF16" s="1">
        <f>R16-$Q$14</f>
        <v>1.3422818791946308E-2</v>
      </c>
      <c r="AG16" s="1"/>
      <c r="AH16" s="1">
        <f t="shared" ref="AH16:AQ16" si="11">T16-$Q$14</f>
        <v>1.2747400201274741E-2</v>
      </c>
      <c r="AI16" s="1">
        <f t="shared" si="11"/>
        <v>1.2747400201274741E-2</v>
      </c>
      <c r="AJ16" s="1">
        <f t="shared" si="11"/>
        <v>1.8163471241170535E-2</v>
      </c>
      <c r="AK16" s="1">
        <f t="shared" si="11"/>
        <v>1.4098690835850957E-2</v>
      </c>
      <c r="AL16" s="1">
        <f t="shared" si="11"/>
        <v>1.5451797111185758E-2</v>
      </c>
      <c r="AM16" s="1">
        <f t="shared" si="11"/>
        <v>2.3608768971332211E-2</v>
      </c>
      <c r="AN16" s="1">
        <f t="shared" si="11"/>
        <v>4.0816326530612242E-2</v>
      </c>
      <c r="AO16" s="1">
        <f t="shared" si="11"/>
        <v>7.4688796680497924E-2</v>
      </c>
      <c r="AP16" s="1">
        <f t="shared" si="11"/>
        <v>0.11044671122054169</v>
      </c>
      <c r="AQ16" s="1">
        <f t="shared" si="11"/>
        <v>0.1261516654854713</v>
      </c>
    </row>
    <row r="17" spans="1:43" x14ac:dyDescent="0.25">
      <c r="A17" t="s">
        <v>9</v>
      </c>
      <c r="B17" s="1"/>
      <c r="C17" s="2">
        <v>16</v>
      </c>
      <c r="D17" s="1"/>
      <c r="E17" s="2">
        <v>18</v>
      </c>
      <c r="F17" s="2">
        <v>20</v>
      </c>
      <c r="G17" s="2">
        <v>18</v>
      </c>
      <c r="H17" s="2">
        <v>22</v>
      </c>
      <c r="I17" s="2">
        <v>25</v>
      </c>
      <c r="J17" s="2">
        <v>39</v>
      </c>
      <c r="K17" s="2">
        <v>61</v>
      </c>
      <c r="L17" s="2">
        <v>110</v>
      </c>
      <c r="M17" s="2">
        <v>159</v>
      </c>
      <c r="N17" s="2">
        <v>180</v>
      </c>
      <c r="O17" s="1"/>
      <c r="P17" s="1"/>
      <c r="Q17" s="1"/>
      <c r="R17" s="1">
        <f t="shared" si="4"/>
        <v>1.0723860589812333E-2</v>
      </c>
      <c r="S17" s="1">
        <f t="shared" si="2"/>
        <v>0</v>
      </c>
      <c r="T17" s="1">
        <f t="shared" si="2"/>
        <v>1.2072434607645873E-2</v>
      </c>
      <c r="U17" s="1">
        <f t="shared" si="2"/>
        <v>1.3422818791946308E-2</v>
      </c>
      <c r="V17" s="1">
        <f t="shared" si="2"/>
        <v>1.2072434607645873E-2</v>
      </c>
      <c r="W17" s="1">
        <f t="shared" si="2"/>
        <v>1.4775016789791805E-2</v>
      </c>
      <c r="X17" s="1">
        <f t="shared" si="2"/>
        <v>1.680672268907563E-2</v>
      </c>
      <c r="Y17" s="1">
        <f t="shared" si="2"/>
        <v>2.6342451874366769E-2</v>
      </c>
      <c r="Z17" s="1">
        <f t="shared" si="2"/>
        <v>4.1510717931269141E-2</v>
      </c>
      <c r="AA17" s="1">
        <f t="shared" si="2"/>
        <v>7.6124567474048443E-2</v>
      </c>
      <c r="AB17" s="1">
        <f t="shared" si="2"/>
        <v>0.11193241816261879</v>
      </c>
      <c r="AC17" s="1">
        <f t="shared" si="2"/>
        <v>0.1276595744680851</v>
      </c>
      <c r="AD17" s="1"/>
      <c r="AE17" s="1"/>
      <c r="AF17" s="1">
        <f>R17-$Q$15</f>
        <v>1.0723860589812333E-2</v>
      </c>
      <c r="AG17" s="1"/>
      <c r="AH17" s="1">
        <f t="shared" ref="AH17:AQ17" si="12">T17-$Q$15</f>
        <v>1.2072434607645873E-2</v>
      </c>
      <c r="AI17" s="1">
        <f t="shared" si="12"/>
        <v>1.3422818791946308E-2</v>
      </c>
      <c r="AJ17" s="1">
        <f t="shared" si="12"/>
        <v>1.2072434607645873E-2</v>
      </c>
      <c r="AK17" s="1">
        <f t="shared" si="12"/>
        <v>1.4775016789791805E-2</v>
      </c>
      <c r="AL17" s="1">
        <f t="shared" si="12"/>
        <v>1.680672268907563E-2</v>
      </c>
      <c r="AM17" s="1">
        <f t="shared" si="12"/>
        <v>2.6342451874366769E-2</v>
      </c>
      <c r="AN17" s="1">
        <f t="shared" si="12"/>
        <v>4.1510717931269141E-2</v>
      </c>
      <c r="AO17" s="1">
        <f t="shared" si="12"/>
        <v>7.6124567474048443E-2</v>
      </c>
      <c r="AP17" s="1">
        <f t="shared" si="12"/>
        <v>0.11193241816261879</v>
      </c>
      <c r="AQ17" s="1">
        <f t="shared" si="12"/>
        <v>0.1276595744680851</v>
      </c>
    </row>
    <row r="18" spans="1:43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>
        <f t="shared" si="4"/>
        <v>0</v>
      </c>
      <c r="S18" s="1">
        <f t="shared" si="2"/>
        <v>0</v>
      </c>
      <c r="T18" s="1">
        <f t="shared" si="2"/>
        <v>0</v>
      </c>
      <c r="U18" s="1">
        <f t="shared" si="2"/>
        <v>0</v>
      </c>
      <c r="V18" s="1">
        <f t="shared" si="2"/>
        <v>0</v>
      </c>
      <c r="W18" s="1">
        <f t="shared" si="2"/>
        <v>0</v>
      </c>
      <c r="X18" s="1">
        <f t="shared" si="2"/>
        <v>0</v>
      </c>
      <c r="Y18" s="1">
        <f t="shared" si="2"/>
        <v>0</v>
      </c>
      <c r="Z18" s="1">
        <f t="shared" si="2"/>
        <v>0</v>
      </c>
      <c r="AA18" s="1">
        <f t="shared" si="2"/>
        <v>0</v>
      </c>
      <c r="AB18" s="1">
        <f t="shared" si="2"/>
        <v>0</v>
      </c>
      <c r="AC18" s="1">
        <f t="shared" si="2"/>
        <v>0</v>
      </c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</row>
    <row r="19" spans="1:43" ht="18" x14ac:dyDescent="0.35">
      <c r="A19" t="s">
        <v>7</v>
      </c>
      <c r="B19" s="1" t="s">
        <v>11</v>
      </c>
      <c r="C19" s="2">
        <v>39</v>
      </c>
      <c r="D19" s="2">
        <v>41</v>
      </c>
      <c r="E19" s="2">
        <v>35</v>
      </c>
      <c r="F19" s="2">
        <v>44</v>
      </c>
      <c r="G19" s="2">
        <v>44</v>
      </c>
      <c r="H19" s="2">
        <v>55</v>
      </c>
      <c r="I19" s="2">
        <v>105</v>
      </c>
      <c r="J19" s="2">
        <v>217</v>
      </c>
      <c r="K19" s="2">
        <v>289</v>
      </c>
      <c r="L19" s="2">
        <v>301</v>
      </c>
      <c r="M19" s="2">
        <v>309</v>
      </c>
      <c r="N19" s="1"/>
      <c r="O19" s="1"/>
      <c r="P19" s="1"/>
      <c r="Q19" s="1"/>
      <c r="R19" s="1">
        <f t="shared" si="4"/>
        <v>2.6342451874366769E-2</v>
      </c>
      <c r="S19" s="1">
        <f t="shared" si="2"/>
        <v>2.7712064886786077E-2</v>
      </c>
      <c r="T19" s="1">
        <f t="shared" si="2"/>
        <v>2.3608768971332211E-2</v>
      </c>
      <c r="U19" s="1">
        <f t="shared" si="2"/>
        <v>2.976995940460081E-2</v>
      </c>
      <c r="V19" s="1">
        <f t="shared" si="2"/>
        <v>2.976995940460081E-2</v>
      </c>
      <c r="W19" s="1">
        <f t="shared" si="2"/>
        <v>3.7351443123938885E-2</v>
      </c>
      <c r="X19" s="1">
        <f t="shared" si="2"/>
        <v>7.2538860103626937E-2</v>
      </c>
      <c r="Y19" s="1">
        <f t="shared" si="2"/>
        <v>0.15594681997844054</v>
      </c>
      <c r="Z19" s="1">
        <f t="shared" si="2"/>
        <v>0.21320545924013279</v>
      </c>
      <c r="AA19" s="1">
        <f t="shared" si="2"/>
        <v>0.2230455724342349</v>
      </c>
      <c r="AB19" s="1">
        <f t="shared" si="2"/>
        <v>0.22965440356744707</v>
      </c>
      <c r="AC19" s="1">
        <f t="shared" si="2"/>
        <v>0</v>
      </c>
      <c r="AD19" s="1"/>
      <c r="AE19" s="1"/>
      <c r="AF19" s="1">
        <f>R19-$Q$17</f>
        <v>2.6342451874366769E-2</v>
      </c>
      <c r="AG19" s="1">
        <f t="shared" ref="AG19:AP19" si="13">S19-$Q$17</f>
        <v>2.7712064886786077E-2</v>
      </c>
      <c r="AH19" s="1">
        <f t="shared" si="13"/>
        <v>2.3608768971332211E-2</v>
      </c>
      <c r="AI19" s="1">
        <f t="shared" si="13"/>
        <v>2.976995940460081E-2</v>
      </c>
      <c r="AJ19" s="1">
        <f t="shared" si="13"/>
        <v>2.976995940460081E-2</v>
      </c>
      <c r="AK19" s="1">
        <f t="shared" si="13"/>
        <v>3.7351443123938885E-2</v>
      </c>
      <c r="AL19" s="1">
        <f t="shared" si="13"/>
        <v>7.2538860103626937E-2</v>
      </c>
      <c r="AM19" s="1">
        <f t="shared" si="13"/>
        <v>0.15594681997844054</v>
      </c>
      <c r="AN19" s="1">
        <f t="shared" si="13"/>
        <v>0.21320545924013279</v>
      </c>
      <c r="AO19" s="1">
        <f t="shared" si="13"/>
        <v>0.2230455724342349</v>
      </c>
      <c r="AP19" s="1">
        <f t="shared" si="13"/>
        <v>0.22965440356744707</v>
      </c>
      <c r="AQ19" s="1"/>
    </row>
    <row r="20" spans="1:43" x14ac:dyDescent="0.25">
      <c r="A20" t="s">
        <v>8</v>
      </c>
      <c r="B20" s="1"/>
      <c r="C20" s="2">
        <v>42</v>
      </c>
      <c r="D20" s="2">
        <v>34</v>
      </c>
      <c r="E20" s="2">
        <v>39</v>
      </c>
      <c r="F20" s="2">
        <v>37</v>
      </c>
      <c r="G20" s="2">
        <v>45</v>
      </c>
      <c r="H20" s="2">
        <v>55</v>
      </c>
      <c r="I20" s="2">
        <v>98</v>
      </c>
      <c r="J20" s="2">
        <v>208</v>
      </c>
      <c r="K20" s="2">
        <v>281</v>
      </c>
      <c r="L20" s="2">
        <v>304</v>
      </c>
      <c r="M20" s="2">
        <v>302</v>
      </c>
      <c r="N20" s="1"/>
      <c r="O20" s="1"/>
      <c r="P20" s="1"/>
      <c r="Q20" s="1"/>
      <c r="R20" s="1">
        <f t="shared" si="4"/>
        <v>2.8397565922920892E-2</v>
      </c>
      <c r="S20" s="1">
        <f t="shared" si="2"/>
        <v>2.2926500337154418E-2</v>
      </c>
      <c r="T20" s="1">
        <f t="shared" si="2"/>
        <v>2.6342451874366769E-2</v>
      </c>
      <c r="U20" s="1">
        <f t="shared" si="2"/>
        <v>2.4974687816402292E-2</v>
      </c>
      <c r="V20" s="1">
        <f t="shared" si="2"/>
        <v>3.045685279187817E-2</v>
      </c>
      <c r="W20" s="1">
        <f t="shared" si="2"/>
        <v>3.7351443123938885E-2</v>
      </c>
      <c r="X20" s="1">
        <f t="shared" si="2"/>
        <v>6.7539627842866989E-2</v>
      </c>
      <c r="Y20" s="1">
        <f t="shared" si="2"/>
        <v>0.14899713467048711</v>
      </c>
      <c r="Z20" s="1">
        <f t="shared" si="2"/>
        <v>0.20669363736667895</v>
      </c>
      <c r="AA20" s="1">
        <f t="shared" si="2"/>
        <v>0.22551928783382788</v>
      </c>
      <c r="AB20" s="1">
        <f t="shared" si="2"/>
        <v>0.22386953298739806</v>
      </c>
      <c r="AC20" s="1">
        <f t="shared" si="2"/>
        <v>0</v>
      </c>
      <c r="AD20" s="1"/>
      <c r="AE20" s="1"/>
      <c r="AF20" s="1">
        <f>R20-$Q$18</f>
        <v>2.8397565922920892E-2</v>
      </c>
      <c r="AG20" s="1">
        <f t="shared" ref="AG20:AP20" si="14">S20-$Q$18</f>
        <v>2.2926500337154418E-2</v>
      </c>
      <c r="AH20" s="1">
        <f t="shared" si="14"/>
        <v>2.6342451874366769E-2</v>
      </c>
      <c r="AI20" s="1">
        <f t="shared" si="14"/>
        <v>2.4974687816402292E-2</v>
      </c>
      <c r="AJ20" s="1">
        <f t="shared" si="14"/>
        <v>3.045685279187817E-2</v>
      </c>
      <c r="AK20" s="1">
        <f t="shared" si="14"/>
        <v>3.7351443123938885E-2</v>
      </c>
      <c r="AL20" s="1">
        <f t="shared" si="14"/>
        <v>6.7539627842866989E-2</v>
      </c>
      <c r="AM20" s="1">
        <f t="shared" si="14"/>
        <v>0.14899713467048711</v>
      </c>
      <c r="AN20" s="1">
        <f t="shared" si="14"/>
        <v>0.20669363736667895</v>
      </c>
      <c r="AO20" s="1">
        <f t="shared" si="14"/>
        <v>0.22551928783382788</v>
      </c>
      <c r="AP20" s="1">
        <f t="shared" si="14"/>
        <v>0.22386953298739806</v>
      </c>
      <c r="AQ20" s="1"/>
    </row>
    <row r="21" spans="1:43" x14ac:dyDescent="0.25">
      <c r="A21" t="s">
        <v>9</v>
      </c>
      <c r="B21" s="1"/>
      <c r="C21" s="2">
        <v>34</v>
      </c>
      <c r="D21" s="2">
        <v>39</v>
      </c>
      <c r="E21" s="2">
        <v>42</v>
      </c>
      <c r="F21" s="2">
        <v>37</v>
      </c>
      <c r="G21" s="2">
        <v>42</v>
      </c>
      <c r="H21" s="2">
        <v>60</v>
      </c>
      <c r="I21" s="2">
        <v>103</v>
      </c>
      <c r="J21" s="2">
        <v>219</v>
      </c>
      <c r="K21" s="2">
        <v>282</v>
      </c>
      <c r="L21" s="2">
        <v>303</v>
      </c>
      <c r="M21" s="2">
        <v>314</v>
      </c>
      <c r="N21" s="1"/>
      <c r="O21" s="1"/>
      <c r="P21" s="1"/>
      <c r="Q21" s="1"/>
      <c r="R21" s="1">
        <f t="shared" si="4"/>
        <v>2.2926500337154418E-2</v>
      </c>
      <c r="S21" s="1">
        <f t="shared" si="2"/>
        <v>2.6342451874366769E-2</v>
      </c>
      <c r="T21" s="1">
        <f t="shared" si="2"/>
        <v>2.8397565922920892E-2</v>
      </c>
      <c r="U21" s="1">
        <f t="shared" si="2"/>
        <v>2.4974687816402292E-2</v>
      </c>
      <c r="V21" s="1">
        <f t="shared" si="2"/>
        <v>2.8397565922920892E-2</v>
      </c>
      <c r="W21" s="1">
        <f t="shared" si="2"/>
        <v>4.0816326530612242E-2</v>
      </c>
      <c r="X21" s="1">
        <f t="shared" si="2"/>
        <v>7.1108042802899549E-2</v>
      </c>
      <c r="Y21" s="1">
        <f t="shared" si="2"/>
        <v>0.15749730312837107</v>
      </c>
      <c r="Z21" s="1">
        <f t="shared" si="2"/>
        <v>0.20750551876379689</v>
      </c>
      <c r="AA21" s="1">
        <f t="shared" si="2"/>
        <v>0.22469410456062291</v>
      </c>
      <c r="AB21" s="1">
        <f t="shared" si="2"/>
        <v>0.23380491437081163</v>
      </c>
      <c r="AC21" s="1">
        <f t="shared" si="2"/>
        <v>0</v>
      </c>
      <c r="AD21" s="1"/>
      <c r="AE21" s="1"/>
      <c r="AF21" s="1">
        <f>R21-$Q$19</f>
        <v>2.2926500337154418E-2</v>
      </c>
      <c r="AG21" s="1">
        <f t="shared" ref="AG21:AP21" si="15">S21-$Q$19</f>
        <v>2.6342451874366769E-2</v>
      </c>
      <c r="AH21" s="1">
        <f t="shared" si="15"/>
        <v>2.8397565922920892E-2</v>
      </c>
      <c r="AI21" s="1">
        <f t="shared" si="15"/>
        <v>2.4974687816402292E-2</v>
      </c>
      <c r="AJ21" s="1">
        <f t="shared" si="15"/>
        <v>2.8397565922920892E-2</v>
      </c>
      <c r="AK21" s="1">
        <f t="shared" si="15"/>
        <v>4.0816326530612242E-2</v>
      </c>
      <c r="AL21" s="1">
        <f t="shared" si="15"/>
        <v>7.1108042802899549E-2</v>
      </c>
      <c r="AM21" s="1">
        <f t="shared" si="15"/>
        <v>0.15749730312837107</v>
      </c>
      <c r="AN21" s="1">
        <f t="shared" si="15"/>
        <v>0.20750551876379689</v>
      </c>
      <c r="AO21" s="1">
        <f t="shared" si="15"/>
        <v>0.22469410456062291</v>
      </c>
      <c r="AP21" s="1">
        <f t="shared" si="15"/>
        <v>0.23380491437081163</v>
      </c>
      <c r="AQ21" s="1"/>
    </row>
    <row r="22" spans="1:43" x14ac:dyDescent="0.2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>
        <f t="shared" si="4"/>
        <v>0</v>
      </c>
      <c r="S22" s="1">
        <f t="shared" si="4"/>
        <v>0</v>
      </c>
      <c r="T22" s="1">
        <f t="shared" si="4"/>
        <v>0</v>
      </c>
      <c r="U22" s="1">
        <f t="shared" si="4"/>
        <v>0</v>
      </c>
      <c r="V22" s="1">
        <f t="shared" si="4"/>
        <v>0</v>
      </c>
      <c r="W22" s="1">
        <f t="shared" si="4"/>
        <v>0</v>
      </c>
      <c r="X22" s="1">
        <f t="shared" si="4"/>
        <v>0</v>
      </c>
      <c r="Y22" s="1">
        <f t="shared" si="4"/>
        <v>0</v>
      </c>
      <c r="Z22" s="1">
        <f t="shared" si="4"/>
        <v>0</v>
      </c>
      <c r="AA22" s="1">
        <f t="shared" si="4"/>
        <v>0</v>
      </c>
      <c r="AB22" s="1">
        <f t="shared" si="4"/>
        <v>0</v>
      </c>
      <c r="AC22" s="1">
        <f t="shared" si="4"/>
        <v>0</v>
      </c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</row>
    <row r="23" spans="1:43" ht="18" x14ac:dyDescent="0.35">
      <c r="A23" t="s">
        <v>7</v>
      </c>
      <c r="B23" s="1" t="s">
        <v>12</v>
      </c>
      <c r="C23" s="3">
        <v>34</v>
      </c>
      <c r="D23" s="3">
        <v>30</v>
      </c>
      <c r="E23" s="3">
        <v>34</v>
      </c>
      <c r="F23" s="3">
        <v>30</v>
      </c>
      <c r="G23" s="3">
        <v>36</v>
      </c>
      <c r="H23" s="3">
        <v>42</v>
      </c>
      <c r="I23" s="3">
        <v>81</v>
      </c>
      <c r="J23" s="3">
        <v>206</v>
      </c>
      <c r="K23" s="3">
        <v>277</v>
      </c>
      <c r="L23" s="3">
        <v>288</v>
      </c>
      <c r="M23" s="3">
        <v>295</v>
      </c>
      <c r="N23" s="1"/>
      <c r="O23" s="1"/>
      <c r="P23" s="1"/>
      <c r="Q23" s="1"/>
      <c r="R23" s="1">
        <f t="shared" si="4"/>
        <v>2.2926500337154418E-2</v>
      </c>
      <c r="S23" s="1">
        <f t="shared" si="4"/>
        <v>2.02020202020202E-2</v>
      </c>
      <c r="T23" s="1">
        <f t="shared" si="4"/>
        <v>2.2926500337154418E-2</v>
      </c>
      <c r="U23" s="1">
        <f t="shared" si="4"/>
        <v>2.02020202020202E-2</v>
      </c>
      <c r="V23" s="1">
        <f t="shared" si="4"/>
        <v>2.4291497975708499E-2</v>
      </c>
      <c r="W23" s="1">
        <f t="shared" si="4"/>
        <v>2.8397565922920892E-2</v>
      </c>
      <c r="X23" s="1">
        <f t="shared" si="4"/>
        <v>5.5498458376156218E-2</v>
      </c>
      <c r="Y23" s="1">
        <f t="shared" si="4"/>
        <v>0.1474588403722262</v>
      </c>
      <c r="Z23" s="1">
        <f t="shared" si="4"/>
        <v>0.20345207491737058</v>
      </c>
      <c r="AA23" s="1">
        <f t="shared" si="4"/>
        <v>0.21238938053097342</v>
      </c>
      <c r="AB23" s="1">
        <f t="shared" si="4"/>
        <v>0.21811460258780035</v>
      </c>
      <c r="AC23" s="1">
        <f t="shared" si="4"/>
        <v>0</v>
      </c>
      <c r="AD23" s="1"/>
      <c r="AE23" s="1"/>
      <c r="AF23" s="1">
        <f>R23-$Q$21</f>
        <v>2.2926500337154418E-2</v>
      </c>
      <c r="AG23" s="1">
        <f>S23-$Q$21</f>
        <v>2.02020202020202E-2</v>
      </c>
      <c r="AH23" s="1">
        <f t="shared" ref="AH23:AP23" si="16">T23-$Q$21</f>
        <v>2.2926500337154418E-2</v>
      </c>
      <c r="AI23" s="1">
        <f t="shared" si="16"/>
        <v>2.02020202020202E-2</v>
      </c>
      <c r="AJ23" s="1">
        <f t="shared" si="16"/>
        <v>2.4291497975708499E-2</v>
      </c>
      <c r="AK23" s="1">
        <f t="shared" si="16"/>
        <v>2.8397565922920892E-2</v>
      </c>
      <c r="AL23" s="1">
        <f t="shared" si="16"/>
        <v>5.5498458376156218E-2</v>
      </c>
      <c r="AM23" s="1">
        <f t="shared" si="16"/>
        <v>0.1474588403722262</v>
      </c>
      <c r="AN23" s="1">
        <f t="shared" si="16"/>
        <v>0.20345207491737058</v>
      </c>
      <c r="AO23" s="1">
        <f t="shared" si="16"/>
        <v>0.21238938053097342</v>
      </c>
      <c r="AP23" s="1">
        <f t="shared" si="16"/>
        <v>0.21811460258780035</v>
      </c>
      <c r="AQ23" s="1"/>
    </row>
    <row r="24" spans="1:43" x14ac:dyDescent="0.25">
      <c r="A24" t="s">
        <v>8</v>
      </c>
      <c r="B24" s="1"/>
      <c r="C24" s="2">
        <v>26</v>
      </c>
      <c r="D24" s="2">
        <v>29</v>
      </c>
      <c r="E24" s="2">
        <v>27</v>
      </c>
      <c r="F24" s="2">
        <v>28</v>
      </c>
      <c r="G24" s="2">
        <v>34</v>
      </c>
      <c r="H24" s="2">
        <v>42</v>
      </c>
      <c r="I24" s="2">
        <v>82</v>
      </c>
      <c r="J24" s="2">
        <v>217</v>
      </c>
      <c r="K24" s="2">
        <v>269</v>
      </c>
      <c r="L24" s="2">
        <v>288</v>
      </c>
      <c r="M24" s="2">
        <v>292</v>
      </c>
      <c r="N24" s="1"/>
      <c r="O24" s="1"/>
      <c r="P24" s="1"/>
      <c r="Q24" s="1"/>
      <c r="R24" s="1">
        <f t="shared" si="4"/>
        <v>1.7484868863483521E-2</v>
      </c>
      <c r="S24" s="1">
        <f t="shared" si="4"/>
        <v>1.9522046449007069E-2</v>
      </c>
      <c r="T24" s="1">
        <f t="shared" si="4"/>
        <v>1.8163471241170535E-2</v>
      </c>
      <c r="U24" s="1">
        <f t="shared" si="4"/>
        <v>1.8842530282637954E-2</v>
      </c>
      <c r="V24" s="1">
        <f t="shared" si="4"/>
        <v>2.2926500337154418E-2</v>
      </c>
      <c r="W24" s="1">
        <f t="shared" si="4"/>
        <v>2.8397565922920892E-2</v>
      </c>
      <c r="X24" s="1">
        <f t="shared" si="4"/>
        <v>5.6202878684030157E-2</v>
      </c>
      <c r="Y24" s="1">
        <f t="shared" si="4"/>
        <v>0.15594681997844054</v>
      </c>
      <c r="Z24" s="1">
        <f t="shared" si="4"/>
        <v>0.1969974368363237</v>
      </c>
      <c r="AA24" s="1">
        <f t="shared" si="4"/>
        <v>0.21238938053097342</v>
      </c>
      <c r="AB24" s="1">
        <f t="shared" si="4"/>
        <v>0.21565731166912849</v>
      </c>
      <c r="AC24" s="1">
        <f t="shared" si="4"/>
        <v>0</v>
      </c>
      <c r="AD24" s="1"/>
      <c r="AE24" s="1"/>
      <c r="AF24" s="1">
        <f>R24-$Q$22</f>
        <v>1.7484868863483521E-2</v>
      </c>
      <c r="AG24" s="1">
        <f>S24-$Q$22</f>
        <v>1.9522046449007069E-2</v>
      </c>
      <c r="AH24" s="1">
        <f t="shared" ref="AH24:AP24" si="17">T24-$Q$22</f>
        <v>1.8163471241170535E-2</v>
      </c>
      <c r="AI24" s="1">
        <f t="shared" si="17"/>
        <v>1.8842530282637954E-2</v>
      </c>
      <c r="AJ24" s="1">
        <f t="shared" si="17"/>
        <v>2.2926500337154418E-2</v>
      </c>
      <c r="AK24" s="1">
        <f t="shared" si="17"/>
        <v>2.8397565922920892E-2</v>
      </c>
      <c r="AL24" s="1">
        <f t="shared" si="17"/>
        <v>5.6202878684030157E-2</v>
      </c>
      <c r="AM24" s="1">
        <f t="shared" si="17"/>
        <v>0.15594681997844054</v>
      </c>
      <c r="AN24" s="1">
        <f t="shared" si="17"/>
        <v>0.1969974368363237</v>
      </c>
      <c r="AO24" s="1">
        <f t="shared" si="17"/>
        <v>0.21238938053097342</v>
      </c>
      <c r="AP24" s="1">
        <f t="shared" si="17"/>
        <v>0.21565731166912849</v>
      </c>
      <c r="AQ24" s="1"/>
    </row>
    <row r="25" spans="1:43" x14ac:dyDescent="0.25">
      <c r="A25" t="s">
        <v>9</v>
      </c>
      <c r="B25" s="1"/>
      <c r="C25" s="2">
        <v>32</v>
      </c>
      <c r="D25" s="2">
        <v>33</v>
      </c>
      <c r="E25" s="2">
        <v>31</v>
      </c>
      <c r="F25" s="2">
        <v>32</v>
      </c>
      <c r="G25" s="2">
        <v>33</v>
      </c>
      <c r="H25" s="2">
        <v>47</v>
      </c>
      <c r="I25" s="2">
        <v>91</v>
      </c>
      <c r="J25" s="2">
        <v>202</v>
      </c>
      <c r="K25" s="2">
        <v>277</v>
      </c>
      <c r="L25" s="2">
        <v>297</v>
      </c>
      <c r="M25" s="2">
        <v>291</v>
      </c>
      <c r="N25" s="1"/>
      <c r="O25" s="1"/>
      <c r="P25" s="1"/>
      <c r="Q25" s="1"/>
      <c r="R25" s="1">
        <f t="shared" si="4"/>
        <v>2.15633423180593E-2</v>
      </c>
      <c r="S25" s="1">
        <f t="shared" si="4"/>
        <v>2.2244691607684532E-2</v>
      </c>
      <c r="T25" s="1">
        <f t="shared" si="4"/>
        <v>2.0882452004041766E-2</v>
      </c>
      <c r="U25" s="1">
        <f t="shared" si="4"/>
        <v>2.15633423180593E-2</v>
      </c>
      <c r="V25" s="1">
        <f t="shared" si="4"/>
        <v>2.2244691607684532E-2</v>
      </c>
      <c r="W25" s="1">
        <f t="shared" si="4"/>
        <v>3.1832035218421949E-2</v>
      </c>
      <c r="X25" s="1">
        <f t="shared" si="4"/>
        <v>6.2564455139223096E-2</v>
      </c>
      <c r="Y25" s="1">
        <f t="shared" si="4"/>
        <v>0.14438884917798428</v>
      </c>
      <c r="Z25" s="1">
        <f t="shared" si="4"/>
        <v>0.20345207491737058</v>
      </c>
      <c r="AA25" s="1">
        <f t="shared" si="4"/>
        <v>0.21975582685904552</v>
      </c>
      <c r="AB25" s="1">
        <f t="shared" si="4"/>
        <v>0.2148394241417497</v>
      </c>
      <c r="AC25" s="1">
        <f t="shared" si="4"/>
        <v>0</v>
      </c>
      <c r="AD25" s="1"/>
      <c r="AE25" s="1"/>
      <c r="AF25" s="1">
        <f>R25-$Q$23</f>
        <v>2.15633423180593E-2</v>
      </c>
      <c r="AG25" s="1">
        <f>S25-$Q$23</f>
        <v>2.2244691607684532E-2</v>
      </c>
      <c r="AH25" s="1">
        <f t="shared" ref="AH25:AP25" si="18">T25-$Q$23</f>
        <v>2.0882452004041766E-2</v>
      </c>
      <c r="AI25" s="1">
        <f t="shared" si="18"/>
        <v>2.15633423180593E-2</v>
      </c>
      <c r="AJ25" s="1">
        <f t="shared" si="18"/>
        <v>2.2244691607684532E-2</v>
      </c>
      <c r="AK25" s="1">
        <f t="shared" si="18"/>
        <v>3.1832035218421949E-2</v>
      </c>
      <c r="AL25" s="1">
        <f t="shared" si="18"/>
        <v>6.2564455139223096E-2</v>
      </c>
      <c r="AM25" s="1">
        <f t="shared" si="18"/>
        <v>0.14438884917798428</v>
      </c>
      <c r="AN25" s="1">
        <f t="shared" si="18"/>
        <v>0.20345207491737058</v>
      </c>
      <c r="AO25" s="1">
        <f t="shared" si="18"/>
        <v>0.21975582685904552</v>
      </c>
      <c r="AP25" s="1">
        <f t="shared" si="18"/>
        <v>0.2148394241417497</v>
      </c>
      <c r="AQ25" s="1"/>
    </row>
    <row r="26" spans="1:43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>
        <f t="shared" si="4"/>
        <v>0</v>
      </c>
      <c r="S26" s="1">
        <f t="shared" si="4"/>
        <v>0</v>
      </c>
      <c r="T26" s="1">
        <f t="shared" si="4"/>
        <v>0</v>
      </c>
      <c r="U26" s="1">
        <f t="shared" si="4"/>
        <v>0</v>
      </c>
      <c r="V26" s="1">
        <f t="shared" si="4"/>
        <v>0</v>
      </c>
      <c r="W26" s="1">
        <f t="shared" si="4"/>
        <v>0</v>
      </c>
      <c r="X26" s="1">
        <f t="shared" si="4"/>
        <v>0</v>
      </c>
      <c r="Y26" s="1">
        <f t="shared" si="4"/>
        <v>0</v>
      </c>
      <c r="Z26" s="1">
        <f t="shared" si="4"/>
        <v>0</v>
      </c>
      <c r="AA26" s="1">
        <f t="shared" si="4"/>
        <v>0</v>
      </c>
      <c r="AB26" s="1">
        <f t="shared" si="4"/>
        <v>0</v>
      </c>
      <c r="AC26" s="1">
        <f t="shared" si="4"/>
        <v>0</v>
      </c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</row>
    <row r="27" spans="1:43" ht="18" x14ac:dyDescent="0.35">
      <c r="A27" t="s">
        <v>7</v>
      </c>
      <c r="B27" s="1" t="s">
        <v>13</v>
      </c>
      <c r="C27" s="2">
        <v>26</v>
      </c>
      <c r="D27" s="1"/>
      <c r="E27" s="2">
        <v>36</v>
      </c>
      <c r="F27" s="2">
        <v>34</v>
      </c>
      <c r="G27" s="2">
        <v>36</v>
      </c>
      <c r="H27" s="2">
        <v>56</v>
      </c>
      <c r="I27" s="2">
        <v>111</v>
      </c>
      <c r="J27" s="2">
        <v>238</v>
      </c>
      <c r="K27" s="2">
        <v>266</v>
      </c>
      <c r="L27" s="2">
        <v>284</v>
      </c>
      <c r="M27" s="2">
        <v>283</v>
      </c>
      <c r="N27" s="1"/>
      <c r="O27" s="1"/>
      <c r="P27" s="1"/>
      <c r="Q27" s="1"/>
      <c r="R27" s="1">
        <f t="shared" si="4"/>
        <v>1.7484868863483521E-2</v>
      </c>
      <c r="S27" s="1">
        <f t="shared" si="4"/>
        <v>0</v>
      </c>
      <c r="T27" s="1">
        <f t="shared" si="4"/>
        <v>2.4291497975708499E-2</v>
      </c>
      <c r="U27" s="1">
        <f t="shared" si="4"/>
        <v>2.2926500337154418E-2</v>
      </c>
      <c r="V27" s="1">
        <f t="shared" si="4"/>
        <v>2.4291497975708499E-2</v>
      </c>
      <c r="W27" s="1">
        <f t="shared" si="4"/>
        <v>3.8043478260869568E-2</v>
      </c>
      <c r="X27" s="1">
        <f t="shared" si="4"/>
        <v>7.6843198338525445E-2</v>
      </c>
      <c r="Y27" s="1">
        <f t="shared" si="4"/>
        <v>0.1723388848660391</v>
      </c>
      <c r="Z27" s="1">
        <f t="shared" si="4"/>
        <v>0.19458668617410388</v>
      </c>
      <c r="AA27" s="1">
        <f t="shared" si="4"/>
        <v>0.20913107511045653</v>
      </c>
      <c r="AB27" s="1">
        <f t="shared" si="4"/>
        <v>0.20831799779168197</v>
      </c>
      <c r="AC27" s="1">
        <f t="shared" si="4"/>
        <v>0</v>
      </c>
      <c r="AD27" s="1"/>
      <c r="AE27" s="1"/>
      <c r="AF27" s="1">
        <f>R27-$Q$25</f>
        <v>1.7484868863483521E-2</v>
      </c>
      <c r="AG27" s="1"/>
      <c r="AH27" s="1">
        <f t="shared" ref="AH27:AP27" si="19">T27-$Q$25</f>
        <v>2.4291497975708499E-2</v>
      </c>
      <c r="AI27" s="1">
        <f t="shared" si="19"/>
        <v>2.2926500337154418E-2</v>
      </c>
      <c r="AJ27" s="1">
        <f t="shared" si="19"/>
        <v>2.4291497975708499E-2</v>
      </c>
      <c r="AK27" s="1">
        <f t="shared" si="19"/>
        <v>3.8043478260869568E-2</v>
      </c>
      <c r="AL27" s="1">
        <f t="shared" si="19"/>
        <v>7.6843198338525445E-2</v>
      </c>
      <c r="AM27" s="1">
        <f t="shared" si="19"/>
        <v>0.1723388848660391</v>
      </c>
      <c r="AN27" s="1">
        <f t="shared" si="19"/>
        <v>0.19458668617410388</v>
      </c>
      <c r="AO27" s="1">
        <f t="shared" si="19"/>
        <v>0.20913107511045653</v>
      </c>
      <c r="AP27" s="1">
        <f t="shared" si="19"/>
        <v>0.20831799779168197</v>
      </c>
      <c r="AQ27" s="1"/>
    </row>
    <row r="28" spans="1:43" x14ac:dyDescent="0.25">
      <c r="A28" t="s">
        <v>8</v>
      </c>
      <c r="B28" s="1"/>
      <c r="C28" s="2">
        <v>26</v>
      </c>
      <c r="D28" s="1"/>
      <c r="E28" s="2">
        <v>34</v>
      </c>
      <c r="F28" s="2">
        <v>34</v>
      </c>
      <c r="G28" s="2">
        <v>38</v>
      </c>
      <c r="H28" s="2">
        <v>50</v>
      </c>
      <c r="I28" s="2">
        <v>117</v>
      </c>
      <c r="J28" s="2">
        <v>243</v>
      </c>
      <c r="K28" s="2">
        <v>278</v>
      </c>
      <c r="L28" s="2">
        <v>283</v>
      </c>
      <c r="M28" s="2">
        <v>283</v>
      </c>
      <c r="N28" s="1"/>
      <c r="O28" s="1"/>
      <c r="P28" s="1"/>
      <c r="Q28" s="1"/>
      <c r="R28" s="1">
        <f t="shared" si="4"/>
        <v>1.7484868863483521E-2</v>
      </c>
      <c r="S28" s="1">
        <f t="shared" si="4"/>
        <v>0</v>
      </c>
      <c r="T28" s="1">
        <f t="shared" si="4"/>
        <v>2.2926500337154418E-2</v>
      </c>
      <c r="U28" s="1">
        <f t="shared" si="4"/>
        <v>2.2926500337154418E-2</v>
      </c>
      <c r="V28" s="1">
        <f t="shared" si="4"/>
        <v>2.565833896016205E-2</v>
      </c>
      <c r="W28" s="1">
        <f t="shared" si="4"/>
        <v>3.3898305084745763E-2</v>
      </c>
      <c r="X28" s="1">
        <f t="shared" si="4"/>
        <v>8.1165452653485959E-2</v>
      </c>
      <c r="Y28" s="1">
        <f t="shared" si="4"/>
        <v>0.17627856365614797</v>
      </c>
      <c r="Z28" s="1">
        <f t="shared" si="4"/>
        <v>0.20426157237325498</v>
      </c>
      <c r="AA28" s="1">
        <f t="shared" si="4"/>
        <v>0.20831799779168197</v>
      </c>
      <c r="AB28" s="1">
        <f t="shared" si="4"/>
        <v>0.20831799779168197</v>
      </c>
      <c r="AC28" s="1">
        <f t="shared" si="4"/>
        <v>0</v>
      </c>
      <c r="AD28" s="1"/>
      <c r="AE28" s="1"/>
      <c r="AF28" s="1">
        <f>R28-$Q$26</f>
        <v>1.7484868863483521E-2</v>
      </c>
      <c r="AG28" s="1"/>
      <c r="AH28" s="1">
        <f t="shared" ref="AH28:AP28" si="20">T28-$Q$26</f>
        <v>2.2926500337154418E-2</v>
      </c>
      <c r="AI28" s="1">
        <f t="shared" si="20"/>
        <v>2.2926500337154418E-2</v>
      </c>
      <c r="AJ28" s="1">
        <f t="shared" si="20"/>
        <v>2.565833896016205E-2</v>
      </c>
      <c r="AK28" s="1">
        <f t="shared" si="20"/>
        <v>3.3898305084745763E-2</v>
      </c>
      <c r="AL28" s="1">
        <f t="shared" si="20"/>
        <v>8.1165452653485959E-2</v>
      </c>
      <c r="AM28" s="1">
        <f t="shared" si="20"/>
        <v>0.17627856365614797</v>
      </c>
      <c r="AN28" s="1">
        <f t="shared" si="20"/>
        <v>0.20426157237325498</v>
      </c>
      <c r="AO28" s="1">
        <f t="shared" si="20"/>
        <v>0.20831799779168197</v>
      </c>
      <c r="AP28" s="1">
        <f t="shared" si="20"/>
        <v>0.20831799779168197</v>
      </c>
      <c r="AQ28" s="1"/>
    </row>
    <row r="29" spans="1:43" x14ac:dyDescent="0.25">
      <c r="A29" t="s">
        <v>9</v>
      </c>
      <c r="B29" s="1"/>
      <c r="C29" s="2">
        <v>32</v>
      </c>
      <c r="D29" s="1"/>
      <c r="E29" s="2">
        <v>38</v>
      </c>
      <c r="F29" s="2">
        <v>38</v>
      </c>
      <c r="G29" s="2">
        <v>45</v>
      </c>
      <c r="H29" s="2">
        <v>49</v>
      </c>
      <c r="I29" s="2">
        <v>102</v>
      </c>
      <c r="J29" s="2">
        <v>239</v>
      </c>
      <c r="K29" s="2">
        <v>263</v>
      </c>
      <c r="L29" s="2">
        <v>282</v>
      </c>
      <c r="M29" s="2">
        <v>278</v>
      </c>
      <c r="N29" s="1"/>
      <c r="O29" s="1"/>
      <c r="P29" s="1"/>
      <c r="Q29" s="1"/>
      <c r="R29" s="1">
        <f t="shared" si="4"/>
        <v>2.15633423180593E-2</v>
      </c>
      <c r="S29" s="1">
        <f t="shared" si="4"/>
        <v>0</v>
      </c>
      <c r="T29" s="1">
        <f t="shared" si="4"/>
        <v>2.565833896016205E-2</v>
      </c>
      <c r="U29" s="1">
        <f t="shared" si="4"/>
        <v>2.565833896016205E-2</v>
      </c>
      <c r="V29" s="1">
        <f t="shared" si="4"/>
        <v>3.045685279187817E-2</v>
      </c>
      <c r="W29" s="1">
        <f t="shared" si="4"/>
        <v>3.3209081667231445E-2</v>
      </c>
      <c r="X29" s="1">
        <f t="shared" si="4"/>
        <v>7.0393374741200818E-2</v>
      </c>
      <c r="Y29" s="1">
        <f t="shared" si="4"/>
        <v>0.1731256791017747</v>
      </c>
      <c r="Z29" s="1">
        <f t="shared" si="4"/>
        <v>0.19218122031421264</v>
      </c>
      <c r="AA29" s="1">
        <f t="shared" si="4"/>
        <v>0.20750551876379689</v>
      </c>
      <c r="AB29" s="1">
        <f t="shared" si="4"/>
        <v>0.20426157237325498</v>
      </c>
      <c r="AC29" s="1">
        <f t="shared" si="4"/>
        <v>0</v>
      </c>
      <c r="AD29" s="1"/>
      <c r="AE29" s="1"/>
      <c r="AF29" s="1">
        <f>R29-$Q$27</f>
        <v>2.15633423180593E-2</v>
      </c>
      <c r="AG29" s="1"/>
      <c r="AH29" s="1">
        <f t="shared" ref="AH29:AP29" si="21">T29-$Q$27</f>
        <v>2.565833896016205E-2</v>
      </c>
      <c r="AI29" s="1">
        <f t="shared" si="21"/>
        <v>2.565833896016205E-2</v>
      </c>
      <c r="AJ29" s="1">
        <f t="shared" si="21"/>
        <v>3.045685279187817E-2</v>
      </c>
      <c r="AK29" s="1">
        <f t="shared" si="21"/>
        <v>3.3209081667231445E-2</v>
      </c>
      <c r="AL29" s="1">
        <f t="shared" si="21"/>
        <v>7.0393374741200818E-2</v>
      </c>
      <c r="AM29" s="1">
        <f t="shared" si="21"/>
        <v>0.1731256791017747</v>
      </c>
      <c r="AN29" s="1">
        <f t="shared" si="21"/>
        <v>0.19218122031421264</v>
      </c>
      <c r="AO29" s="1">
        <f t="shared" si="21"/>
        <v>0.20750551876379689</v>
      </c>
      <c r="AP29" s="1">
        <f t="shared" si="21"/>
        <v>0.20426157237325498</v>
      </c>
      <c r="AQ29" s="1"/>
    </row>
    <row r="30" spans="1:43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>
        <f t="shared" si="4"/>
        <v>0</v>
      </c>
      <c r="S30" s="1">
        <f t="shared" si="4"/>
        <v>0</v>
      </c>
      <c r="T30" s="1">
        <f t="shared" si="4"/>
        <v>0</v>
      </c>
      <c r="U30" s="1">
        <f t="shared" si="4"/>
        <v>0</v>
      </c>
      <c r="V30" s="1">
        <f t="shared" si="4"/>
        <v>0</v>
      </c>
      <c r="W30" s="1">
        <f t="shared" si="4"/>
        <v>0</v>
      </c>
      <c r="X30" s="1">
        <f t="shared" si="4"/>
        <v>0</v>
      </c>
      <c r="Y30" s="1">
        <f t="shared" si="4"/>
        <v>0</v>
      </c>
      <c r="Z30" s="1">
        <f t="shared" si="4"/>
        <v>0</v>
      </c>
      <c r="AA30" s="1">
        <f t="shared" si="4"/>
        <v>0</v>
      </c>
      <c r="AB30" s="1">
        <f t="shared" si="4"/>
        <v>0</v>
      </c>
      <c r="AC30" s="1">
        <f t="shared" si="4"/>
        <v>0</v>
      </c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</row>
    <row r="31" spans="1:43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>
        <f t="shared" si="4"/>
        <v>0</v>
      </c>
      <c r="S31" s="1">
        <f t="shared" si="4"/>
        <v>0</v>
      </c>
      <c r="T31" s="1">
        <f t="shared" si="4"/>
        <v>0</v>
      </c>
      <c r="U31" s="1">
        <f t="shared" si="4"/>
        <v>0</v>
      </c>
      <c r="V31" s="1">
        <f t="shared" si="4"/>
        <v>0</v>
      </c>
      <c r="W31" s="1">
        <f t="shared" si="4"/>
        <v>0</v>
      </c>
      <c r="X31" s="1">
        <f t="shared" si="4"/>
        <v>0</v>
      </c>
      <c r="Y31" s="1">
        <f t="shared" si="4"/>
        <v>0</v>
      </c>
      <c r="Z31" s="1">
        <f t="shared" si="4"/>
        <v>0</v>
      </c>
      <c r="AA31" s="1">
        <f t="shared" si="4"/>
        <v>0</v>
      </c>
      <c r="AB31" s="1">
        <f t="shared" si="4"/>
        <v>0</v>
      </c>
      <c r="AC31" s="1">
        <f t="shared" si="4"/>
        <v>0</v>
      </c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</row>
    <row r="32" spans="1:43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>
        <f t="shared" si="4"/>
        <v>0</v>
      </c>
      <c r="S32" s="1">
        <f t="shared" si="4"/>
        <v>0</v>
      </c>
      <c r="T32" s="1">
        <f t="shared" si="4"/>
        <v>0</v>
      </c>
      <c r="U32" s="1">
        <f t="shared" si="4"/>
        <v>0</v>
      </c>
      <c r="V32" s="1">
        <f t="shared" si="4"/>
        <v>0</v>
      </c>
      <c r="W32" s="1">
        <f t="shared" si="4"/>
        <v>0</v>
      </c>
      <c r="X32" s="1">
        <f t="shared" si="4"/>
        <v>0</v>
      </c>
      <c r="Y32" s="1">
        <f t="shared" si="4"/>
        <v>0</v>
      </c>
      <c r="Z32" s="1">
        <f t="shared" si="4"/>
        <v>0</v>
      </c>
      <c r="AA32" s="1">
        <f t="shared" si="4"/>
        <v>0</v>
      </c>
      <c r="AB32" s="1">
        <f t="shared" si="4"/>
        <v>0</v>
      </c>
      <c r="AC32" s="1">
        <f t="shared" si="4"/>
        <v>0</v>
      </c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</row>
    <row r="33" spans="1:43" x14ac:dyDescent="0.25">
      <c r="A33" t="s">
        <v>7</v>
      </c>
      <c r="B33" s="1" t="s">
        <v>14</v>
      </c>
      <c r="C33" s="2">
        <v>9</v>
      </c>
      <c r="D33" s="2">
        <v>8</v>
      </c>
      <c r="E33" s="2">
        <v>15</v>
      </c>
      <c r="F33" s="2">
        <v>4</v>
      </c>
      <c r="G33" s="2">
        <v>8</v>
      </c>
      <c r="H33" s="2">
        <v>8</v>
      </c>
      <c r="I33" s="2">
        <v>12</v>
      </c>
      <c r="J33" s="2">
        <v>11</v>
      </c>
      <c r="K33" s="2">
        <v>17</v>
      </c>
      <c r="L33" s="2">
        <v>17</v>
      </c>
      <c r="M33" s="2">
        <v>14</v>
      </c>
      <c r="N33" s="1"/>
      <c r="O33" s="1"/>
      <c r="P33" s="1"/>
      <c r="Q33" s="1"/>
      <c r="R33" s="1">
        <f t="shared" si="4"/>
        <v>6.018054162487462E-3</v>
      </c>
      <c r="S33" s="1">
        <f t="shared" si="4"/>
        <v>5.3475935828877011E-3</v>
      </c>
      <c r="T33" s="1">
        <f t="shared" si="4"/>
        <v>1.0050251256281407E-2</v>
      </c>
      <c r="U33" s="1">
        <f t="shared" si="4"/>
        <v>2.6702269692923898E-3</v>
      </c>
      <c r="V33" s="1">
        <f t="shared" si="4"/>
        <v>5.3475935828877011E-3</v>
      </c>
      <c r="W33" s="1">
        <f t="shared" si="4"/>
        <v>5.3475935828877011E-3</v>
      </c>
      <c r="X33" s="1">
        <f t="shared" si="4"/>
        <v>8.0321285140562259E-3</v>
      </c>
      <c r="Y33" s="1">
        <f t="shared" si="4"/>
        <v>7.3603211776513879E-3</v>
      </c>
      <c r="Z33" s="1">
        <f t="shared" si="4"/>
        <v>1.1397921555481061E-2</v>
      </c>
      <c r="AA33" s="1">
        <f t="shared" si="4"/>
        <v>1.1397921555481061E-2</v>
      </c>
      <c r="AB33" s="1">
        <f t="shared" si="4"/>
        <v>9.3770931011386473E-3</v>
      </c>
      <c r="AC33" s="1">
        <f t="shared" si="4"/>
        <v>0</v>
      </c>
      <c r="AD33" s="1"/>
      <c r="AE33" s="1"/>
      <c r="AF33" s="1">
        <f>R33-$Q$31</f>
        <v>6.018054162487462E-3</v>
      </c>
      <c r="AG33" s="1">
        <f t="shared" ref="AG33:AP33" si="22">S33-$Q$31</f>
        <v>5.3475935828877011E-3</v>
      </c>
      <c r="AH33" s="1">
        <f t="shared" si="22"/>
        <v>1.0050251256281407E-2</v>
      </c>
      <c r="AI33" s="1">
        <f t="shared" si="22"/>
        <v>2.6702269692923898E-3</v>
      </c>
      <c r="AJ33" s="1">
        <f t="shared" si="22"/>
        <v>5.3475935828877011E-3</v>
      </c>
      <c r="AK33" s="1">
        <f t="shared" si="22"/>
        <v>5.3475935828877011E-3</v>
      </c>
      <c r="AL33" s="1">
        <f t="shared" si="22"/>
        <v>8.0321285140562259E-3</v>
      </c>
      <c r="AM33" s="1">
        <f t="shared" si="22"/>
        <v>7.3603211776513879E-3</v>
      </c>
      <c r="AN33" s="1">
        <f t="shared" si="22"/>
        <v>1.1397921555481061E-2</v>
      </c>
      <c r="AO33" s="1">
        <f t="shared" si="22"/>
        <v>1.1397921555481061E-2</v>
      </c>
      <c r="AP33" s="1">
        <f t="shared" si="22"/>
        <v>9.3770931011386473E-3</v>
      </c>
      <c r="AQ33" s="1"/>
    </row>
    <row r="34" spans="1:43" x14ac:dyDescent="0.25">
      <c r="A34" t="s">
        <v>8</v>
      </c>
      <c r="B34" s="1"/>
      <c r="C34" s="2">
        <v>7</v>
      </c>
      <c r="D34" s="2">
        <v>4</v>
      </c>
      <c r="E34" s="2">
        <v>7</v>
      </c>
      <c r="F34" s="2">
        <v>6</v>
      </c>
      <c r="G34" s="2">
        <v>6</v>
      </c>
      <c r="H34" s="2">
        <v>10</v>
      </c>
      <c r="I34" s="2">
        <v>11</v>
      </c>
      <c r="J34" s="2">
        <v>15</v>
      </c>
      <c r="K34" s="2">
        <v>13</v>
      </c>
      <c r="L34" s="2">
        <v>10</v>
      </c>
      <c r="M34" s="2">
        <v>15</v>
      </c>
      <c r="N34" s="1"/>
      <c r="O34" s="1"/>
      <c r="P34" s="1"/>
      <c r="Q34" s="1"/>
      <c r="R34" s="1">
        <f t="shared" si="4"/>
        <v>4.6775810223855666E-3</v>
      </c>
      <c r="S34" s="1">
        <f t="shared" si="4"/>
        <v>2.6702269692923898E-3</v>
      </c>
      <c r="T34" s="1">
        <f t="shared" si="4"/>
        <v>4.6775810223855666E-3</v>
      </c>
      <c r="U34" s="1">
        <f t="shared" si="4"/>
        <v>4.0080160320641279E-3</v>
      </c>
      <c r="V34" s="1">
        <f t="shared" si="4"/>
        <v>4.0080160320641279E-3</v>
      </c>
      <c r="W34" s="1">
        <f t="shared" si="4"/>
        <v>6.688963210702341E-3</v>
      </c>
      <c r="X34" s="1">
        <f t="shared" si="4"/>
        <v>7.3603211776513879E-3</v>
      </c>
      <c r="Y34" s="1">
        <f t="shared" si="4"/>
        <v>1.0050251256281407E-2</v>
      </c>
      <c r="Z34" s="1">
        <f t="shared" si="4"/>
        <v>8.7043856712420483E-3</v>
      </c>
      <c r="AA34" s="1">
        <f t="shared" si="4"/>
        <v>6.688963210702341E-3</v>
      </c>
      <c r="AB34" s="1">
        <f t="shared" si="4"/>
        <v>1.0050251256281407E-2</v>
      </c>
      <c r="AC34" s="1">
        <f t="shared" si="4"/>
        <v>0</v>
      </c>
      <c r="AD34" s="1"/>
      <c r="AE34" s="1"/>
      <c r="AF34" s="1">
        <f>R34-$Q$32</f>
        <v>4.6775810223855666E-3</v>
      </c>
      <c r="AG34" s="1">
        <f t="shared" ref="AG34:AP34" si="23">S34-$Q$32</f>
        <v>2.6702269692923898E-3</v>
      </c>
      <c r="AH34" s="1">
        <f t="shared" si="23"/>
        <v>4.6775810223855666E-3</v>
      </c>
      <c r="AI34" s="1">
        <f t="shared" si="23"/>
        <v>4.0080160320641279E-3</v>
      </c>
      <c r="AJ34" s="1">
        <f t="shared" si="23"/>
        <v>4.0080160320641279E-3</v>
      </c>
      <c r="AK34" s="1">
        <f t="shared" si="23"/>
        <v>6.688963210702341E-3</v>
      </c>
      <c r="AL34" s="1">
        <f t="shared" si="23"/>
        <v>7.3603211776513879E-3</v>
      </c>
      <c r="AM34" s="1">
        <f t="shared" si="23"/>
        <v>1.0050251256281407E-2</v>
      </c>
      <c r="AN34" s="1">
        <f t="shared" si="23"/>
        <v>8.7043856712420483E-3</v>
      </c>
      <c r="AO34" s="1">
        <f t="shared" si="23"/>
        <v>6.688963210702341E-3</v>
      </c>
      <c r="AP34" s="1">
        <f t="shared" si="23"/>
        <v>1.0050251256281407E-2</v>
      </c>
      <c r="AQ34" s="1"/>
    </row>
    <row r="35" spans="1:43" x14ac:dyDescent="0.25">
      <c r="A35" t="s">
        <v>9</v>
      </c>
      <c r="B35" s="1"/>
      <c r="C35" s="2">
        <v>6</v>
      </c>
      <c r="D35" s="2">
        <v>2</v>
      </c>
      <c r="E35" s="2">
        <v>1</v>
      </c>
      <c r="F35" s="2">
        <v>3</v>
      </c>
      <c r="G35" s="2">
        <v>11</v>
      </c>
      <c r="H35" s="2">
        <v>10</v>
      </c>
      <c r="I35" s="2">
        <v>13</v>
      </c>
      <c r="J35" s="2">
        <v>11</v>
      </c>
      <c r="K35" s="2">
        <v>6</v>
      </c>
      <c r="L35" s="2">
        <v>12</v>
      </c>
      <c r="M35" s="2">
        <v>10</v>
      </c>
      <c r="N35" s="1"/>
      <c r="O35" s="1"/>
      <c r="P35" s="1"/>
      <c r="Q35" s="1"/>
      <c r="R35" s="1">
        <f t="shared" si="4"/>
        <v>4.0080160320641279E-3</v>
      </c>
      <c r="S35" s="1">
        <f t="shared" si="4"/>
        <v>1.33422281521014E-3</v>
      </c>
      <c r="T35" s="1">
        <f t="shared" si="4"/>
        <v>6.6688896298766251E-4</v>
      </c>
      <c r="U35" s="1">
        <f t="shared" si="4"/>
        <v>2.002002002002002E-3</v>
      </c>
      <c r="V35" s="1">
        <f t="shared" si="4"/>
        <v>7.3603211776513879E-3</v>
      </c>
      <c r="W35" s="1">
        <f t="shared" si="4"/>
        <v>6.688963210702341E-3</v>
      </c>
      <c r="X35" s="1">
        <f t="shared" si="4"/>
        <v>8.7043856712420483E-3</v>
      </c>
      <c r="Y35" s="1">
        <f t="shared" si="4"/>
        <v>7.3603211776513879E-3</v>
      </c>
      <c r="Z35" s="1">
        <f t="shared" si="4"/>
        <v>4.0080160320641279E-3</v>
      </c>
      <c r="AA35" s="1">
        <f t="shared" si="4"/>
        <v>8.0321285140562259E-3</v>
      </c>
      <c r="AB35" s="1">
        <f t="shared" si="4"/>
        <v>6.688963210702341E-3</v>
      </c>
      <c r="AC35" s="1">
        <f t="shared" si="4"/>
        <v>0</v>
      </c>
      <c r="AD35" s="1"/>
      <c r="AE35" s="1"/>
      <c r="AF35" s="1">
        <f>R35-$Q$33</f>
        <v>4.0080160320641279E-3</v>
      </c>
      <c r="AG35" s="1">
        <f t="shared" ref="AG35:AP35" si="24">S35-$Q$33</f>
        <v>1.33422281521014E-3</v>
      </c>
      <c r="AH35" s="1">
        <f t="shared" si="24"/>
        <v>6.6688896298766251E-4</v>
      </c>
      <c r="AI35" s="1">
        <f t="shared" si="24"/>
        <v>2.002002002002002E-3</v>
      </c>
      <c r="AJ35" s="1">
        <f t="shared" si="24"/>
        <v>7.3603211776513879E-3</v>
      </c>
      <c r="AK35" s="1">
        <f t="shared" si="24"/>
        <v>6.688963210702341E-3</v>
      </c>
      <c r="AL35" s="1">
        <f t="shared" si="24"/>
        <v>8.7043856712420483E-3</v>
      </c>
      <c r="AM35" s="1">
        <f t="shared" si="24"/>
        <v>7.3603211776513879E-3</v>
      </c>
      <c r="AN35" s="1">
        <f t="shared" si="24"/>
        <v>4.0080160320641279E-3</v>
      </c>
      <c r="AO35" s="1">
        <f t="shared" si="24"/>
        <v>8.0321285140562259E-3</v>
      </c>
      <c r="AP35" s="1">
        <f t="shared" si="24"/>
        <v>6.688963210702341E-3</v>
      </c>
      <c r="AQ35" s="1"/>
    </row>
    <row r="36" spans="1:43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>
        <f t="shared" si="4"/>
        <v>0</v>
      </c>
      <c r="S36" s="1">
        <f t="shared" si="4"/>
        <v>0</v>
      </c>
      <c r="T36" s="1">
        <f t="shared" si="4"/>
        <v>0</v>
      </c>
      <c r="U36" s="1">
        <f t="shared" si="4"/>
        <v>0</v>
      </c>
      <c r="V36" s="1">
        <f t="shared" si="4"/>
        <v>0</v>
      </c>
      <c r="W36" s="1">
        <f t="shared" si="4"/>
        <v>0</v>
      </c>
      <c r="X36" s="1">
        <f t="shared" si="4"/>
        <v>0</v>
      </c>
      <c r="Y36" s="1">
        <f t="shared" si="4"/>
        <v>0</v>
      </c>
      <c r="Z36" s="1">
        <f t="shared" si="4"/>
        <v>0</v>
      </c>
      <c r="AA36" s="1">
        <f t="shared" si="4"/>
        <v>0</v>
      </c>
      <c r="AB36" s="1">
        <f t="shared" si="4"/>
        <v>0</v>
      </c>
      <c r="AC36" s="1">
        <f t="shared" si="4"/>
        <v>0</v>
      </c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</row>
    <row r="37" spans="1:43" x14ac:dyDescent="0.2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>
        <f t="shared" si="4"/>
        <v>0</v>
      </c>
      <c r="S37" s="1">
        <f t="shared" si="4"/>
        <v>0</v>
      </c>
      <c r="T37" s="1">
        <f t="shared" si="4"/>
        <v>0</v>
      </c>
      <c r="U37" s="1">
        <f t="shared" si="4"/>
        <v>0</v>
      </c>
      <c r="V37" s="1">
        <f t="shared" si="4"/>
        <v>0</v>
      </c>
      <c r="W37" s="1">
        <f t="shared" si="4"/>
        <v>0</v>
      </c>
      <c r="X37" s="1">
        <f t="shared" si="4"/>
        <v>0</v>
      </c>
      <c r="Y37" s="1">
        <f t="shared" si="4"/>
        <v>0</v>
      </c>
      <c r="Z37" s="1">
        <f t="shared" si="4"/>
        <v>0</v>
      </c>
      <c r="AA37" s="1">
        <f t="shared" si="4"/>
        <v>0</v>
      </c>
      <c r="AB37" s="1">
        <f t="shared" si="4"/>
        <v>0</v>
      </c>
      <c r="AC37" s="1">
        <f t="shared" si="4"/>
        <v>0</v>
      </c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</row>
    <row r="38" spans="1:43" ht="18" x14ac:dyDescent="0.35">
      <c r="A38" t="s">
        <v>7</v>
      </c>
      <c r="B38" s="1" t="s">
        <v>15</v>
      </c>
      <c r="C38" s="2">
        <v>0</v>
      </c>
      <c r="D38" s="2">
        <v>0</v>
      </c>
      <c r="E38" s="2">
        <v>5</v>
      </c>
      <c r="F38" s="2">
        <v>5</v>
      </c>
      <c r="G38" s="2">
        <v>5</v>
      </c>
      <c r="H38" s="2">
        <v>6</v>
      </c>
      <c r="I38" s="2">
        <v>7</v>
      </c>
      <c r="J38" s="2">
        <v>10</v>
      </c>
      <c r="K38" s="2">
        <v>20</v>
      </c>
      <c r="L38" s="2">
        <v>45</v>
      </c>
      <c r="M38" s="2">
        <v>86</v>
      </c>
      <c r="N38" s="2">
        <v>104</v>
      </c>
      <c r="O38" s="1"/>
      <c r="P38" s="1"/>
      <c r="Q38" s="1"/>
      <c r="R38" s="1">
        <f t="shared" si="4"/>
        <v>0</v>
      </c>
      <c r="S38" s="1">
        <f t="shared" si="4"/>
        <v>0</v>
      </c>
      <c r="T38" s="1">
        <f t="shared" si="4"/>
        <v>3.3388981636060101E-3</v>
      </c>
      <c r="U38" s="1">
        <f t="shared" si="4"/>
        <v>3.3388981636060101E-3</v>
      </c>
      <c r="V38" s="1">
        <f t="shared" si="4"/>
        <v>3.3388981636060101E-3</v>
      </c>
      <c r="W38" s="1">
        <f t="shared" si="4"/>
        <v>4.0080160320641279E-3</v>
      </c>
      <c r="X38" s="1">
        <f t="shared" si="4"/>
        <v>4.6775810223855666E-3</v>
      </c>
      <c r="Y38" s="1">
        <f t="shared" si="4"/>
        <v>6.688963210702341E-3</v>
      </c>
      <c r="Z38" s="1">
        <f t="shared" si="4"/>
        <v>1.3422818791946308E-2</v>
      </c>
      <c r="AA38" s="1">
        <f t="shared" si="4"/>
        <v>3.045685279187817E-2</v>
      </c>
      <c r="AB38" s="1">
        <f t="shared" si="4"/>
        <v>5.9025394646533967E-2</v>
      </c>
      <c r="AC38" s="1">
        <f t="shared" si="4"/>
        <v>7.18232044198895E-2</v>
      </c>
      <c r="AD38" s="1"/>
      <c r="AE38" s="1"/>
      <c r="AF38" s="1">
        <f>R38-$Q$36</f>
        <v>0</v>
      </c>
      <c r="AG38" s="1">
        <f t="shared" ref="AG38:AP38" si="25">S38-$Q$36</f>
        <v>0</v>
      </c>
      <c r="AH38" s="1">
        <f t="shared" si="25"/>
        <v>3.3388981636060101E-3</v>
      </c>
      <c r="AI38" s="1">
        <f t="shared" si="25"/>
        <v>3.3388981636060101E-3</v>
      </c>
      <c r="AJ38" s="1">
        <f t="shared" si="25"/>
        <v>3.3388981636060101E-3</v>
      </c>
      <c r="AK38" s="1">
        <f t="shared" si="25"/>
        <v>4.0080160320641279E-3</v>
      </c>
      <c r="AL38" s="1">
        <f t="shared" si="25"/>
        <v>4.6775810223855666E-3</v>
      </c>
      <c r="AM38" s="1">
        <f t="shared" si="25"/>
        <v>6.688963210702341E-3</v>
      </c>
      <c r="AN38" s="1">
        <f t="shared" si="25"/>
        <v>1.3422818791946308E-2</v>
      </c>
      <c r="AO38" s="1">
        <f t="shared" si="25"/>
        <v>3.045685279187817E-2</v>
      </c>
      <c r="AP38" s="1">
        <f t="shared" si="25"/>
        <v>5.9025394646533967E-2</v>
      </c>
      <c r="AQ38" s="1">
        <f>AC38-$Q$36</f>
        <v>7.18232044198895E-2</v>
      </c>
    </row>
    <row r="39" spans="1:43" x14ac:dyDescent="0.25">
      <c r="A39" t="s">
        <v>8</v>
      </c>
      <c r="B39" s="1"/>
      <c r="C39" s="2">
        <v>4</v>
      </c>
      <c r="D39" s="2">
        <v>3</v>
      </c>
      <c r="E39" s="2">
        <v>4</v>
      </c>
      <c r="F39" s="2">
        <v>5</v>
      </c>
      <c r="G39" s="2">
        <v>6</v>
      </c>
      <c r="H39" s="2">
        <v>3</v>
      </c>
      <c r="I39" s="2">
        <v>7</v>
      </c>
      <c r="J39" s="2">
        <v>13</v>
      </c>
      <c r="K39" s="2">
        <v>24</v>
      </c>
      <c r="L39" s="2">
        <v>47</v>
      </c>
      <c r="M39" s="2">
        <v>86</v>
      </c>
      <c r="N39" s="2">
        <v>112</v>
      </c>
      <c r="O39" s="1"/>
      <c r="P39" s="1"/>
      <c r="Q39" s="1"/>
      <c r="R39" s="1">
        <f t="shared" si="4"/>
        <v>2.6702269692923898E-3</v>
      </c>
      <c r="S39" s="1">
        <f t="shared" si="4"/>
        <v>2.002002002002002E-3</v>
      </c>
      <c r="T39" s="1">
        <f t="shared" si="4"/>
        <v>2.6702269692923898E-3</v>
      </c>
      <c r="U39" s="1">
        <f t="shared" si="4"/>
        <v>3.3388981636060101E-3</v>
      </c>
      <c r="V39" s="1">
        <f t="shared" si="4"/>
        <v>4.0080160320641279E-3</v>
      </c>
      <c r="W39" s="1">
        <f t="shared" si="4"/>
        <v>2.002002002002002E-3</v>
      </c>
      <c r="X39" s="1">
        <f t="shared" si="4"/>
        <v>4.6775810223855666E-3</v>
      </c>
      <c r="Y39" s="1">
        <f t="shared" si="4"/>
        <v>8.7043856712420483E-3</v>
      </c>
      <c r="Z39" s="1">
        <f t="shared" si="4"/>
        <v>1.6129032258064516E-2</v>
      </c>
      <c r="AA39" s="1">
        <f t="shared" si="4"/>
        <v>3.1832035218421949E-2</v>
      </c>
      <c r="AB39" s="1">
        <f t="shared" si="4"/>
        <v>5.9025394646533967E-2</v>
      </c>
      <c r="AC39" s="1">
        <f t="shared" si="4"/>
        <v>7.7562326869806103E-2</v>
      </c>
      <c r="AD39" s="1"/>
      <c r="AE39" s="1"/>
      <c r="AF39" s="1">
        <f>R39-$Q$37</f>
        <v>2.6702269692923898E-3</v>
      </c>
      <c r="AG39" s="1">
        <f t="shared" ref="AG39:AP39" si="26">S39-$Q$37</f>
        <v>2.002002002002002E-3</v>
      </c>
      <c r="AH39" s="1">
        <f t="shared" si="26"/>
        <v>2.6702269692923898E-3</v>
      </c>
      <c r="AI39" s="1">
        <f t="shared" si="26"/>
        <v>3.3388981636060101E-3</v>
      </c>
      <c r="AJ39" s="1">
        <f t="shared" si="26"/>
        <v>4.0080160320641279E-3</v>
      </c>
      <c r="AK39" s="1">
        <f t="shared" si="26"/>
        <v>2.002002002002002E-3</v>
      </c>
      <c r="AL39" s="1">
        <f t="shared" si="26"/>
        <v>4.6775810223855666E-3</v>
      </c>
      <c r="AM39" s="1">
        <f t="shared" si="26"/>
        <v>8.7043856712420483E-3</v>
      </c>
      <c r="AN39" s="1">
        <f t="shared" si="26"/>
        <v>1.6129032258064516E-2</v>
      </c>
      <c r="AO39" s="1">
        <f t="shared" si="26"/>
        <v>3.1832035218421949E-2</v>
      </c>
      <c r="AP39" s="1">
        <f t="shared" si="26"/>
        <v>5.9025394646533967E-2</v>
      </c>
      <c r="AQ39" s="1">
        <f>AC39-$Q$37</f>
        <v>7.7562326869806103E-2</v>
      </c>
    </row>
    <row r="40" spans="1:43" x14ac:dyDescent="0.25">
      <c r="A40" t="s">
        <v>9</v>
      </c>
      <c r="B40" s="1"/>
      <c r="C40" s="2">
        <v>7</v>
      </c>
      <c r="D40" s="2">
        <v>4</v>
      </c>
      <c r="E40" s="2">
        <v>6</v>
      </c>
      <c r="F40" s="2">
        <v>6</v>
      </c>
      <c r="G40" s="2">
        <v>6</v>
      </c>
      <c r="H40" s="2">
        <v>4</v>
      </c>
      <c r="I40" s="2">
        <v>7</v>
      </c>
      <c r="J40" s="2">
        <v>11</v>
      </c>
      <c r="K40" s="2">
        <v>22</v>
      </c>
      <c r="L40" s="2">
        <v>47</v>
      </c>
      <c r="M40" s="2">
        <v>87</v>
      </c>
      <c r="N40" s="2">
        <v>109</v>
      </c>
      <c r="O40" s="1"/>
      <c r="P40" s="1"/>
      <c r="Q40" s="1"/>
      <c r="R40" s="1">
        <f t="shared" si="4"/>
        <v>4.6775810223855666E-3</v>
      </c>
      <c r="S40" s="1">
        <f t="shared" si="4"/>
        <v>2.6702269692923898E-3</v>
      </c>
      <c r="T40" s="1">
        <f t="shared" si="4"/>
        <v>4.0080160320641279E-3</v>
      </c>
      <c r="U40" s="1">
        <f t="shared" si="4"/>
        <v>4.0080160320641279E-3</v>
      </c>
      <c r="V40" s="1">
        <f t="shared" si="4"/>
        <v>4.0080160320641279E-3</v>
      </c>
      <c r="W40" s="1">
        <f t="shared" si="4"/>
        <v>2.6702269692923898E-3</v>
      </c>
      <c r="X40" s="1">
        <f t="shared" si="4"/>
        <v>4.6775810223855666E-3</v>
      </c>
      <c r="Y40" s="1">
        <f t="shared" si="4"/>
        <v>7.3603211776513879E-3</v>
      </c>
      <c r="Z40" s="1">
        <f t="shared" si="4"/>
        <v>1.4775016789791805E-2</v>
      </c>
      <c r="AA40" s="1">
        <f t="shared" si="4"/>
        <v>3.1832035218421949E-2</v>
      </c>
      <c r="AB40" s="1">
        <f t="shared" si="4"/>
        <v>5.9732234809474767E-2</v>
      </c>
      <c r="AC40" s="1">
        <f t="shared" si="4"/>
        <v>7.5406433759944658E-2</v>
      </c>
      <c r="AD40" s="1"/>
      <c r="AE40" s="1"/>
      <c r="AF40" s="1">
        <f>R40-$Q$38</f>
        <v>4.6775810223855666E-3</v>
      </c>
      <c r="AG40" s="1">
        <f t="shared" ref="AG40:AP40" si="27">S40-$Q$38</f>
        <v>2.6702269692923898E-3</v>
      </c>
      <c r="AH40" s="1">
        <f t="shared" si="27"/>
        <v>4.0080160320641279E-3</v>
      </c>
      <c r="AI40" s="1">
        <f t="shared" si="27"/>
        <v>4.0080160320641279E-3</v>
      </c>
      <c r="AJ40" s="1">
        <f t="shared" si="27"/>
        <v>4.0080160320641279E-3</v>
      </c>
      <c r="AK40" s="1">
        <f t="shared" si="27"/>
        <v>2.6702269692923898E-3</v>
      </c>
      <c r="AL40" s="1">
        <f t="shared" si="27"/>
        <v>4.6775810223855666E-3</v>
      </c>
      <c r="AM40" s="1">
        <f t="shared" si="27"/>
        <v>7.3603211776513879E-3</v>
      </c>
      <c r="AN40" s="1">
        <f t="shared" si="27"/>
        <v>1.4775016789791805E-2</v>
      </c>
      <c r="AO40" s="1">
        <f t="shared" si="27"/>
        <v>3.1832035218421949E-2</v>
      </c>
      <c r="AP40" s="1">
        <f t="shared" si="27"/>
        <v>5.9732234809474767E-2</v>
      </c>
      <c r="AQ40" s="1">
        <f>AC40-$Q$38</f>
        <v>7.5406433759944658E-2</v>
      </c>
    </row>
    <row r="41" spans="1:43" x14ac:dyDescent="0.2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>
        <f t="shared" ref="R41:AC44" si="28">((C41*2)/1000)/(3-(C41/1000))</f>
        <v>0</v>
      </c>
      <c r="S41" s="1">
        <f t="shared" si="28"/>
        <v>0</v>
      </c>
      <c r="T41" s="1">
        <f t="shared" si="28"/>
        <v>0</v>
      </c>
      <c r="U41" s="1">
        <f t="shared" si="28"/>
        <v>0</v>
      </c>
      <c r="V41" s="1">
        <f t="shared" si="28"/>
        <v>0</v>
      </c>
      <c r="W41" s="1">
        <f t="shared" si="28"/>
        <v>0</v>
      </c>
      <c r="X41" s="1">
        <f t="shared" si="28"/>
        <v>0</v>
      </c>
      <c r="Y41" s="1">
        <f t="shared" si="28"/>
        <v>0</v>
      </c>
      <c r="Z41" s="1">
        <f t="shared" si="28"/>
        <v>0</v>
      </c>
      <c r="AA41" s="1">
        <f t="shared" si="28"/>
        <v>0</v>
      </c>
      <c r="AB41" s="1">
        <f t="shared" si="28"/>
        <v>0</v>
      </c>
      <c r="AC41" s="1">
        <f t="shared" si="28"/>
        <v>0</v>
      </c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</row>
    <row r="42" spans="1:43" ht="18" x14ac:dyDescent="0.35">
      <c r="A42" t="s">
        <v>7</v>
      </c>
      <c r="B42" s="1" t="s">
        <v>16</v>
      </c>
      <c r="C42" s="2">
        <v>1</v>
      </c>
      <c r="D42" s="1"/>
      <c r="E42" s="2">
        <v>3</v>
      </c>
      <c r="F42" s="2">
        <v>2</v>
      </c>
      <c r="G42" s="2">
        <v>0</v>
      </c>
      <c r="H42" s="2">
        <v>4</v>
      </c>
      <c r="I42" s="2">
        <v>10</v>
      </c>
      <c r="J42" s="2">
        <v>22</v>
      </c>
      <c r="K42" s="2">
        <v>51</v>
      </c>
      <c r="L42" s="2">
        <v>98</v>
      </c>
      <c r="M42" s="2">
        <v>138</v>
      </c>
      <c r="N42" s="2">
        <v>151</v>
      </c>
      <c r="O42" s="1"/>
      <c r="P42" s="1"/>
      <c r="Q42" s="1"/>
      <c r="R42" s="1">
        <f t="shared" si="28"/>
        <v>6.6688896298766251E-4</v>
      </c>
      <c r="S42" s="1">
        <f t="shared" si="28"/>
        <v>0</v>
      </c>
      <c r="T42" s="1">
        <f t="shared" si="28"/>
        <v>2.002002002002002E-3</v>
      </c>
      <c r="U42" s="1">
        <f t="shared" si="28"/>
        <v>1.33422281521014E-3</v>
      </c>
      <c r="V42" s="1">
        <f t="shared" si="28"/>
        <v>0</v>
      </c>
      <c r="W42" s="1">
        <f t="shared" si="28"/>
        <v>2.6702269692923898E-3</v>
      </c>
      <c r="X42" s="1">
        <f t="shared" si="28"/>
        <v>6.688963210702341E-3</v>
      </c>
      <c r="Y42" s="1">
        <f t="shared" si="28"/>
        <v>1.4775016789791805E-2</v>
      </c>
      <c r="Z42" s="1">
        <f t="shared" si="28"/>
        <v>3.4587995930824005E-2</v>
      </c>
      <c r="AA42" s="1">
        <f t="shared" si="28"/>
        <v>6.7539627842866989E-2</v>
      </c>
      <c r="AB42" s="1">
        <f t="shared" si="28"/>
        <v>9.6436058700209645E-2</v>
      </c>
      <c r="AC42" s="1">
        <f t="shared" si="28"/>
        <v>0.10600210600210599</v>
      </c>
      <c r="AD42" s="1"/>
      <c r="AE42" s="1"/>
      <c r="AF42" s="1">
        <f>R42-$Q$40</f>
        <v>6.6688896298766251E-4</v>
      </c>
      <c r="AG42" s="1"/>
      <c r="AH42" s="1">
        <f t="shared" ref="AH42:AQ42" si="29">T42-$Q$40</f>
        <v>2.002002002002002E-3</v>
      </c>
      <c r="AI42" s="1">
        <f t="shared" si="29"/>
        <v>1.33422281521014E-3</v>
      </c>
      <c r="AJ42" s="1">
        <f t="shared" si="29"/>
        <v>0</v>
      </c>
      <c r="AK42" s="1">
        <f t="shared" si="29"/>
        <v>2.6702269692923898E-3</v>
      </c>
      <c r="AL42" s="1">
        <f t="shared" si="29"/>
        <v>6.688963210702341E-3</v>
      </c>
      <c r="AM42" s="1">
        <f t="shared" si="29"/>
        <v>1.4775016789791805E-2</v>
      </c>
      <c r="AN42" s="1">
        <f t="shared" si="29"/>
        <v>3.4587995930824005E-2</v>
      </c>
      <c r="AO42" s="1">
        <f t="shared" si="29"/>
        <v>6.7539627842866989E-2</v>
      </c>
      <c r="AP42" s="1">
        <f t="shared" si="29"/>
        <v>9.6436058700209645E-2</v>
      </c>
      <c r="AQ42" s="1">
        <f t="shared" si="29"/>
        <v>0.10600210600210599</v>
      </c>
    </row>
    <row r="43" spans="1:43" x14ac:dyDescent="0.25">
      <c r="A43" t="s">
        <v>8</v>
      </c>
      <c r="B43" s="1"/>
      <c r="C43" s="2">
        <v>4</v>
      </c>
      <c r="D43" s="1"/>
      <c r="E43" s="2">
        <v>2</v>
      </c>
      <c r="F43" s="2">
        <v>2</v>
      </c>
      <c r="G43" s="2">
        <v>2</v>
      </c>
      <c r="H43" s="2">
        <v>5</v>
      </c>
      <c r="I43" s="2">
        <v>9</v>
      </c>
      <c r="J43" s="2">
        <v>25</v>
      </c>
      <c r="K43" s="2">
        <v>58</v>
      </c>
      <c r="L43" s="2">
        <v>101</v>
      </c>
      <c r="M43" s="2">
        <v>139</v>
      </c>
      <c r="N43" s="2">
        <v>157</v>
      </c>
      <c r="O43" s="1"/>
      <c r="P43" s="1"/>
      <c r="Q43" s="1"/>
      <c r="R43" s="1">
        <f t="shared" si="28"/>
        <v>2.6702269692923898E-3</v>
      </c>
      <c r="S43" s="1">
        <f t="shared" si="28"/>
        <v>0</v>
      </c>
      <c r="T43" s="1">
        <f t="shared" si="28"/>
        <v>1.33422281521014E-3</v>
      </c>
      <c r="U43" s="1">
        <f t="shared" si="28"/>
        <v>1.33422281521014E-3</v>
      </c>
      <c r="V43" s="1">
        <f t="shared" si="28"/>
        <v>1.33422281521014E-3</v>
      </c>
      <c r="W43" s="1">
        <f t="shared" si="28"/>
        <v>3.3388981636060101E-3</v>
      </c>
      <c r="X43" s="1">
        <f t="shared" si="28"/>
        <v>6.018054162487462E-3</v>
      </c>
      <c r="Y43" s="1">
        <f t="shared" si="28"/>
        <v>1.680672268907563E-2</v>
      </c>
      <c r="Z43" s="1">
        <f t="shared" si="28"/>
        <v>3.9428959891230457E-2</v>
      </c>
      <c r="AA43" s="1">
        <f t="shared" si="28"/>
        <v>6.9679199724042781E-2</v>
      </c>
      <c r="AB43" s="1">
        <f t="shared" si="28"/>
        <v>9.716882209017827E-2</v>
      </c>
      <c r="AC43" s="1">
        <f t="shared" si="28"/>
        <v>0.11044671122054169</v>
      </c>
      <c r="AD43" s="1"/>
      <c r="AE43" s="1"/>
      <c r="AF43" s="1">
        <f>R43-$Q$41</f>
        <v>2.6702269692923898E-3</v>
      </c>
      <c r="AG43" s="1"/>
      <c r="AH43" s="1">
        <f t="shared" ref="AH43:AQ43" si="30">T43-$Q$41</f>
        <v>1.33422281521014E-3</v>
      </c>
      <c r="AI43" s="1">
        <f t="shared" si="30"/>
        <v>1.33422281521014E-3</v>
      </c>
      <c r="AJ43" s="1">
        <f t="shared" si="30"/>
        <v>1.33422281521014E-3</v>
      </c>
      <c r="AK43" s="1">
        <f t="shared" si="30"/>
        <v>3.3388981636060101E-3</v>
      </c>
      <c r="AL43" s="1">
        <f t="shared" si="30"/>
        <v>6.018054162487462E-3</v>
      </c>
      <c r="AM43" s="1">
        <f t="shared" si="30"/>
        <v>1.680672268907563E-2</v>
      </c>
      <c r="AN43" s="1">
        <f t="shared" si="30"/>
        <v>3.9428959891230457E-2</v>
      </c>
      <c r="AO43" s="1">
        <f t="shared" si="30"/>
        <v>6.9679199724042781E-2</v>
      </c>
      <c r="AP43" s="1">
        <f t="shared" si="30"/>
        <v>9.716882209017827E-2</v>
      </c>
      <c r="AQ43" s="1">
        <f t="shared" si="30"/>
        <v>0.11044671122054169</v>
      </c>
    </row>
    <row r="44" spans="1:43" x14ac:dyDescent="0.25">
      <c r="A44" t="s">
        <v>9</v>
      </c>
      <c r="B44" s="1"/>
      <c r="C44" s="2">
        <v>3</v>
      </c>
      <c r="D44" s="1"/>
      <c r="E44" s="2">
        <v>4</v>
      </c>
      <c r="F44" s="2">
        <v>3</v>
      </c>
      <c r="G44" s="2">
        <v>8</v>
      </c>
      <c r="H44" s="2">
        <v>10</v>
      </c>
      <c r="I44" s="2">
        <v>11</v>
      </c>
      <c r="J44" s="2">
        <v>22</v>
      </c>
      <c r="K44" s="2">
        <v>56</v>
      </c>
      <c r="L44" s="2">
        <v>110</v>
      </c>
      <c r="M44" s="2">
        <v>148</v>
      </c>
      <c r="N44" s="2">
        <v>156</v>
      </c>
      <c r="O44" s="1"/>
      <c r="P44" s="1"/>
      <c r="Q44" s="1"/>
      <c r="R44" s="1">
        <f t="shared" si="28"/>
        <v>2.002002002002002E-3</v>
      </c>
      <c r="S44" s="1">
        <f t="shared" si="28"/>
        <v>0</v>
      </c>
      <c r="T44" s="1">
        <f t="shared" si="28"/>
        <v>2.6702269692923898E-3</v>
      </c>
      <c r="U44" s="1">
        <f t="shared" si="28"/>
        <v>2.002002002002002E-3</v>
      </c>
      <c r="V44" s="1">
        <f t="shared" si="28"/>
        <v>5.3475935828877011E-3</v>
      </c>
      <c r="W44" s="1">
        <f t="shared" si="28"/>
        <v>6.688963210702341E-3</v>
      </c>
      <c r="X44" s="1">
        <f t="shared" si="28"/>
        <v>7.3603211776513879E-3</v>
      </c>
      <c r="Y44" s="1">
        <f t="shared" si="28"/>
        <v>1.4775016789791805E-2</v>
      </c>
      <c r="Z44" s="1">
        <f t="shared" si="28"/>
        <v>3.8043478260869568E-2</v>
      </c>
      <c r="AA44" s="1">
        <f t="shared" si="28"/>
        <v>7.6124567474048443E-2</v>
      </c>
      <c r="AB44" s="1">
        <f t="shared" si="28"/>
        <v>0.10378681626928471</v>
      </c>
      <c r="AC44" s="1">
        <f t="shared" si="28"/>
        <v>0.10970464135021098</v>
      </c>
      <c r="AD44" s="1"/>
      <c r="AE44" s="1"/>
      <c r="AF44" s="1">
        <f>R44-$Q$42</f>
        <v>2.002002002002002E-3</v>
      </c>
      <c r="AG44" s="1"/>
      <c r="AH44" s="1">
        <f t="shared" ref="AH44:AQ44" si="31">T44-$Q$42</f>
        <v>2.6702269692923898E-3</v>
      </c>
      <c r="AI44" s="1">
        <f t="shared" si="31"/>
        <v>2.002002002002002E-3</v>
      </c>
      <c r="AJ44" s="1">
        <f t="shared" si="31"/>
        <v>5.3475935828877011E-3</v>
      </c>
      <c r="AK44" s="1">
        <f t="shared" si="31"/>
        <v>6.688963210702341E-3</v>
      </c>
      <c r="AL44" s="1">
        <f t="shared" si="31"/>
        <v>7.3603211776513879E-3</v>
      </c>
      <c r="AM44" s="1">
        <f t="shared" si="31"/>
        <v>1.4775016789791805E-2</v>
      </c>
      <c r="AN44" s="1">
        <f t="shared" si="31"/>
        <v>3.8043478260869568E-2</v>
      </c>
      <c r="AO44" s="1">
        <f t="shared" si="31"/>
        <v>7.6124567474048443E-2</v>
      </c>
      <c r="AP44" s="1">
        <f t="shared" si="31"/>
        <v>0.10378681626928471</v>
      </c>
      <c r="AQ44" s="1">
        <f t="shared" si="31"/>
        <v>0.10970464135021098</v>
      </c>
    </row>
    <row r="45" spans="1:43" x14ac:dyDescent="0.25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</row>
    <row r="46" spans="1:43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>
        <f t="shared" ref="R46:AC53" si="32">((C46*2)/1000)/(3-(C46/1000))</f>
        <v>0</v>
      </c>
      <c r="S46" s="1">
        <f t="shared" si="32"/>
        <v>0</v>
      </c>
      <c r="T46" s="1">
        <f t="shared" si="32"/>
        <v>0</v>
      </c>
      <c r="U46" s="1">
        <f t="shared" si="32"/>
        <v>0</v>
      </c>
      <c r="V46" s="1">
        <f t="shared" si="32"/>
        <v>0</v>
      </c>
      <c r="W46" s="1">
        <f t="shared" si="32"/>
        <v>0</v>
      </c>
      <c r="X46" s="1">
        <f t="shared" si="32"/>
        <v>0</v>
      </c>
      <c r="Y46" s="1">
        <f t="shared" si="32"/>
        <v>0</v>
      </c>
      <c r="Z46" s="1">
        <f t="shared" si="32"/>
        <v>0</v>
      </c>
      <c r="AA46" s="1">
        <f t="shared" si="32"/>
        <v>0</v>
      </c>
      <c r="AB46" s="1">
        <f t="shared" si="32"/>
        <v>0</v>
      </c>
      <c r="AC46" s="1">
        <f t="shared" si="32"/>
        <v>0</v>
      </c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</row>
    <row r="47" spans="1:43" ht="18" x14ac:dyDescent="0.35">
      <c r="A47" t="s">
        <v>7</v>
      </c>
      <c r="B47" s="1" t="s">
        <v>17</v>
      </c>
      <c r="C47" s="3">
        <v>12</v>
      </c>
      <c r="D47" s="3">
        <v>15</v>
      </c>
      <c r="E47" s="3">
        <v>13</v>
      </c>
      <c r="F47" s="3">
        <v>15</v>
      </c>
      <c r="G47" s="3">
        <v>18</v>
      </c>
      <c r="H47" s="3">
        <v>27</v>
      </c>
      <c r="I47" s="3">
        <v>50</v>
      </c>
      <c r="J47" s="3">
        <v>119</v>
      </c>
      <c r="K47" s="3">
        <v>201</v>
      </c>
      <c r="L47" s="3">
        <v>219</v>
      </c>
      <c r="M47" s="3">
        <v>214</v>
      </c>
      <c r="N47" s="1"/>
      <c r="O47" s="1"/>
      <c r="P47" s="1"/>
      <c r="Q47" s="1"/>
      <c r="R47" s="1">
        <f t="shared" si="32"/>
        <v>8.0321285140562259E-3</v>
      </c>
      <c r="S47" s="1">
        <f t="shared" si="32"/>
        <v>1.0050251256281407E-2</v>
      </c>
      <c r="T47" s="1">
        <f t="shared" si="32"/>
        <v>8.7043856712420483E-3</v>
      </c>
      <c r="U47" s="1">
        <f t="shared" si="32"/>
        <v>1.0050251256281407E-2</v>
      </c>
      <c r="V47" s="1">
        <f t="shared" si="32"/>
        <v>1.2072434607645873E-2</v>
      </c>
      <c r="W47" s="1">
        <f t="shared" si="32"/>
        <v>1.8163471241170535E-2</v>
      </c>
      <c r="X47" s="1">
        <f t="shared" si="32"/>
        <v>3.3898305084745763E-2</v>
      </c>
      <c r="Y47" s="1">
        <f t="shared" si="32"/>
        <v>8.2610204790003458E-2</v>
      </c>
      <c r="Z47" s="1">
        <f t="shared" si="32"/>
        <v>0.14362272240085747</v>
      </c>
      <c r="AA47" s="1">
        <f t="shared" si="32"/>
        <v>0.15749730312837107</v>
      </c>
      <c r="AB47" s="1">
        <f t="shared" si="32"/>
        <v>0.15362526920315864</v>
      </c>
      <c r="AC47" s="1">
        <f t="shared" si="32"/>
        <v>0</v>
      </c>
      <c r="AD47" s="1"/>
      <c r="AE47" s="1"/>
      <c r="AF47" s="1">
        <f t="shared" ref="AF47:AP47" si="33">R47-$Q$45</f>
        <v>8.0321285140562259E-3</v>
      </c>
      <c r="AG47" s="1">
        <f t="shared" si="33"/>
        <v>1.0050251256281407E-2</v>
      </c>
      <c r="AH47" s="1">
        <f t="shared" si="33"/>
        <v>8.7043856712420483E-3</v>
      </c>
      <c r="AI47" s="1">
        <f t="shared" si="33"/>
        <v>1.0050251256281407E-2</v>
      </c>
      <c r="AJ47" s="1">
        <f t="shared" si="33"/>
        <v>1.2072434607645873E-2</v>
      </c>
      <c r="AK47" s="1">
        <f t="shared" si="33"/>
        <v>1.8163471241170535E-2</v>
      </c>
      <c r="AL47" s="1">
        <f t="shared" si="33"/>
        <v>3.3898305084745763E-2</v>
      </c>
      <c r="AM47" s="1">
        <f t="shared" si="33"/>
        <v>8.2610204790003458E-2</v>
      </c>
      <c r="AN47" s="1">
        <f t="shared" si="33"/>
        <v>0.14362272240085747</v>
      </c>
      <c r="AO47" s="1">
        <f t="shared" si="33"/>
        <v>0.15749730312837107</v>
      </c>
      <c r="AP47" s="1">
        <f t="shared" si="33"/>
        <v>0.15362526920315864</v>
      </c>
      <c r="AQ47" s="1"/>
    </row>
    <row r="48" spans="1:43" x14ac:dyDescent="0.25">
      <c r="A48" t="s">
        <v>8</v>
      </c>
      <c r="B48" s="1"/>
      <c r="C48" s="2">
        <v>17</v>
      </c>
      <c r="D48" s="2">
        <v>11</v>
      </c>
      <c r="E48" s="2">
        <v>12</v>
      </c>
      <c r="F48" s="2">
        <v>13</v>
      </c>
      <c r="G48" s="2">
        <v>18</v>
      </c>
      <c r="H48" s="2">
        <v>24</v>
      </c>
      <c r="I48" s="2">
        <v>54</v>
      </c>
      <c r="J48" s="2">
        <v>130</v>
      </c>
      <c r="K48" s="2">
        <v>199</v>
      </c>
      <c r="L48" s="2">
        <v>219</v>
      </c>
      <c r="M48" s="2">
        <v>223</v>
      </c>
      <c r="N48" s="1"/>
      <c r="O48" s="1"/>
      <c r="P48" s="1"/>
      <c r="Q48" s="1"/>
      <c r="R48" s="1">
        <f t="shared" si="32"/>
        <v>1.1397921555481061E-2</v>
      </c>
      <c r="S48" s="1">
        <f t="shared" si="32"/>
        <v>7.3603211776513879E-3</v>
      </c>
      <c r="T48" s="1">
        <f t="shared" si="32"/>
        <v>8.0321285140562259E-3</v>
      </c>
      <c r="U48" s="1">
        <f t="shared" si="32"/>
        <v>8.7043856712420483E-3</v>
      </c>
      <c r="V48" s="1">
        <f t="shared" si="32"/>
        <v>1.2072434607645873E-2</v>
      </c>
      <c r="W48" s="1">
        <f t="shared" si="32"/>
        <v>1.6129032258064516E-2</v>
      </c>
      <c r="X48" s="1">
        <f t="shared" si="32"/>
        <v>3.6659877800407331E-2</v>
      </c>
      <c r="Y48" s="1">
        <f t="shared" si="32"/>
        <v>9.0592334494773524E-2</v>
      </c>
      <c r="Z48" s="1">
        <f t="shared" si="32"/>
        <v>0.14209210996072832</v>
      </c>
      <c r="AA48" s="1">
        <f t="shared" si="32"/>
        <v>0.15749730312837107</v>
      </c>
      <c r="AB48" s="1">
        <f t="shared" si="32"/>
        <v>0.1606049693914296</v>
      </c>
      <c r="AC48" s="1">
        <f t="shared" si="32"/>
        <v>0</v>
      </c>
      <c r="AD48" s="1"/>
      <c r="AE48" s="1"/>
      <c r="AF48" s="1">
        <f t="shared" ref="AF48:AP48" si="34">R48-$Q$46</f>
        <v>1.1397921555481061E-2</v>
      </c>
      <c r="AG48" s="1">
        <f t="shared" si="34"/>
        <v>7.3603211776513879E-3</v>
      </c>
      <c r="AH48" s="1">
        <f t="shared" si="34"/>
        <v>8.0321285140562259E-3</v>
      </c>
      <c r="AI48" s="1">
        <f t="shared" si="34"/>
        <v>8.7043856712420483E-3</v>
      </c>
      <c r="AJ48" s="1">
        <f t="shared" si="34"/>
        <v>1.2072434607645873E-2</v>
      </c>
      <c r="AK48" s="1">
        <f t="shared" si="34"/>
        <v>1.6129032258064516E-2</v>
      </c>
      <c r="AL48" s="1">
        <f t="shared" si="34"/>
        <v>3.6659877800407331E-2</v>
      </c>
      <c r="AM48" s="1">
        <f t="shared" si="34"/>
        <v>9.0592334494773524E-2</v>
      </c>
      <c r="AN48" s="1">
        <f t="shared" si="34"/>
        <v>0.14209210996072832</v>
      </c>
      <c r="AO48" s="1">
        <f t="shared" si="34"/>
        <v>0.15749730312837107</v>
      </c>
      <c r="AP48" s="1">
        <f t="shared" si="34"/>
        <v>0.1606049693914296</v>
      </c>
      <c r="AQ48" s="1"/>
    </row>
    <row r="49" spans="1:43" x14ac:dyDescent="0.25">
      <c r="A49" t="s">
        <v>9</v>
      </c>
      <c r="B49" s="1"/>
      <c r="C49" s="2">
        <v>15</v>
      </c>
      <c r="D49" s="2">
        <v>13</v>
      </c>
      <c r="E49" s="2">
        <v>17</v>
      </c>
      <c r="F49" s="2">
        <v>14</v>
      </c>
      <c r="G49" s="2">
        <v>17</v>
      </c>
      <c r="H49" s="2">
        <v>24</v>
      </c>
      <c r="I49" s="2">
        <v>57</v>
      </c>
      <c r="J49" s="2">
        <v>118</v>
      </c>
      <c r="K49" s="2">
        <v>198</v>
      </c>
      <c r="L49" s="2">
        <v>216</v>
      </c>
      <c r="M49" s="2">
        <v>219</v>
      </c>
      <c r="N49" s="1"/>
      <c r="O49" s="1"/>
      <c r="P49" s="1"/>
      <c r="Q49" s="1"/>
      <c r="R49" s="1">
        <f t="shared" si="32"/>
        <v>1.0050251256281407E-2</v>
      </c>
      <c r="S49" s="1">
        <f t="shared" si="32"/>
        <v>8.7043856712420483E-3</v>
      </c>
      <c r="T49" s="1">
        <f t="shared" si="32"/>
        <v>1.1397921555481061E-2</v>
      </c>
      <c r="U49" s="1">
        <f t="shared" si="32"/>
        <v>9.3770931011386473E-3</v>
      </c>
      <c r="V49" s="1">
        <f t="shared" si="32"/>
        <v>1.1397921555481061E-2</v>
      </c>
      <c r="W49" s="1">
        <f t="shared" si="32"/>
        <v>1.6129032258064516E-2</v>
      </c>
      <c r="X49" s="1">
        <f t="shared" si="32"/>
        <v>3.8735983690112129E-2</v>
      </c>
      <c r="Y49" s="1">
        <f t="shared" si="32"/>
        <v>8.1887578070784173E-2</v>
      </c>
      <c r="Z49" s="1">
        <f t="shared" si="32"/>
        <v>0.14132762312633834</v>
      </c>
      <c r="AA49" s="1">
        <f t="shared" si="32"/>
        <v>0.15517241379310345</v>
      </c>
      <c r="AB49" s="1">
        <f t="shared" si="32"/>
        <v>0.15749730312837107</v>
      </c>
      <c r="AC49" s="1">
        <f t="shared" si="32"/>
        <v>0</v>
      </c>
      <c r="AD49" s="1"/>
      <c r="AE49" s="1"/>
      <c r="AF49" s="1">
        <f t="shared" ref="AF49:AP49" si="35">R49-$Q$47</f>
        <v>1.0050251256281407E-2</v>
      </c>
      <c r="AG49" s="1">
        <f t="shared" si="35"/>
        <v>8.7043856712420483E-3</v>
      </c>
      <c r="AH49" s="1">
        <f t="shared" si="35"/>
        <v>1.1397921555481061E-2</v>
      </c>
      <c r="AI49" s="1">
        <f t="shared" si="35"/>
        <v>9.3770931011386473E-3</v>
      </c>
      <c r="AJ49" s="1">
        <f t="shared" si="35"/>
        <v>1.1397921555481061E-2</v>
      </c>
      <c r="AK49" s="1">
        <f t="shared" si="35"/>
        <v>1.6129032258064516E-2</v>
      </c>
      <c r="AL49" s="1">
        <f t="shared" si="35"/>
        <v>3.8735983690112129E-2</v>
      </c>
      <c r="AM49" s="1">
        <f t="shared" si="35"/>
        <v>8.1887578070784173E-2</v>
      </c>
      <c r="AN49" s="1">
        <f t="shared" si="35"/>
        <v>0.14132762312633834</v>
      </c>
      <c r="AO49" s="1">
        <f t="shared" si="35"/>
        <v>0.15517241379310345</v>
      </c>
      <c r="AP49" s="1">
        <f t="shared" si="35"/>
        <v>0.15749730312837107</v>
      </c>
      <c r="AQ49" s="1"/>
    </row>
    <row r="50" spans="1:43" x14ac:dyDescent="0.2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>
        <f t="shared" si="32"/>
        <v>0</v>
      </c>
      <c r="S50" s="1">
        <f t="shared" si="32"/>
        <v>0</v>
      </c>
      <c r="T50" s="1">
        <f t="shared" si="32"/>
        <v>0</v>
      </c>
      <c r="U50" s="1">
        <f t="shared" si="32"/>
        <v>0</v>
      </c>
      <c r="V50" s="1">
        <f t="shared" si="32"/>
        <v>0</v>
      </c>
      <c r="W50" s="1">
        <f t="shared" si="32"/>
        <v>0</v>
      </c>
      <c r="X50" s="1">
        <f t="shared" si="32"/>
        <v>0</v>
      </c>
      <c r="Y50" s="1">
        <f t="shared" si="32"/>
        <v>0</v>
      </c>
      <c r="Z50" s="1">
        <f t="shared" si="32"/>
        <v>0</v>
      </c>
      <c r="AA50" s="1">
        <f t="shared" si="32"/>
        <v>0</v>
      </c>
      <c r="AB50" s="1">
        <f t="shared" si="32"/>
        <v>0</v>
      </c>
      <c r="AC50" s="1">
        <f t="shared" si="32"/>
        <v>0</v>
      </c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</row>
    <row r="51" spans="1:43" ht="18" x14ac:dyDescent="0.35">
      <c r="A51" t="s">
        <v>7</v>
      </c>
      <c r="B51" s="1" t="s">
        <v>18</v>
      </c>
      <c r="C51" s="2">
        <v>6</v>
      </c>
      <c r="D51" s="1"/>
      <c r="E51" s="2">
        <v>5</v>
      </c>
      <c r="F51" s="2">
        <v>5</v>
      </c>
      <c r="G51" s="2">
        <v>13</v>
      </c>
      <c r="H51" s="2">
        <v>14</v>
      </c>
      <c r="I51" s="2">
        <v>37</v>
      </c>
      <c r="J51" s="2">
        <v>112</v>
      </c>
      <c r="K51" s="2">
        <v>192</v>
      </c>
      <c r="L51" s="2">
        <v>208</v>
      </c>
      <c r="M51" s="2">
        <v>207</v>
      </c>
      <c r="N51" s="1"/>
      <c r="O51" s="1"/>
      <c r="P51" s="1"/>
      <c r="Q51" s="1"/>
      <c r="R51" s="1">
        <f t="shared" si="32"/>
        <v>4.0080160320641279E-3</v>
      </c>
      <c r="S51" s="1">
        <f t="shared" si="32"/>
        <v>0</v>
      </c>
      <c r="T51" s="1">
        <f t="shared" si="32"/>
        <v>3.3388981636060101E-3</v>
      </c>
      <c r="U51" s="1">
        <f t="shared" si="32"/>
        <v>3.3388981636060101E-3</v>
      </c>
      <c r="V51" s="1">
        <f t="shared" si="32"/>
        <v>8.7043856712420483E-3</v>
      </c>
      <c r="W51" s="1">
        <f t="shared" si="32"/>
        <v>9.3770931011386473E-3</v>
      </c>
      <c r="X51" s="1">
        <f t="shared" si="32"/>
        <v>2.4974687816402292E-2</v>
      </c>
      <c r="Y51" s="1">
        <f t="shared" si="32"/>
        <v>7.7562326869806103E-2</v>
      </c>
      <c r="Z51" s="1">
        <f t="shared" si="32"/>
        <v>0.13675213675213677</v>
      </c>
      <c r="AA51" s="1">
        <f t="shared" si="32"/>
        <v>0.14899713467048711</v>
      </c>
      <c r="AB51" s="1">
        <f t="shared" si="32"/>
        <v>0.14822771213748656</v>
      </c>
      <c r="AC51" s="1">
        <f t="shared" si="32"/>
        <v>0</v>
      </c>
      <c r="AD51" s="1"/>
      <c r="AE51" s="1"/>
      <c r="AF51" s="1">
        <f>R51-$Q$49</f>
        <v>4.0080160320641279E-3</v>
      </c>
      <c r="AG51" s="1"/>
      <c r="AH51" s="1">
        <f t="shared" ref="AH51:AP51" si="36">T51-$Q$49</f>
        <v>3.3388981636060101E-3</v>
      </c>
      <c r="AI51" s="1">
        <f t="shared" si="36"/>
        <v>3.3388981636060101E-3</v>
      </c>
      <c r="AJ51" s="1">
        <f t="shared" si="36"/>
        <v>8.7043856712420483E-3</v>
      </c>
      <c r="AK51" s="1">
        <f t="shared" si="36"/>
        <v>9.3770931011386473E-3</v>
      </c>
      <c r="AL51" s="1">
        <f t="shared" si="36"/>
        <v>2.4974687816402292E-2</v>
      </c>
      <c r="AM51" s="1">
        <f t="shared" si="36"/>
        <v>7.7562326869806103E-2</v>
      </c>
      <c r="AN51" s="1">
        <f t="shared" si="36"/>
        <v>0.13675213675213677</v>
      </c>
      <c r="AO51" s="1">
        <f t="shared" si="36"/>
        <v>0.14899713467048711</v>
      </c>
      <c r="AP51" s="1">
        <f t="shared" si="36"/>
        <v>0.14822771213748656</v>
      </c>
      <c r="AQ51" s="1"/>
    </row>
    <row r="52" spans="1:43" x14ac:dyDescent="0.25">
      <c r="A52" t="s">
        <v>8</v>
      </c>
      <c r="B52" s="1"/>
      <c r="C52" s="2">
        <v>5</v>
      </c>
      <c r="D52" s="1"/>
      <c r="E52" s="2">
        <v>7</v>
      </c>
      <c r="F52" s="2">
        <v>6</v>
      </c>
      <c r="G52" s="2">
        <v>6</v>
      </c>
      <c r="H52" s="2">
        <v>13</v>
      </c>
      <c r="I52" s="2">
        <v>31</v>
      </c>
      <c r="J52" s="2">
        <v>101</v>
      </c>
      <c r="K52" s="2">
        <v>186</v>
      </c>
      <c r="L52" s="2">
        <v>202</v>
      </c>
      <c r="M52" s="2">
        <v>201</v>
      </c>
      <c r="N52" s="1"/>
      <c r="O52" s="1"/>
      <c r="P52" s="1"/>
      <c r="Q52" s="1"/>
      <c r="R52" s="1">
        <f t="shared" si="32"/>
        <v>3.3388981636060101E-3</v>
      </c>
      <c r="S52" s="1">
        <f t="shared" si="32"/>
        <v>0</v>
      </c>
      <c r="T52" s="1">
        <f t="shared" si="32"/>
        <v>4.6775810223855666E-3</v>
      </c>
      <c r="U52" s="1">
        <f t="shared" si="32"/>
        <v>4.0080160320641279E-3</v>
      </c>
      <c r="V52" s="1">
        <f t="shared" si="32"/>
        <v>4.0080160320641279E-3</v>
      </c>
      <c r="W52" s="1">
        <f t="shared" si="32"/>
        <v>8.7043856712420483E-3</v>
      </c>
      <c r="X52" s="1">
        <f t="shared" si="32"/>
        <v>2.0882452004041766E-2</v>
      </c>
      <c r="Y52" s="1">
        <f t="shared" si="32"/>
        <v>6.9679199724042781E-2</v>
      </c>
      <c r="Z52" s="1">
        <f t="shared" si="32"/>
        <v>0.13219616204690832</v>
      </c>
      <c r="AA52" s="1">
        <f t="shared" si="32"/>
        <v>0.14438884917798428</v>
      </c>
      <c r="AB52" s="1">
        <f t="shared" si="32"/>
        <v>0.14362272240085747</v>
      </c>
      <c r="AC52" s="1">
        <f t="shared" si="32"/>
        <v>0</v>
      </c>
      <c r="AD52" s="1"/>
      <c r="AE52" s="1"/>
      <c r="AF52" s="1">
        <f>R52-$Q$50</f>
        <v>3.3388981636060101E-3</v>
      </c>
      <c r="AG52" s="1"/>
      <c r="AH52" s="1">
        <f t="shared" ref="AH52:AP52" si="37">T52-$Q$50</f>
        <v>4.6775810223855666E-3</v>
      </c>
      <c r="AI52" s="1">
        <f t="shared" si="37"/>
        <v>4.0080160320641279E-3</v>
      </c>
      <c r="AJ52" s="1">
        <f t="shared" si="37"/>
        <v>4.0080160320641279E-3</v>
      </c>
      <c r="AK52" s="1">
        <f t="shared" si="37"/>
        <v>8.7043856712420483E-3</v>
      </c>
      <c r="AL52" s="1">
        <f t="shared" si="37"/>
        <v>2.0882452004041766E-2</v>
      </c>
      <c r="AM52" s="1">
        <f t="shared" si="37"/>
        <v>6.9679199724042781E-2</v>
      </c>
      <c r="AN52" s="1">
        <f t="shared" si="37"/>
        <v>0.13219616204690832</v>
      </c>
      <c r="AO52" s="1">
        <f t="shared" si="37"/>
        <v>0.14438884917798428</v>
      </c>
      <c r="AP52" s="1">
        <f t="shared" si="37"/>
        <v>0.14362272240085747</v>
      </c>
      <c r="AQ52" s="1"/>
    </row>
    <row r="53" spans="1:43" x14ac:dyDescent="0.25">
      <c r="A53" t="s">
        <v>9</v>
      </c>
      <c r="B53" s="1"/>
      <c r="C53" s="2">
        <v>5</v>
      </c>
      <c r="D53" s="1"/>
      <c r="E53" s="2">
        <v>7</v>
      </c>
      <c r="F53" s="2">
        <v>5</v>
      </c>
      <c r="G53" s="2">
        <v>2</v>
      </c>
      <c r="H53" s="2">
        <v>10</v>
      </c>
      <c r="I53" s="2">
        <v>28</v>
      </c>
      <c r="J53" s="2">
        <v>95</v>
      </c>
      <c r="K53" s="2">
        <v>188</v>
      </c>
      <c r="L53" s="2">
        <v>202</v>
      </c>
      <c r="M53" s="2">
        <v>206</v>
      </c>
      <c r="N53" s="1"/>
      <c r="O53" s="1"/>
      <c r="P53" s="1"/>
      <c r="Q53" s="1"/>
      <c r="R53" s="1">
        <f t="shared" si="32"/>
        <v>3.3388981636060101E-3</v>
      </c>
      <c r="S53" s="1">
        <f t="shared" si="32"/>
        <v>0</v>
      </c>
      <c r="T53" s="1">
        <f t="shared" si="32"/>
        <v>4.6775810223855666E-3</v>
      </c>
      <c r="U53" s="1">
        <f t="shared" si="32"/>
        <v>3.3388981636060101E-3</v>
      </c>
      <c r="V53" s="1">
        <f t="shared" si="32"/>
        <v>1.33422281521014E-3</v>
      </c>
      <c r="W53" s="1">
        <f t="shared" si="32"/>
        <v>6.688963210702341E-3</v>
      </c>
      <c r="X53" s="1">
        <f t="shared" si="32"/>
        <v>1.8842530282637954E-2</v>
      </c>
      <c r="Y53" s="1">
        <f t="shared" si="32"/>
        <v>6.5404475043029264E-2</v>
      </c>
      <c r="Z53" s="1">
        <f t="shared" si="32"/>
        <v>0.1337126600284495</v>
      </c>
      <c r="AA53" s="1">
        <f t="shared" si="32"/>
        <v>0.14438884917798428</v>
      </c>
      <c r="AB53" s="1">
        <f t="shared" si="32"/>
        <v>0.1474588403722262</v>
      </c>
      <c r="AC53" s="1">
        <f t="shared" si="32"/>
        <v>0</v>
      </c>
      <c r="AD53" s="1"/>
      <c r="AE53" s="1"/>
      <c r="AF53" s="1">
        <f>R53-$Q$51</f>
        <v>3.3388981636060101E-3</v>
      </c>
      <c r="AG53" s="1"/>
      <c r="AH53" s="1">
        <f t="shared" ref="AH53:AP53" si="38">T53-$Q$51</f>
        <v>4.6775810223855666E-3</v>
      </c>
      <c r="AI53" s="1">
        <f t="shared" si="38"/>
        <v>3.3388981636060101E-3</v>
      </c>
      <c r="AJ53" s="1">
        <f t="shared" si="38"/>
        <v>1.33422281521014E-3</v>
      </c>
      <c r="AK53" s="1">
        <f t="shared" si="38"/>
        <v>6.688963210702341E-3</v>
      </c>
      <c r="AL53" s="1">
        <f t="shared" si="38"/>
        <v>1.8842530282637954E-2</v>
      </c>
      <c r="AM53" s="1">
        <f t="shared" si="38"/>
        <v>6.5404475043029264E-2</v>
      </c>
      <c r="AN53" s="1">
        <f t="shared" si="38"/>
        <v>0.1337126600284495</v>
      </c>
      <c r="AO53" s="1">
        <f t="shared" si="38"/>
        <v>0.14438884917798428</v>
      </c>
      <c r="AP53" s="1">
        <f t="shared" si="38"/>
        <v>0.1474588403722262</v>
      </c>
      <c r="AQ53" s="1"/>
    </row>
    <row r="54" spans="1:43" x14ac:dyDescent="0.25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</row>
    <row r="55" spans="1:43" x14ac:dyDescent="0.25">
      <c r="A55" s="4" t="s">
        <v>19</v>
      </c>
    </row>
    <row r="57" spans="1:43" x14ac:dyDescent="0.25">
      <c r="C57" t="s">
        <v>21</v>
      </c>
      <c r="R57" s="7" t="s">
        <v>0</v>
      </c>
      <c r="AF57" s="7" t="s">
        <v>4</v>
      </c>
    </row>
    <row r="58" spans="1:43" x14ac:dyDescent="0.25">
      <c r="B58" s="7" t="s">
        <v>3</v>
      </c>
      <c r="C58">
        <v>0</v>
      </c>
      <c r="D58">
        <f t="shared" ref="D58:K58" si="39">E58/3</f>
        <v>0.45724737082761763</v>
      </c>
      <c r="E58">
        <f t="shared" si="39"/>
        <v>1.3717421124828528</v>
      </c>
      <c r="F58">
        <f t="shared" si="39"/>
        <v>4.1152263374485587</v>
      </c>
      <c r="G58">
        <f t="shared" si="39"/>
        <v>12.345679012345677</v>
      </c>
      <c r="H58">
        <f t="shared" si="39"/>
        <v>37.037037037037031</v>
      </c>
      <c r="I58">
        <f t="shared" si="39"/>
        <v>111.1111111111111</v>
      </c>
      <c r="J58">
        <f t="shared" si="39"/>
        <v>333.33333333333331</v>
      </c>
      <c r="K58">
        <f t="shared" si="39"/>
        <v>1000</v>
      </c>
      <c r="L58">
        <v>3000</v>
      </c>
      <c r="R58">
        <v>0</v>
      </c>
      <c r="S58">
        <f t="shared" ref="S58:Z58" si="40">T58/3</f>
        <v>0.45724737082761763</v>
      </c>
      <c r="T58">
        <f t="shared" si="40"/>
        <v>1.3717421124828528</v>
      </c>
      <c r="U58">
        <f t="shared" si="40"/>
        <v>4.1152263374485587</v>
      </c>
      <c r="V58">
        <f t="shared" si="40"/>
        <v>12.345679012345677</v>
      </c>
      <c r="W58">
        <f t="shared" si="40"/>
        <v>37.037037037037031</v>
      </c>
      <c r="X58">
        <f t="shared" si="40"/>
        <v>111.1111111111111</v>
      </c>
      <c r="Y58">
        <f t="shared" si="40"/>
        <v>333.33333333333331</v>
      </c>
      <c r="Z58">
        <f t="shared" si="40"/>
        <v>1000</v>
      </c>
      <c r="AA58">
        <v>3000</v>
      </c>
      <c r="AF58">
        <v>0</v>
      </c>
      <c r="AG58">
        <f t="shared" ref="AG58:AN58" si="41">AH58/3</f>
        <v>0.45724737082761763</v>
      </c>
      <c r="AH58">
        <f t="shared" si="41"/>
        <v>1.3717421124828528</v>
      </c>
      <c r="AI58">
        <f t="shared" si="41"/>
        <v>4.1152263374485587</v>
      </c>
      <c r="AJ58">
        <f t="shared" si="41"/>
        <v>12.345679012345677</v>
      </c>
      <c r="AK58">
        <f t="shared" si="41"/>
        <v>37.037037037037031</v>
      </c>
      <c r="AL58">
        <f t="shared" si="41"/>
        <v>111.1111111111111</v>
      </c>
      <c r="AM58">
        <f t="shared" si="41"/>
        <v>333.33333333333331</v>
      </c>
      <c r="AN58">
        <f t="shared" si="41"/>
        <v>1000</v>
      </c>
      <c r="AO58">
        <v>3000</v>
      </c>
    </row>
    <row r="60" spans="1:43" x14ac:dyDescent="0.25">
      <c r="A60" t="s">
        <v>7</v>
      </c>
      <c r="B60" t="s">
        <v>20</v>
      </c>
      <c r="C60" s="11">
        <v>8</v>
      </c>
      <c r="D60" s="11">
        <v>9</v>
      </c>
      <c r="E60" s="11">
        <v>4</v>
      </c>
      <c r="F60" s="11">
        <v>10</v>
      </c>
      <c r="G60" s="11">
        <v>12</v>
      </c>
      <c r="H60" s="11">
        <v>14</v>
      </c>
      <c r="I60" s="11">
        <v>14</v>
      </c>
      <c r="J60" s="11">
        <v>13</v>
      </c>
      <c r="K60" s="11">
        <v>12</v>
      </c>
      <c r="L60" s="11">
        <v>13</v>
      </c>
      <c r="R60">
        <f>((C60*2)/1000)/(3-(C60/1000))</f>
        <v>5.3475935828877011E-3</v>
      </c>
      <c r="S60">
        <f t="shared" ref="S60:AA75" si="42">((D60*2)/1000)/(3-(D60/1000))</f>
        <v>6.018054162487462E-3</v>
      </c>
      <c r="T60">
        <f t="shared" si="42"/>
        <v>2.6702269692923898E-3</v>
      </c>
      <c r="U60">
        <f t="shared" si="42"/>
        <v>6.688963210702341E-3</v>
      </c>
      <c r="V60">
        <f t="shared" si="42"/>
        <v>8.0321285140562259E-3</v>
      </c>
      <c r="W60">
        <f t="shared" si="42"/>
        <v>9.3770931011386473E-3</v>
      </c>
      <c r="X60">
        <f t="shared" si="42"/>
        <v>9.3770931011386473E-3</v>
      </c>
      <c r="Y60">
        <f t="shared" si="42"/>
        <v>8.7043856712420483E-3</v>
      </c>
      <c r="Z60">
        <f t="shared" si="42"/>
        <v>8.0321285140562259E-3</v>
      </c>
      <c r="AA60">
        <f t="shared" si="42"/>
        <v>8.7043856712420483E-3</v>
      </c>
      <c r="AF60">
        <f>R60-$Q$4</f>
        <v>5.3475935828877011E-3</v>
      </c>
      <c r="AG60">
        <f t="shared" ref="AG60:AO60" si="43">S60-$Q$4</f>
        <v>6.018054162487462E-3</v>
      </c>
      <c r="AH60">
        <f t="shared" si="43"/>
        <v>2.6702269692923898E-3</v>
      </c>
      <c r="AI60">
        <f t="shared" si="43"/>
        <v>6.688963210702341E-3</v>
      </c>
      <c r="AJ60">
        <f t="shared" si="43"/>
        <v>8.0321285140562259E-3</v>
      </c>
      <c r="AK60">
        <f t="shared" si="43"/>
        <v>9.3770931011386473E-3</v>
      </c>
      <c r="AL60">
        <f t="shared" si="43"/>
        <v>9.3770931011386473E-3</v>
      </c>
      <c r="AM60">
        <f t="shared" si="43"/>
        <v>8.7043856712420483E-3</v>
      </c>
      <c r="AN60">
        <f t="shared" si="43"/>
        <v>8.0321285140562259E-3</v>
      </c>
      <c r="AO60">
        <f t="shared" si="43"/>
        <v>8.7043856712420483E-3</v>
      </c>
    </row>
    <row r="61" spans="1:43" x14ac:dyDescent="0.25">
      <c r="A61" t="s">
        <v>8</v>
      </c>
      <c r="C61" s="11">
        <v>8</v>
      </c>
      <c r="D61" s="11">
        <v>8</v>
      </c>
      <c r="E61" s="11">
        <v>9</v>
      </c>
      <c r="F61" s="11">
        <v>11</v>
      </c>
      <c r="G61" s="11">
        <v>5</v>
      </c>
      <c r="H61" s="11">
        <v>7</v>
      </c>
      <c r="I61" s="11">
        <v>8</v>
      </c>
      <c r="J61" s="11">
        <v>9</v>
      </c>
      <c r="K61" s="11">
        <v>13</v>
      </c>
      <c r="L61" s="11">
        <v>6</v>
      </c>
      <c r="R61">
        <f t="shared" ref="R61:AA95" si="44">((C61*2)/1000)/(3-(C61/1000))</f>
        <v>5.3475935828877011E-3</v>
      </c>
      <c r="S61">
        <f t="shared" si="42"/>
        <v>5.3475935828877011E-3</v>
      </c>
      <c r="T61">
        <f t="shared" si="42"/>
        <v>6.018054162487462E-3</v>
      </c>
      <c r="U61">
        <f t="shared" si="42"/>
        <v>7.3603211776513879E-3</v>
      </c>
      <c r="V61">
        <f t="shared" si="42"/>
        <v>3.3388981636060101E-3</v>
      </c>
      <c r="W61">
        <f t="shared" si="42"/>
        <v>4.6775810223855666E-3</v>
      </c>
      <c r="X61">
        <f t="shared" si="42"/>
        <v>5.3475935828877011E-3</v>
      </c>
      <c r="Y61">
        <f t="shared" si="42"/>
        <v>6.018054162487462E-3</v>
      </c>
      <c r="Z61">
        <f t="shared" si="42"/>
        <v>8.7043856712420483E-3</v>
      </c>
      <c r="AA61">
        <f t="shared" si="42"/>
        <v>4.0080160320641279E-3</v>
      </c>
      <c r="AF61">
        <f>R61-$Q$5</f>
        <v>5.3475935828877011E-3</v>
      </c>
      <c r="AG61">
        <f t="shared" ref="AG61:AO61" si="45">S61-$Q$5</f>
        <v>5.3475935828877011E-3</v>
      </c>
      <c r="AH61">
        <f t="shared" si="45"/>
        <v>6.018054162487462E-3</v>
      </c>
      <c r="AI61">
        <f t="shared" si="45"/>
        <v>7.3603211776513879E-3</v>
      </c>
      <c r="AJ61">
        <f t="shared" si="45"/>
        <v>3.3388981636060101E-3</v>
      </c>
      <c r="AK61">
        <f t="shared" si="45"/>
        <v>4.6775810223855666E-3</v>
      </c>
      <c r="AL61">
        <f t="shared" si="45"/>
        <v>5.3475935828877011E-3</v>
      </c>
      <c r="AM61">
        <f t="shared" si="45"/>
        <v>6.018054162487462E-3</v>
      </c>
      <c r="AN61">
        <f t="shared" si="45"/>
        <v>8.7043856712420483E-3</v>
      </c>
      <c r="AO61">
        <f t="shared" si="45"/>
        <v>4.0080160320641279E-3</v>
      </c>
    </row>
    <row r="62" spans="1:43" x14ac:dyDescent="0.25">
      <c r="A62" t="s">
        <v>9</v>
      </c>
      <c r="C62" s="11">
        <v>8</v>
      </c>
      <c r="D62" s="11">
        <v>6</v>
      </c>
      <c r="E62" s="11">
        <v>8</v>
      </c>
      <c r="F62" s="11">
        <v>4</v>
      </c>
      <c r="G62" s="11">
        <v>7</v>
      </c>
      <c r="H62" s="11">
        <v>5</v>
      </c>
      <c r="I62" s="11">
        <v>7</v>
      </c>
      <c r="J62" s="11">
        <v>14</v>
      </c>
      <c r="K62" s="11">
        <v>13</v>
      </c>
      <c r="L62" s="11">
        <v>12</v>
      </c>
      <c r="R62">
        <f t="shared" si="44"/>
        <v>5.3475935828877011E-3</v>
      </c>
      <c r="S62">
        <f t="shared" si="42"/>
        <v>4.0080160320641279E-3</v>
      </c>
      <c r="T62">
        <f t="shared" si="42"/>
        <v>5.3475935828877011E-3</v>
      </c>
      <c r="U62">
        <f t="shared" si="42"/>
        <v>2.6702269692923898E-3</v>
      </c>
      <c r="V62">
        <f t="shared" si="42"/>
        <v>4.6775810223855666E-3</v>
      </c>
      <c r="W62">
        <f t="shared" si="42"/>
        <v>3.3388981636060101E-3</v>
      </c>
      <c r="X62">
        <f t="shared" si="42"/>
        <v>4.6775810223855666E-3</v>
      </c>
      <c r="Y62">
        <f t="shared" si="42"/>
        <v>9.3770931011386473E-3</v>
      </c>
      <c r="Z62">
        <f t="shared" si="42"/>
        <v>8.7043856712420483E-3</v>
      </c>
      <c r="AA62">
        <f t="shared" si="42"/>
        <v>8.0321285140562259E-3</v>
      </c>
      <c r="AF62">
        <f>R62-$Q$6</f>
        <v>5.3475935828877011E-3</v>
      </c>
      <c r="AG62">
        <f t="shared" ref="AG62:AO62" si="46">S62-$Q$6</f>
        <v>4.0080160320641279E-3</v>
      </c>
      <c r="AH62">
        <f t="shared" si="46"/>
        <v>5.3475935828877011E-3</v>
      </c>
      <c r="AI62">
        <f t="shared" si="46"/>
        <v>2.6702269692923898E-3</v>
      </c>
      <c r="AJ62">
        <f t="shared" si="46"/>
        <v>4.6775810223855666E-3</v>
      </c>
      <c r="AK62">
        <f t="shared" si="46"/>
        <v>3.3388981636060101E-3</v>
      </c>
      <c r="AL62">
        <f t="shared" si="46"/>
        <v>4.6775810223855666E-3</v>
      </c>
      <c r="AM62">
        <f>Y62-$Q$6</f>
        <v>9.3770931011386473E-3</v>
      </c>
      <c r="AN62">
        <f t="shared" si="46"/>
        <v>8.7043856712420483E-3</v>
      </c>
      <c r="AO62">
        <f t="shared" si="46"/>
        <v>8.0321285140562259E-3</v>
      </c>
    </row>
    <row r="63" spans="1:43" x14ac:dyDescent="0.25">
      <c r="R63">
        <f t="shared" si="44"/>
        <v>0</v>
      </c>
      <c r="S63">
        <f t="shared" si="42"/>
        <v>0</v>
      </c>
      <c r="T63">
        <f t="shared" si="42"/>
        <v>0</v>
      </c>
      <c r="U63">
        <f t="shared" si="42"/>
        <v>0</v>
      </c>
      <c r="V63">
        <f t="shared" si="42"/>
        <v>0</v>
      </c>
      <c r="W63">
        <f t="shared" si="42"/>
        <v>0</v>
      </c>
      <c r="X63">
        <f t="shared" si="42"/>
        <v>0</v>
      </c>
      <c r="Y63">
        <f t="shared" si="42"/>
        <v>0</v>
      </c>
      <c r="Z63">
        <f t="shared" si="42"/>
        <v>0</v>
      </c>
      <c r="AA63">
        <f t="shared" si="42"/>
        <v>0</v>
      </c>
    </row>
    <row r="64" spans="1:43" x14ac:dyDescent="0.25">
      <c r="R64">
        <f t="shared" si="44"/>
        <v>0</v>
      </c>
      <c r="S64">
        <f t="shared" si="42"/>
        <v>0</v>
      </c>
      <c r="T64">
        <f t="shared" si="42"/>
        <v>0</v>
      </c>
      <c r="U64">
        <f t="shared" si="42"/>
        <v>0</v>
      </c>
      <c r="V64">
        <f t="shared" si="42"/>
        <v>0</v>
      </c>
      <c r="W64">
        <f t="shared" si="42"/>
        <v>0</v>
      </c>
      <c r="X64">
        <f t="shared" si="42"/>
        <v>0</v>
      </c>
      <c r="Y64">
        <f t="shared" si="42"/>
        <v>0</v>
      </c>
      <c r="Z64">
        <f t="shared" si="42"/>
        <v>0</v>
      </c>
      <c r="AA64">
        <f t="shared" si="42"/>
        <v>0</v>
      </c>
    </row>
    <row r="65" spans="1:41" ht="18" x14ac:dyDescent="0.35">
      <c r="A65" t="s">
        <v>7</v>
      </c>
      <c r="B65" t="s">
        <v>22</v>
      </c>
      <c r="C65" s="6">
        <v>26</v>
      </c>
      <c r="D65" s="6">
        <v>30</v>
      </c>
      <c r="E65" s="6">
        <v>24</v>
      </c>
      <c r="F65" s="6">
        <v>28</v>
      </c>
      <c r="G65" s="6">
        <v>31</v>
      </c>
      <c r="H65" s="6">
        <v>31</v>
      </c>
      <c r="I65" s="6">
        <v>30</v>
      </c>
      <c r="J65" s="6">
        <v>33</v>
      </c>
      <c r="K65" s="6">
        <v>35</v>
      </c>
      <c r="L65" s="6">
        <v>32</v>
      </c>
      <c r="R65">
        <f t="shared" si="44"/>
        <v>1.7484868863483521E-2</v>
      </c>
      <c r="S65">
        <f t="shared" si="42"/>
        <v>2.02020202020202E-2</v>
      </c>
      <c r="T65">
        <f t="shared" si="42"/>
        <v>1.6129032258064516E-2</v>
      </c>
      <c r="U65">
        <f t="shared" si="42"/>
        <v>1.8842530282637954E-2</v>
      </c>
      <c r="V65">
        <f t="shared" si="42"/>
        <v>2.0882452004041766E-2</v>
      </c>
      <c r="W65">
        <f t="shared" si="42"/>
        <v>2.0882452004041766E-2</v>
      </c>
      <c r="X65">
        <f t="shared" si="42"/>
        <v>2.02020202020202E-2</v>
      </c>
      <c r="Y65">
        <f t="shared" si="42"/>
        <v>2.2244691607684532E-2</v>
      </c>
      <c r="Z65">
        <f t="shared" si="42"/>
        <v>2.3608768971332211E-2</v>
      </c>
      <c r="AA65">
        <f t="shared" si="42"/>
        <v>2.15633423180593E-2</v>
      </c>
      <c r="AF65">
        <f>R65-$Q$9</f>
        <v>1.7484868863483521E-2</v>
      </c>
      <c r="AG65">
        <f t="shared" ref="AG65:AO65" si="47">S65-$Q$9</f>
        <v>2.02020202020202E-2</v>
      </c>
      <c r="AH65">
        <f t="shared" si="47"/>
        <v>1.6129032258064516E-2</v>
      </c>
      <c r="AI65">
        <f t="shared" si="47"/>
        <v>1.8842530282637954E-2</v>
      </c>
      <c r="AJ65">
        <f t="shared" si="47"/>
        <v>2.0882452004041766E-2</v>
      </c>
      <c r="AK65">
        <f t="shared" si="47"/>
        <v>2.0882452004041766E-2</v>
      </c>
      <c r="AL65">
        <f t="shared" si="47"/>
        <v>2.02020202020202E-2</v>
      </c>
      <c r="AM65">
        <f t="shared" si="47"/>
        <v>2.2244691607684532E-2</v>
      </c>
      <c r="AN65">
        <f t="shared" si="47"/>
        <v>2.3608768971332211E-2</v>
      </c>
      <c r="AO65">
        <f t="shared" si="47"/>
        <v>2.15633423180593E-2</v>
      </c>
    </row>
    <row r="66" spans="1:41" x14ac:dyDescent="0.25">
      <c r="A66" t="s">
        <v>8</v>
      </c>
      <c r="C66" s="6">
        <v>28</v>
      </c>
      <c r="D66" s="6">
        <v>28</v>
      </c>
      <c r="E66" s="6">
        <v>26</v>
      </c>
      <c r="F66" s="6">
        <v>34</v>
      </c>
      <c r="G66" s="6">
        <v>25</v>
      </c>
      <c r="H66" s="6">
        <v>30</v>
      </c>
      <c r="I66" s="6">
        <v>27</v>
      </c>
      <c r="J66" s="6">
        <v>32</v>
      </c>
      <c r="K66" s="6">
        <v>33</v>
      </c>
      <c r="L66" s="6">
        <v>31</v>
      </c>
      <c r="R66">
        <f t="shared" si="44"/>
        <v>1.8842530282637954E-2</v>
      </c>
      <c r="S66">
        <f t="shared" si="42"/>
        <v>1.8842530282637954E-2</v>
      </c>
      <c r="T66">
        <f t="shared" si="42"/>
        <v>1.7484868863483521E-2</v>
      </c>
      <c r="U66">
        <f t="shared" si="42"/>
        <v>2.2926500337154418E-2</v>
      </c>
      <c r="V66">
        <f t="shared" si="42"/>
        <v>1.680672268907563E-2</v>
      </c>
      <c r="W66">
        <f t="shared" si="42"/>
        <v>2.02020202020202E-2</v>
      </c>
      <c r="X66">
        <f t="shared" si="42"/>
        <v>1.8163471241170535E-2</v>
      </c>
      <c r="Y66">
        <f t="shared" si="42"/>
        <v>2.15633423180593E-2</v>
      </c>
      <c r="Z66">
        <f t="shared" si="42"/>
        <v>2.2244691607684532E-2</v>
      </c>
      <c r="AA66">
        <f t="shared" si="42"/>
        <v>2.0882452004041766E-2</v>
      </c>
      <c r="AF66">
        <f>R66-$Q$10</f>
        <v>1.8842530282637954E-2</v>
      </c>
      <c r="AG66">
        <f t="shared" ref="AG66:AO66" si="48">S66-$Q$10</f>
        <v>1.8842530282637954E-2</v>
      </c>
      <c r="AH66">
        <f t="shared" si="48"/>
        <v>1.7484868863483521E-2</v>
      </c>
      <c r="AI66">
        <f t="shared" si="48"/>
        <v>2.2926500337154418E-2</v>
      </c>
      <c r="AJ66">
        <f t="shared" si="48"/>
        <v>1.680672268907563E-2</v>
      </c>
      <c r="AK66">
        <f t="shared" si="48"/>
        <v>2.02020202020202E-2</v>
      </c>
      <c r="AL66">
        <f t="shared" si="48"/>
        <v>1.8163471241170535E-2</v>
      </c>
      <c r="AM66">
        <f t="shared" si="48"/>
        <v>2.15633423180593E-2</v>
      </c>
      <c r="AN66">
        <f t="shared" si="48"/>
        <v>2.2244691607684532E-2</v>
      </c>
      <c r="AO66">
        <f t="shared" si="48"/>
        <v>2.0882452004041766E-2</v>
      </c>
    </row>
    <row r="67" spans="1:41" x14ac:dyDescent="0.25">
      <c r="A67" t="s">
        <v>9</v>
      </c>
      <c r="C67" s="6">
        <v>23</v>
      </c>
      <c r="D67" s="6">
        <v>29</v>
      </c>
      <c r="E67" s="6">
        <v>20</v>
      </c>
      <c r="F67" s="6">
        <v>26</v>
      </c>
      <c r="G67" s="6">
        <v>25</v>
      </c>
      <c r="H67" s="6">
        <v>25</v>
      </c>
      <c r="I67" s="6">
        <v>30</v>
      </c>
      <c r="J67" s="6">
        <v>29</v>
      </c>
      <c r="K67" s="6">
        <v>31</v>
      </c>
      <c r="L67" s="6">
        <v>29</v>
      </c>
      <c r="R67">
        <f t="shared" si="44"/>
        <v>1.5451797111185758E-2</v>
      </c>
      <c r="S67">
        <f t="shared" si="42"/>
        <v>1.9522046449007069E-2</v>
      </c>
      <c r="T67">
        <f t="shared" si="42"/>
        <v>1.3422818791946308E-2</v>
      </c>
      <c r="U67">
        <f t="shared" si="42"/>
        <v>1.7484868863483521E-2</v>
      </c>
      <c r="V67">
        <f t="shared" si="42"/>
        <v>1.680672268907563E-2</v>
      </c>
      <c r="W67">
        <f t="shared" si="42"/>
        <v>1.680672268907563E-2</v>
      </c>
      <c r="X67">
        <f t="shared" si="42"/>
        <v>2.02020202020202E-2</v>
      </c>
      <c r="Y67">
        <f t="shared" si="42"/>
        <v>1.9522046449007069E-2</v>
      </c>
      <c r="Z67">
        <f t="shared" si="42"/>
        <v>2.0882452004041766E-2</v>
      </c>
      <c r="AA67">
        <f t="shared" si="42"/>
        <v>1.9522046449007069E-2</v>
      </c>
      <c r="AF67">
        <f>R67-$Q$11</f>
        <v>1.5451797111185758E-2</v>
      </c>
      <c r="AG67">
        <f t="shared" ref="AG67:AO67" si="49">S67-$Q$11</f>
        <v>1.9522046449007069E-2</v>
      </c>
      <c r="AH67">
        <f t="shared" si="49"/>
        <v>1.3422818791946308E-2</v>
      </c>
      <c r="AI67">
        <f t="shared" si="49"/>
        <v>1.7484868863483521E-2</v>
      </c>
      <c r="AJ67">
        <f t="shared" si="49"/>
        <v>1.680672268907563E-2</v>
      </c>
      <c r="AK67">
        <f t="shared" si="49"/>
        <v>1.680672268907563E-2</v>
      </c>
      <c r="AL67">
        <f t="shared" si="49"/>
        <v>2.02020202020202E-2</v>
      </c>
      <c r="AM67">
        <f t="shared" si="49"/>
        <v>1.9522046449007069E-2</v>
      </c>
      <c r="AN67">
        <f t="shared" si="49"/>
        <v>2.0882452004041766E-2</v>
      </c>
      <c r="AO67">
        <f t="shared" si="49"/>
        <v>1.9522046449007069E-2</v>
      </c>
    </row>
    <row r="68" spans="1:41" x14ac:dyDescent="0.25">
      <c r="R68">
        <f t="shared" si="44"/>
        <v>0</v>
      </c>
      <c r="S68">
        <f t="shared" si="42"/>
        <v>0</v>
      </c>
      <c r="T68">
        <f t="shared" si="42"/>
        <v>0</v>
      </c>
      <c r="U68">
        <f t="shared" si="42"/>
        <v>0</v>
      </c>
      <c r="V68">
        <f t="shared" si="42"/>
        <v>0</v>
      </c>
      <c r="W68">
        <f t="shared" si="42"/>
        <v>0</v>
      </c>
      <c r="X68">
        <f t="shared" si="42"/>
        <v>0</v>
      </c>
      <c r="Y68">
        <f t="shared" si="42"/>
        <v>0</v>
      </c>
      <c r="Z68">
        <f t="shared" si="42"/>
        <v>0</v>
      </c>
      <c r="AA68">
        <f t="shared" si="42"/>
        <v>0</v>
      </c>
    </row>
    <row r="69" spans="1:41" ht="18" x14ac:dyDescent="0.35">
      <c r="A69" t="s">
        <v>7</v>
      </c>
      <c r="B69" t="s">
        <v>23</v>
      </c>
      <c r="C69" s="9">
        <v>24</v>
      </c>
      <c r="D69" s="9">
        <v>22</v>
      </c>
      <c r="E69" s="9">
        <v>24</v>
      </c>
      <c r="F69" s="9">
        <v>22</v>
      </c>
      <c r="G69" s="9">
        <v>20</v>
      </c>
      <c r="H69" s="9">
        <v>27</v>
      </c>
      <c r="I69" s="9">
        <v>26</v>
      </c>
      <c r="J69" s="9">
        <v>32</v>
      </c>
      <c r="K69" s="9">
        <v>22</v>
      </c>
      <c r="L69" s="9">
        <v>33</v>
      </c>
      <c r="R69">
        <f t="shared" si="44"/>
        <v>1.6129032258064516E-2</v>
      </c>
      <c r="S69">
        <f t="shared" si="42"/>
        <v>1.4775016789791805E-2</v>
      </c>
      <c r="T69">
        <f t="shared" si="42"/>
        <v>1.6129032258064516E-2</v>
      </c>
      <c r="U69">
        <f t="shared" si="42"/>
        <v>1.4775016789791805E-2</v>
      </c>
      <c r="V69">
        <f t="shared" si="42"/>
        <v>1.3422818791946308E-2</v>
      </c>
      <c r="W69">
        <f t="shared" si="42"/>
        <v>1.8163471241170535E-2</v>
      </c>
      <c r="X69">
        <f t="shared" si="42"/>
        <v>1.7484868863483521E-2</v>
      </c>
      <c r="Y69">
        <f t="shared" si="42"/>
        <v>2.15633423180593E-2</v>
      </c>
      <c r="Z69">
        <f t="shared" si="42"/>
        <v>1.4775016789791805E-2</v>
      </c>
      <c r="AA69">
        <f t="shared" si="42"/>
        <v>2.2244691607684532E-2</v>
      </c>
      <c r="AF69">
        <f>R69-$Q$13</f>
        <v>1.6129032258064516E-2</v>
      </c>
      <c r="AG69">
        <f>S69-$Q$13</f>
        <v>1.4775016789791805E-2</v>
      </c>
      <c r="AH69">
        <f t="shared" ref="AH69:AO69" si="50">T69-$Q$13</f>
        <v>1.6129032258064516E-2</v>
      </c>
      <c r="AI69">
        <f t="shared" si="50"/>
        <v>1.4775016789791805E-2</v>
      </c>
      <c r="AJ69">
        <f t="shared" si="50"/>
        <v>1.3422818791946308E-2</v>
      </c>
      <c r="AK69">
        <f t="shared" si="50"/>
        <v>1.8163471241170535E-2</v>
      </c>
      <c r="AL69">
        <f t="shared" si="50"/>
        <v>1.7484868863483521E-2</v>
      </c>
      <c r="AM69">
        <f t="shared" si="50"/>
        <v>2.15633423180593E-2</v>
      </c>
      <c r="AN69">
        <f t="shared" si="50"/>
        <v>1.4775016789791805E-2</v>
      </c>
      <c r="AO69">
        <f t="shared" si="50"/>
        <v>2.2244691607684532E-2</v>
      </c>
    </row>
    <row r="70" spans="1:41" x14ac:dyDescent="0.25">
      <c r="A70" t="s">
        <v>8</v>
      </c>
      <c r="C70" s="9">
        <v>13</v>
      </c>
      <c r="D70" s="9">
        <v>20</v>
      </c>
      <c r="E70" s="9">
        <v>20</v>
      </c>
      <c r="F70" s="9">
        <v>18</v>
      </c>
      <c r="G70" s="9">
        <v>20</v>
      </c>
      <c r="H70" s="9">
        <v>27</v>
      </c>
      <c r="I70" s="9">
        <v>23</v>
      </c>
      <c r="J70" s="9">
        <v>23</v>
      </c>
      <c r="K70" s="9">
        <v>31</v>
      </c>
      <c r="L70" s="9">
        <v>33</v>
      </c>
      <c r="R70">
        <f t="shared" si="44"/>
        <v>8.7043856712420483E-3</v>
      </c>
      <c r="S70">
        <f t="shared" si="42"/>
        <v>1.3422818791946308E-2</v>
      </c>
      <c r="T70">
        <f t="shared" si="42"/>
        <v>1.3422818791946308E-2</v>
      </c>
      <c r="U70">
        <f t="shared" si="42"/>
        <v>1.2072434607645873E-2</v>
      </c>
      <c r="V70">
        <f t="shared" si="42"/>
        <v>1.3422818791946308E-2</v>
      </c>
      <c r="W70">
        <f t="shared" si="42"/>
        <v>1.8163471241170535E-2</v>
      </c>
      <c r="X70">
        <f t="shared" si="42"/>
        <v>1.5451797111185758E-2</v>
      </c>
      <c r="Y70">
        <f t="shared" si="42"/>
        <v>1.5451797111185758E-2</v>
      </c>
      <c r="Z70">
        <f t="shared" si="42"/>
        <v>2.0882452004041766E-2</v>
      </c>
      <c r="AA70">
        <f t="shared" si="42"/>
        <v>2.2244691607684532E-2</v>
      </c>
      <c r="AF70">
        <f>R70-$Q$14</f>
        <v>8.7043856712420483E-3</v>
      </c>
      <c r="AG70">
        <f>S70-$Q$14</f>
        <v>1.3422818791946308E-2</v>
      </c>
      <c r="AH70">
        <f t="shared" ref="AH70:AO70" si="51">T70-$Q$14</f>
        <v>1.3422818791946308E-2</v>
      </c>
      <c r="AI70">
        <f t="shared" si="51"/>
        <v>1.2072434607645873E-2</v>
      </c>
      <c r="AJ70">
        <f t="shared" si="51"/>
        <v>1.3422818791946308E-2</v>
      </c>
      <c r="AK70">
        <f t="shared" si="51"/>
        <v>1.8163471241170535E-2</v>
      </c>
      <c r="AL70">
        <f t="shared" si="51"/>
        <v>1.5451797111185758E-2</v>
      </c>
      <c r="AM70">
        <f t="shared" si="51"/>
        <v>1.5451797111185758E-2</v>
      </c>
      <c r="AN70">
        <f t="shared" si="51"/>
        <v>2.0882452004041766E-2</v>
      </c>
      <c r="AO70">
        <f t="shared" si="51"/>
        <v>2.2244691607684532E-2</v>
      </c>
    </row>
    <row r="71" spans="1:41" x14ac:dyDescent="0.25">
      <c r="A71" t="s">
        <v>9</v>
      </c>
      <c r="C71" s="9">
        <v>20</v>
      </c>
      <c r="D71" s="9">
        <v>23</v>
      </c>
      <c r="E71" s="9">
        <v>21</v>
      </c>
      <c r="F71" s="9">
        <v>20</v>
      </c>
      <c r="G71" s="9">
        <v>25</v>
      </c>
      <c r="H71" s="9">
        <v>27</v>
      </c>
      <c r="I71" s="9">
        <v>34</v>
      </c>
      <c r="J71" s="9">
        <v>28</v>
      </c>
      <c r="K71" s="9">
        <v>27</v>
      </c>
      <c r="L71" s="9">
        <v>35</v>
      </c>
      <c r="R71">
        <f t="shared" si="44"/>
        <v>1.3422818791946308E-2</v>
      </c>
      <c r="S71">
        <f t="shared" si="42"/>
        <v>1.5451797111185758E-2</v>
      </c>
      <c r="T71">
        <f t="shared" si="42"/>
        <v>1.4098690835850957E-2</v>
      </c>
      <c r="U71">
        <f t="shared" si="42"/>
        <v>1.3422818791946308E-2</v>
      </c>
      <c r="V71">
        <f t="shared" si="42"/>
        <v>1.680672268907563E-2</v>
      </c>
      <c r="W71">
        <f t="shared" si="42"/>
        <v>1.8163471241170535E-2</v>
      </c>
      <c r="X71">
        <f t="shared" si="42"/>
        <v>2.2926500337154418E-2</v>
      </c>
      <c r="Y71">
        <f t="shared" si="42"/>
        <v>1.8842530282637954E-2</v>
      </c>
      <c r="Z71">
        <f t="shared" si="42"/>
        <v>1.8163471241170535E-2</v>
      </c>
      <c r="AA71">
        <f t="shared" si="42"/>
        <v>2.3608768971332211E-2</v>
      </c>
      <c r="AF71">
        <f>R71-$Q$15</f>
        <v>1.3422818791946308E-2</v>
      </c>
      <c r="AG71">
        <f>S71-$Q$15</f>
        <v>1.5451797111185758E-2</v>
      </c>
      <c r="AH71">
        <f t="shared" ref="AH71:AO71" si="52">T71-$Q$15</f>
        <v>1.4098690835850957E-2</v>
      </c>
      <c r="AI71">
        <f t="shared" si="52"/>
        <v>1.3422818791946308E-2</v>
      </c>
      <c r="AJ71">
        <f t="shared" si="52"/>
        <v>1.680672268907563E-2</v>
      </c>
      <c r="AK71">
        <f t="shared" si="52"/>
        <v>1.8163471241170535E-2</v>
      </c>
      <c r="AL71">
        <f t="shared" si="52"/>
        <v>2.2926500337154418E-2</v>
      </c>
      <c r="AM71">
        <f t="shared" si="52"/>
        <v>1.8842530282637954E-2</v>
      </c>
      <c r="AN71">
        <f t="shared" si="52"/>
        <v>1.8163471241170535E-2</v>
      </c>
      <c r="AO71">
        <f t="shared" si="52"/>
        <v>2.3608768971332211E-2</v>
      </c>
    </row>
    <row r="72" spans="1:41" x14ac:dyDescent="0.25">
      <c r="R72">
        <f t="shared" si="44"/>
        <v>0</v>
      </c>
      <c r="S72">
        <f t="shared" si="42"/>
        <v>0</v>
      </c>
      <c r="T72">
        <f t="shared" si="42"/>
        <v>0</v>
      </c>
      <c r="U72">
        <f t="shared" si="42"/>
        <v>0</v>
      </c>
      <c r="V72">
        <f t="shared" si="42"/>
        <v>0</v>
      </c>
      <c r="W72">
        <f t="shared" si="42"/>
        <v>0</v>
      </c>
      <c r="X72">
        <f t="shared" si="42"/>
        <v>0</v>
      </c>
      <c r="Y72">
        <f t="shared" si="42"/>
        <v>0</v>
      </c>
      <c r="Z72">
        <f t="shared" si="42"/>
        <v>0</v>
      </c>
      <c r="AA72">
        <f t="shared" si="42"/>
        <v>0</v>
      </c>
    </row>
    <row r="73" spans="1:41" ht="18" x14ac:dyDescent="0.35">
      <c r="A73" t="s">
        <v>7</v>
      </c>
      <c r="B73" t="s">
        <v>24</v>
      </c>
      <c r="C73" s="10">
        <v>33</v>
      </c>
      <c r="D73" s="10">
        <v>32</v>
      </c>
      <c r="E73" s="10">
        <v>35</v>
      </c>
      <c r="F73" s="10">
        <v>37</v>
      </c>
      <c r="G73" s="10">
        <v>64</v>
      </c>
      <c r="H73" s="10">
        <v>88</v>
      </c>
      <c r="I73" s="10">
        <v>103</v>
      </c>
      <c r="J73" s="10">
        <v>109</v>
      </c>
      <c r="K73" s="10">
        <v>120</v>
      </c>
      <c r="L73" s="10">
        <v>113</v>
      </c>
      <c r="R73">
        <f t="shared" si="44"/>
        <v>2.2244691607684532E-2</v>
      </c>
      <c r="S73">
        <f t="shared" si="42"/>
        <v>2.15633423180593E-2</v>
      </c>
      <c r="T73">
        <f t="shared" si="42"/>
        <v>2.3608768971332211E-2</v>
      </c>
      <c r="U73">
        <f t="shared" si="42"/>
        <v>2.4974687816402292E-2</v>
      </c>
      <c r="V73">
        <f t="shared" si="42"/>
        <v>4.3596730245231606E-2</v>
      </c>
      <c r="W73">
        <f t="shared" si="42"/>
        <v>6.043956043956044E-2</v>
      </c>
      <c r="X73">
        <f t="shared" si="42"/>
        <v>7.1108042802899549E-2</v>
      </c>
      <c r="Y73">
        <f t="shared" si="42"/>
        <v>7.5406433759944658E-2</v>
      </c>
      <c r="Z73">
        <f t="shared" si="42"/>
        <v>8.3333333333333329E-2</v>
      </c>
      <c r="AA73">
        <f t="shared" si="42"/>
        <v>7.8281953585036368E-2</v>
      </c>
      <c r="AF73">
        <f>R73-$Q$17</f>
        <v>2.2244691607684532E-2</v>
      </c>
      <c r="AG73">
        <f t="shared" ref="AG73:AO73" si="53">S73-$Q$17</f>
        <v>2.15633423180593E-2</v>
      </c>
      <c r="AH73">
        <f t="shared" si="53"/>
        <v>2.3608768971332211E-2</v>
      </c>
      <c r="AI73">
        <f t="shared" si="53"/>
        <v>2.4974687816402292E-2</v>
      </c>
      <c r="AJ73">
        <f t="shared" si="53"/>
        <v>4.3596730245231606E-2</v>
      </c>
      <c r="AK73">
        <f t="shared" si="53"/>
        <v>6.043956043956044E-2</v>
      </c>
      <c r="AL73">
        <f t="shared" si="53"/>
        <v>7.1108042802899549E-2</v>
      </c>
      <c r="AM73">
        <f t="shared" si="53"/>
        <v>7.5406433759944658E-2</v>
      </c>
      <c r="AN73">
        <f t="shared" si="53"/>
        <v>8.3333333333333329E-2</v>
      </c>
      <c r="AO73">
        <f t="shared" si="53"/>
        <v>7.8281953585036368E-2</v>
      </c>
    </row>
    <row r="74" spans="1:41" x14ac:dyDescent="0.25">
      <c r="A74" t="s">
        <v>8</v>
      </c>
      <c r="C74" s="10">
        <v>27</v>
      </c>
      <c r="D74" s="10">
        <v>32</v>
      </c>
      <c r="E74" s="10">
        <v>38</v>
      </c>
      <c r="F74" s="10">
        <v>44</v>
      </c>
      <c r="G74" s="10">
        <v>63</v>
      </c>
      <c r="H74" s="10">
        <v>95</v>
      </c>
      <c r="I74" s="10">
        <v>107</v>
      </c>
      <c r="J74" s="10">
        <v>111</v>
      </c>
      <c r="K74" s="10">
        <v>122</v>
      </c>
      <c r="L74" s="10">
        <v>115</v>
      </c>
      <c r="R74">
        <f t="shared" si="44"/>
        <v>1.8163471241170535E-2</v>
      </c>
      <c r="S74">
        <f t="shared" si="42"/>
        <v>2.15633423180593E-2</v>
      </c>
      <c r="T74">
        <f t="shared" si="42"/>
        <v>2.565833896016205E-2</v>
      </c>
      <c r="U74">
        <f t="shared" si="42"/>
        <v>2.976995940460081E-2</v>
      </c>
      <c r="V74">
        <f t="shared" si="42"/>
        <v>4.290091930541369E-2</v>
      </c>
      <c r="W74">
        <f t="shared" si="42"/>
        <v>6.5404475043029264E-2</v>
      </c>
      <c r="X74">
        <f t="shared" si="42"/>
        <v>7.3971655720705159E-2</v>
      </c>
      <c r="Y74">
        <f t="shared" si="42"/>
        <v>7.6843198338525445E-2</v>
      </c>
      <c r="Z74">
        <f t="shared" si="42"/>
        <v>8.4781097984711604E-2</v>
      </c>
      <c r="AA74">
        <f t="shared" si="42"/>
        <v>7.9722703639514739E-2</v>
      </c>
      <c r="AF74">
        <f>R74-$Q$18</f>
        <v>1.8163471241170535E-2</v>
      </c>
      <c r="AG74">
        <f t="shared" ref="AG74:AO74" si="54">S74-$Q$18</f>
        <v>2.15633423180593E-2</v>
      </c>
      <c r="AH74">
        <f t="shared" si="54"/>
        <v>2.565833896016205E-2</v>
      </c>
      <c r="AI74">
        <f t="shared" si="54"/>
        <v>2.976995940460081E-2</v>
      </c>
      <c r="AJ74">
        <f t="shared" si="54"/>
        <v>4.290091930541369E-2</v>
      </c>
      <c r="AK74">
        <f t="shared" si="54"/>
        <v>6.5404475043029264E-2</v>
      </c>
      <c r="AL74">
        <f t="shared" si="54"/>
        <v>7.3971655720705159E-2</v>
      </c>
      <c r="AM74">
        <f t="shared" si="54"/>
        <v>7.6843198338525445E-2</v>
      </c>
      <c r="AN74">
        <f t="shared" si="54"/>
        <v>8.4781097984711604E-2</v>
      </c>
      <c r="AO74">
        <f t="shared" si="54"/>
        <v>7.9722703639514739E-2</v>
      </c>
    </row>
    <row r="75" spans="1:41" x14ac:dyDescent="0.25">
      <c r="A75" t="s">
        <v>9</v>
      </c>
      <c r="C75" s="10">
        <v>35</v>
      </c>
      <c r="D75" s="10">
        <v>31</v>
      </c>
      <c r="E75" s="10">
        <v>36</v>
      </c>
      <c r="F75" s="10">
        <v>42</v>
      </c>
      <c r="G75" s="10">
        <v>65</v>
      </c>
      <c r="H75" s="10">
        <v>88</v>
      </c>
      <c r="I75" s="10">
        <v>105</v>
      </c>
      <c r="J75" s="10">
        <v>118</v>
      </c>
      <c r="K75" s="10">
        <v>112</v>
      </c>
      <c r="L75" s="10">
        <v>117</v>
      </c>
      <c r="R75">
        <f t="shared" si="44"/>
        <v>2.3608768971332211E-2</v>
      </c>
      <c r="S75">
        <f t="shared" si="42"/>
        <v>2.0882452004041766E-2</v>
      </c>
      <c r="T75">
        <f t="shared" si="42"/>
        <v>2.4291497975708499E-2</v>
      </c>
      <c r="U75">
        <f t="shared" si="42"/>
        <v>2.8397565922920892E-2</v>
      </c>
      <c r="V75">
        <f t="shared" si="42"/>
        <v>4.4293015332197615E-2</v>
      </c>
      <c r="W75">
        <f t="shared" si="42"/>
        <v>6.043956043956044E-2</v>
      </c>
      <c r="X75">
        <f t="shared" si="42"/>
        <v>7.2538860103626937E-2</v>
      </c>
      <c r="Y75">
        <f t="shared" si="42"/>
        <v>8.1887578070784173E-2</v>
      </c>
      <c r="Z75">
        <f t="shared" si="42"/>
        <v>7.7562326869806103E-2</v>
      </c>
      <c r="AA75">
        <f t="shared" si="42"/>
        <v>8.1165452653485959E-2</v>
      </c>
      <c r="AF75">
        <f>R75-$Q$19</f>
        <v>2.3608768971332211E-2</v>
      </c>
      <c r="AG75">
        <f t="shared" ref="AG75:AO75" si="55">S75-$Q$19</f>
        <v>2.0882452004041766E-2</v>
      </c>
      <c r="AH75">
        <f t="shared" si="55"/>
        <v>2.4291497975708499E-2</v>
      </c>
      <c r="AI75">
        <f t="shared" si="55"/>
        <v>2.8397565922920892E-2</v>
      </c>
      <c r="AJ75">
        <f t="shared" si="55"/>
        <v>4.4293015332197615E-2</v>
      </c>
      <c r="AK75">
        <f t="shared" si="55"/>
        <v>6.043956043956044E-2</v>
      </c>
      <c r="AL75">
        <f t="shared" si="55"/>
        <v>7.2538860103626937E-2</v>
      </c>
      <c r="AM75">
        <f t="shared" si="55"/>
        <v>8.1887578070784173E-2</v>
      </c>
      <c r="AN75">
        <f t="shared" si="55"/>
        <v>7.7562326869806103E-2</v>
      </c>
      <c r="AO75">
        <f t="shared" si="55"/>
        <v>8.1165452653485959E-2</v>
      </c>
    </row>
    <row r="76" spans="1:41" x14ac:dyDescent="0.25">
      <c r="R76">
        <f t="shared" si="44"/>
        <v>0</v>
      </c>
      <c r="S76">
        <f t="shared" si="44"/>
        <v>0</v>
      </c>
      <c r="T76">
        <f t="shared" si="44"/>
        <v>0</v>
      </c>
      <c r="U76">
        <f t="shared" si="44"/>
        <v>0</v>
      </c>
      <c r="V76">
        <f t="shared" si="44"/>
        <v>0</v>
      </c>
      <c r="W76">
        <f t="shared" si="44"/>
        <v>0</v>
      </c>
      <c r="X76">
        <f t="shared" si="44"/>
        <v>0</v>
      </c>
      <c r="Y76">
        <f t="shared" si="44"/>
        <v>0</v>
      </c>
      <c r="Z76">
        <f t="shared" si="44"/>
        <v>0</v>
      </c>
      <c r="AA76">
        <f t="shared" si="44"/>
        <v>0</v>
      </c>
    </row>
    <row r="77" spans="1:41" ht="18" x14ac:dyDescent="0.35">
      <c r="A77" t="s">
        <v>7</v>
      </c>
      <c r="B77" t="s">
        <v>25</v>
      </c>
      <c r="C77" s="6">
        <v>21</v>
      </c>
      <c r="D77" s="6">
        <v>22</v>
      </c>
      <c r="E77" s="6">
        <v>22</v>
      </c>
      <c r="F77" s="6">
        <v>26</v>
      </c>
      <c r="G77" s="6">
        <v>42</v>
      </c>
      <c r="H77" s="6">
        <v>79</v>
      </c>
      <c r="I77" s="6">
        <v>96</v>
      </c>
      <c r="J77" s="6">
        <v>103</v>
      </c>
      <c r="K77" s="6">
        <v>95</v>
      </c>
      <c r="L77" s="6">
        <v>107</v>
      </c>
      <c r="R77">
        <f t="shared" si="44"/>
        <v>1.4098690835850957E-2</v>
      </c>
      <c r="S77">
        <f t="shared" si="44"/>
        <v>1.4775016789791805E-2</v>
      </c>
      <c r="T77">
        <f t="shared" si="44"/>
        <v>1.4775016789791805E-2</v>
      </c>
      <c r="U77">
        <f t="shared" si="44"/>
        <v>1.7484868863483521E-2</v>
      </c>
      <c r="V77">
        <f t="shared" si="44"/>
        <v>2.8397565922920892E-2</v>
      </c>
      <c r="W77">
        <f t="shared" si="44"/>
        <v>5.4091064703868541E-2</v>
      </c>
      <c r="X77">
        <f t="shared" si="44"/>
        <v>6.6115702479338845E-2</v>
      </c>
      <c r="Y77">
        <f t="shared" si="44"/>
        <v>7.1108042802899549E-2</v>
      </c>
      <c r="Z77">
        <f t="shared" si="44"/>
        <v>6.5404475043029264E-2</v>
      </c>
      <c r="AA77">
        <f t="shared" si="44"/>
        <v>7.3971655720705159E-2</v>
      </c>
      <c r="AF77">
        <f>R77-$Q$21</f>
        <v>1.4098690835850957E-2</v>
      </c>
      <c r="AG77">
        <f>S77-$Q$21</f>
        <v>1.4775016789791805E-2</v>
      </c>
      <c r="AH77">
        <f t="shared" ref="AH77:AO77" si="56">T77-$Q$21</f>
        <v>1.4775016789791805E-2</v>
      </c>
      <c r="AI77">
        <f t="shared" si="56"/>
        <v>1.7484868863483521E-2</v>
      </c>
      <c r="AJ77">
        <f t="shared" si="56"/>
        <v>2.8397565922920892E-2</v>
      </c>
      <c r="AK77">
        <f t="shared" si="56"/>
        <v>5.4091064703868541E-2</v>
      </c>
      <c r="AL77">
        <f t="shared" si="56"/>
        <v>6.6115702479338845E-2</v>
      </c>
      <c r="AM77">
        <f t="shared" si="56"/>
        <v>7.1108042802899549E-2</v>
      </c>
      <c r="AN77">
        <f t="shared" si="56"/>
        <v>6.5404475043029264E-2</v>
      </c>
      <c r="AO77">
        <f t="shared" si="56"/>
        <v>7.3971655720705159E-2</v>
      </c>
    </row>
    <row r="78" spans="1:41" x14ac:dyDescent="0.25">
      <c r="A78" t="s">
        <v>8</v>
      </c>
      <c r="C78" s="6">
        <v>32</v>
      </c>
      <c r="D78" s="6">
        <v>27</v>
      </c>
      <c r="E78" s="6">
        <v>25</v>
      </c>
      <c r="F78" s="6">
        <v>28</v>
      </c>
      <c r="G78" s="6">
        <v>52</v>
      </c>
      <c r="H78" s="6">
        <v>90</v>
      </c>
      <c r="I78" s="6">
        <v>102</v>
      </c>
      <c r="J78" s="6">
        <v>103</v>
      </c>
      <c r="K78" s="6">
        <v>101</v>
      </c>
      <c r="L78" s="6">
        <v>103</v>
      </c>
      <c r="R78">
        <f t="shared" si="44"/>
        <v>2.15633423180593E-2</v>
      </c>
      <c r="S78">
        <f t="shared" si="44"/>
        <v>1.8163471241170535E-2</v>
      </c>
      <c r="T78">
        <f t="shared" si="44"/>
        <v>1.680672268907563E-2</v>
      </c>
      <c r="U78">
        <f t="shared" si="44"/>
        <v>1.8842530282637954E-2</v>
      </c>
      <c r="V78">
        <f t="shared" si="44"/>
        <v>3.5278154681139755E-2</v>
      </c>
      <c r="W78">
        <f t="shared" si="44"/>
        <v>6.1855670103092779E-2</v>
      </c>
      <c r="X78">
        <f t="shared" si="44"/>
        <v>7.0393374741200818E-2</v>
      </c>
      <c r="Y78">
        <f t="shared" si="44"/>
        <v>7.1108042802899549E-2</v>
      </c>
      <c r="Z78">
        <f t="shared" si="44"/>
        <v>6.9679199724042781E-2</v>
      </c>
      <c r="AA78">
        <f t="shared" si="44"/>
        <v>7.1108042802899549E-2</v>
      </c>
      <c r="AF78">
        <f>R78-$Q$22</f>
        <v>2.15633423180593E-2</v>
      </c>
      <c r="AG78">
        <f>S78-$Q$22</f>
        <v>1.8163471241170535E-2</v>
      </c>
      <c r="AH78">
        <f t="shared" ref="AH78:AO78" si="57">T78-$Q$22</f>
        <v>1.680672268907563E-2</v>
      </c>
      <c r="AI78">
        <f t="shared" si="57"/>
        <v>1.8842530282637954E-2</v>
      </c>
      <c r="AJ78">
        <f t="shared" si="57"/>
        <v>3.5278154681139755E-2</v>
      </c>
      <c r="AK78">
        <f t="shared" si="57"/>
        <v>6.1855670103092779E-2</v>
      </c>
      <c r="AL78">
        <f t="shared" si="57"/>
        <v>7.0393374741200818E-2</v>
      </c>
      <c r="AM78">
        <f t="shared" si="57"/>
        <v>7.1108042802899549E-2</v>
      </c>
      <c r="AN78">
        <f t="shared" si="57"/>
        <v>6.9679199724042781E-2</v>
      </c>
      <c r="AO78">
        <f t="shared" si="57"/>
        <v>7.1108042802899549E-2</v>
      </c>
    </row>
    <row r="79" spans="1:41" x14ac:dyDescent="0.25">
      <c r="A79" t="s">
        <v>9</v>
      </c>
      <c r="C79" s="6">
        <v>33</v>
      </c>
      <c r="D79" s="6">
        <v>24</v>
      </c>
      <c r="E79" s="6">
        <v>22</v>
      </c>
      <c r="F79" s="6">
        <v>27</v>
      </c>
      <c r="G79" s="6">
        <v>44</v>
      </c>
      <c r="H79" s="6">
        <v>85</v>
      </c>
      <c r="I79" s="6">
        <v>101</v>
      </c>
      <c r="J79" s="6">
        <v>99</v>
      </c>
      <c r="K79" s="6">
        <v>102</v>
      </c>
      <c r="L79" s="6">
        <v>106</v>
      </c>
      <c r="R79">
        <f t="shared" si="44"/>
        <v>2.2244691607684532E-2</v>
      </c>
      <c r="S79">
        <f t="shared" si="44"/>
        <v>1.6129032258064516E-2</v>
      </c>
      <c r="T79">
        <f t="shared" si="44"/>
        <v>1.4775016789791805E-2</v>
      </c>
      <c r="U79">
        <f t="shared" si="44"/>
        <v>1.8163471241170535E-2</v>
      </c>
      <c r="V79">
        <f t="shared" si="44"/>
        <v>2.976995940460081E-2</v>
      </c>
      <c r="W79">
        <f t="shared" si="44"/>
        <v>5.8319039451114926E-2</v>
      </c>
      <c r="X79">
        <f t="shared" si="44"/>
        <v>6.9679199724042781E-2</v>
      </c>
      <c r="Y79">
        <f t="shared" si="44"/>
        <v>6.825232678386764E-2</v>
      </c>
      <c r="Z79">
        <f t="shared" si="44"/>
        <v>7.0393374741200818E-2</v>
      </c>
      <c r="AA79">
        <f t="shared" si="44"/>
        <v>7.3255010366275047E-2</v>
      </c>
      <c r="AF79">
        <f>R79-$Q$23</f>
        <v>2.2244691607684532E-2</v>
      </c>
      <c r="AG79">
        <f>S79-$Q$23</f>
        <v>1.6129032258064516E-2</v>
      </c>
      <c r="AH79">
        <f t="shared" ref="AH79:AO79" si="58">T79-$Q$23</f>
        <v>1.4775016789791805E-2</v>
      </c>
      <c r="AI79">
        <f t="shared" si="58"/>
        <v>1.8163471241170535E-2</v>
      </c>
      <c r="AJ79">
        <f t="shared" si="58"/>
        <v>2.976995940460081E-2</v>
      </c>
      <c r="AK79">
        <f t="shared" si="58"/>
        <v>5.8319039451114926E-2</v>
      </c>
      <c r="AL79">
        <f t="shared" si="58"/>
        <v>6.9679199724042781E-2</v>
      </c>
      <c r="AM79">
        <f t="shared" si="58"/>
        <v>6.825232678386764E-2</v>
      </c>
      <c r="AN79">
        <f t="shared" si="58"/>
        <v>7.0393374741200818E-2</v>
      </c>
      <c r="AO79">
        <f t="shared" si="58"/>
        <v>7.3255010366275047E-2</v>
      </c>
    </row>
    <row r="80" spans="1:41" x14ac:dyDescent="0.25">
      <c r="R80">
        <f t="shared" si="44"/>
        <v>0</v>
      </c>
      <c r="S80">
        <f t="shared" si="44"/>
        <v>0</v>
      </c>
      <c r="T80">
        <f t="shared" si="44"/>
        <v>0</v>
      </c>
      <c r="U80">
        <f t="shared" si="44"/>
        <v>0</v>
      </c>
      <c r="V80">
        <f t="shared" si="44"/>
        <v>0</v>
      </c>
      <c r="W80">
        <f t="shared" si="44"/>
        <v>0</v>
      </c>
      <c r="X80">
        <f t="shared" si="44"/>
        <v>0</v>
      </c>
      <c r="Y80">
        <f t="shared" si="44"/>
        <v>0</v>
      </c>
      <c r="Z80">
        <f t="shared" si="44"/>
        <v>0</v>
      </c>
      <c r="AA80">
        <f t="shared" si="44"/>
        <v>0</v>
      </c>
    </row>
    <row r="81" spans="1:41" ht="18" x14ac:dyDescent="0.35">
      <c r="A81" t="s">
        <v>7</v>
      </c>
      <c r="B81" t="s">
        <v>26</v>
      </c>
      <c r="C81" s="6">
        <v>39</v>
      </c>
      <c r="D81" s="6">
        <v>38</v>
      </c>
      <c r="E81" s="6">
        <v>39</v>
      </c>
      <c r="F81" s="6">
        <v>44</v>
      </c>
      <c r="G81" s="6">
        <v>69</v>
      </c>
      <c r="H81" s="6">
        <v>102</v>
      </c>
      <c r="I81" s="6">
        <v>116</v>
      </c>
      <c r="J81" s="6">
        <v>130</v>
      </c>
      <c r="K81" s="6">
        <v>138</v>
      </c>
      <c r="L81" s="6">
        <v>147</v>
      </c>
      <c r="R81">
        <f t="shared" si="44"/>
        <v>2.6342451874366769E-2</v>
      </c>
      <c r="S81">
        <f t="shared" si="44"/>
        <v>2.565833896016205E-2</v>
      </c>
      <c r="T81">
        <f t="shared" si="44"/>
        <v>2.6342451874366769E-2</v>
      </c>
      <c r="U81">
        <f t="shared" si="44"/>
        <v>2.976995940460081E-2</v>
      </c>
      <c r="V81">
        <f t="shared" si="44"/>
        <v>4.7082906857727744E-2</v>
      </c>
      <c r="W81">
        <f t="shared" si="44"/>
        <v>7.0393374741200818E-2</v>
      </c>
      <c r="X81">
        <f t="shared" si="44"/>
        <v>8.0443828016643557E-2</v>
      </c>
      <c r="Y81">
        <f t="shared" si="44"/>
        <v>9.0592334494773524E-2</v>
      </c>
      <c r="Z81">
        <f t="shared" si="44"/>
        <v>9.6436058700209645E-2</v>
      </c>
      <c r="AA81">
        <f t="shared" si="44"/>
        <v>0.10304942166140903</v>
      </c>
      <c r="AF81">
        <f>R81-$Q$25</f>
        <v>2.6342451874366769E-2</v>
      </c>
      <c r="AG81">
        <f>S81-$Q$25</f>
        <v>2.565833896016205E-2</v>
      </c>
      <c r="AH81">
        <f t="shared" ref="AH81:AO81" si="59">T81-$Q$25</f>
        <v>2.6342451874366769E-2</v>
      </c>
      <c r="AI81">
        <f t="shared" si="59"/>
        <v>2.976995940460081E-2</v>
      </c>
      <c r="AJ81">
        <f t="shared" si="59"/>
        <v>4.7082906857727744E-2</v>
      </c>
      <c r="AK81">
        <f t="shared" si="59"/>
        <v>7.0393374741200818E-2</v>
      </c>
      <c r="AL81">
        <f t="shared" si="59"/>
        <v>8.0443828016643557E-2</v>
      </c>
      <c r="AM81">
        <f t="shared" si="59"/>
        <v>9.0592334494773524E-2</v>
      </c>
      <c r="AN81">
        <f t="shared" si="59"/>
        <v>9.6436058700209645E-2</v>
      </c>
      <c r="AO81">
        <f t="shared" si="59"/>
        <v>0.10304942166140903</v>
      </c>
    </row>
    <row r="82" spans="1:41" x14ac:dyDescent="0.25">
      <c r="A82" t="s">
        <v>8</v>
      </c>
      <c r="C82" s="6">
        <v>32</v>
      </c>
      <c r="D82" s="6">
        <v>34</v>
      </c>
      <c r="E82" s="6">
        <v>36</v>
      </c>
      <c r="F82" s="6">
        <v>36</v>
      </c>
      <c r="G82" s="6">
        <v>77</v>
      </c>
      <c r="H82" s="6">
        <v>106</v>
      </c>
      <c r="I82" s="6">
        <v>120</v>
      </c>
      <c r="J82" s="6">
        <v>133</v>
      </c>
      <c r="K82" s="6">
        <v>145</v>
      </c>
      <c r="L82" s="6">
        <v>150</v>
      </c>
      <c r="R82">
        <f t="shared" si="44"/>
        <v>2.15633423180593E-2</v>
      </c>
      <c r="S82">
        <f t="shared" si="44"/>
        <v>2.2926500337154418E-2</v>
      </c>
      <c r="T82">
        <f t="shared" si="44"/>
        <v>2.4291497975708499E-2</v>
      </c>
      <c r="U82">
        <f t="shared" si="44"/>
        <v>2.4291497975708499E-2</v>
      </c>
      <c r="V82">
        <f t="shared" si="44"/>
        <v>5.2685596989394456E-2</v>
      </c>
      <c r="W82">
        <f t="shared" si="44"/>
        <v>7.3255010366275047E-2</v>
      </c>
      <c r="X82">
        <f t="shared" si="44"/>
        <v>8.3333333333333329E-2</v>
      </c>
      <c r="Y82">
        <f t="shared" si="44"/>
        <v>9.2779909312870598E-2</v>
      </c>
      <c r="Z82">
        <f t="shared" si="44"/>
        <v>0.10157618213660244</v>
      </c>
      <c r="AA82">
        <f t="shared" si="44"/>
        <v>0.10526315789473684</v>
      </c>
      <c r="AF82">
        <f>R82-$Q$26</f>
        <v>2.15633423180593E-2</v>
      </c>
      <c r="AG82">
        <f>S82-$Q$26</f>
        <v>2.2926500337154418E-2</v>
      </c>
      <c r="AH82">
        <f t="shared" ref="AH82:AO82" si="60">T82-$Q$26</f>
        <v>2.4291497975708499E-2</v>
      </c>
      <c r="AI82">
        <f t="shared" si="60"/>
        <v>2.4291497975708499E-2</v>
      </c>
      <c r="AJ82">
        <f t="shared" si="60"/>
        <v>5.2685596989394456E-2</v>
      </c>
      <c r="AK82">
        <f t="shared" si="60"/>
        <v>7.3255010366275047E-2</v>
      </c>
      <c r="AL82">
        <f t="shared" si="60"/>
        <v>8.3333333333333329E-2</v>
      </c>
      <c r="AM82">
        <f t="shared" si="60"/>
        <v>9.2779909312870598E-2</v>
      </c>
      <c r="AN82">
        <f t="shared" si="60"/>
        <v>0.10157618213660244</v>
      </c>
      <c r="AO82">
        <f t="shared" si="60"/>
        <v>0.10526315789473684</v>
      </c>
    </row>
    <row r="83" spans="1:41" x14ac:dyDescent="0.25">
      <c r="A83" t="s">
        <v>9</v>
      </c>
      <c r="C83" s="6">
        <v>37</v>
      </c>
      <c r="D83" s="6">
        <v>41</v>
      </c>
      <c r="E83" s="6">
        <v>31</v>
      </c>
      <c r="F83" s="6">
        <v>46</v>
      </c>
      <c r="G83" s="6">
        <v>77</v>
      </c>
      <c r="H83" s="6">
        <v>100</v>
      </c>
      <c r="I83" s="6">
        <v>119</v>
      </c>
      <c r="J83" s="6">
        <v>137</v>
      </c>
      <c r="K83" s="6">
        <v>140</v>
      </c>
      <c r="L83" s="6">
        <v>140</v>
      </c>
      <c r="R83">
        <f t="shared" si="44"/>
        <v>2.4974687816402292E-2</v>
      </c>
      <c r="S83">
        <f t="shared" si="44"/>
        <v>2.7712064886786077E-2</v>
      </c>
      <c r="T83">
        <f t="shared" si="44"/>
        <v>2.0882452004041766E-2</v>
      </c>
      <c r="U83">
        <f t="shared" si="44"/>
        <v>3.1144211238997965E-2</v>
      </c>
      <c r="V83">
        <f t="shared" si="44"/>
        <v>5.2685596989394456E-2</v>
      </c>
      <c r="W83">
        <f t="shared" si="44"/>
        <v>6.8965517241379309E-2</v>
      </c>
      <c r="X83">
        <f t="shared" si="44"/>
        <v>8.2610204790003458E-2</v>
      </c>
      <c r="Y83">
        <f t="shared" si="44"/>
        <v>9.5703807195249749E-2</v>
      </c>
      <c r="Z83">
        <f t="shared" si="44"/>
        <v>9.7902097902097918E-2</v>
      </c>
      <c r="AA83">
        <f t="shared" si="44"/>
        <v>9.7902097902097918E-2</v>
      </c>
      <c r="AF83">
        <f>R83-$Q$27</f>
        <v>2.4974687816402292E-2</v>
      </c>
      <c r="AG83">
        <f>S83-$Q$27</f>
        <v>2.7712064886786077E-2</v>
      </c>
      <c r="AH83">
        <f t="shared" ref="AH83:AO83" si="61">T83-$Q$27</f>
        <v>2.0882452004041766E-2</v>
      </c>
      <c r="AI83">
        <f t="shared" si="61"/>
        <v>3.1144211238997965E-2</v>
      </c>
      <c r="AJ83">
        <f t="shared" si="61"/>
        <v>5.2685596989394456E-2</v>
      </c>
      <c r="AK83">
        <f t="shared" si="61"/>
        <v>6.8965517241379309E-2</v>
      </c>
      <c r="AL83">
        <f t="shared" si="61"/>
        <v>8.2610204790003458E-2</v>
      </c>
      <c r="AM83">
        <f t="shared" si="61"/>
        <v>9.5703807195249749E-2</v>
      </c>
      <c r="AN83">
        <f t="shared" si="61"/>
        <v>9.7902097902097918E-2</v>
      </c>
      <c r="AO83">
        <f t="shared" si="61"/>
        <v>9.7902097902097918E-2</v>
      </c>
    </row>
    <row r="84" spans="1:41" x14ac:dyDescent="0.25">
      <c r="R84">
        <f t="shared" si="44"/>
        <v>0</v>
      </c>
      <c r="S84">
        <f t="shared" si="44"/>
        <v>0</v>
      </c>
      <c r="T84">
        <f t="shared" si="44"/>
        <v>0</v>
      </c>
      <c r="U84">
        <f t="shared" si="44"/>
        <v>0</v>
      </c>
      <c r="V84">
        <f t="shared" si="44"/>
        <v>0</v>
      </c>
      <c r="W84">
        <f t="shared" si="44"/>
        <v>0</v>
      </c>
      <c r="X84">
        <f t="shared" si="44"/>
        <v>0</v>
      </c>
      <c r="Y84">
        <f t="shared" si="44"/>
        <v>0</v>
      </c>
      <c r="Z84">
        <f t="shared" si="44"/>
        <v>0</v>
      </c>
      <c r="AA84">
        <f t="shared" si="44"/>
        <v>0</v>
      </c>
    </row>
    <row r="85" spans="1:41" x14ac:dyDescent="0.25">
      <c r="R85">
        <f t="shared" si="44"/>
        <v>0</v>
      </c>
      <c r="S85">
        <f t="shared" si="44"/>
        <v>0</v>
      </c>
      <c r="T85">
        <f t="shared" si="44"/>
        <v>0</v>
      </c>
      <c r="U85">
        <f t="shared" si="44"/>
        <v>0</v>
      </c>
      <c r="V85">
        <f t="shared" si="44"/>
        <v>0</v>
      </c>
      <c r="W85">
        <f t="shared" si="44"/>
        <v>0</v>
      </c>
      <c r="X85">
        <f t="shared" si="44"/>
        <v>0</v>
      </c>
      <c r="Y85">
        <f t="shared" si="44"/>
        <v>0</v>
      </c>
      <c r="Z85">
        <f t="shared" si="44"/>
        <v>0</v>
      </c>
      <c r="AA85">
        <f t="shared" si="44"/>
        <v>0</v>
      </c>
    </row>
    <row r="86" spans="1:41" x14ac:dyDescent="0.25">
      <c r="R86">
        <f t="shared" si="44"/>
        <v>0</v>
      </c>
      <c r="S86">
        <f t="shared" si="44"/>
        <v>0</v>
      </c>
      <c r="T86">
        <f t="shared" si="44"/>
        <v>0</v>
      </c>
      <c r="U86">
        <f t="shared" si="44"/>
        <v>0</v>
      </c>
      <c r="V86">
        <f t="shared" si="44"/>
        <v>0</v>
      </c>
      <c r="W86">
        <f t="shared" si="44"/>
        <v>0</v>
      </c>
      <c r="X86">
        <f t="shared" si="44"/>
        <v>0</v>
      </c>
      <c r="Y86">
        <f t="shared" si="44"/>
        <v>0</v>
      </c>
      <c r="Z86">
        <f t="shared" si="44"/>
        <v>0</v>
      </c>
      <c r="AA86">
        <f t="shared" si="44"/>
        <v>0</v>
      </c>
    </row>
    <row r="87" spans="1:41" x14ac:dyDescent="0.25">
      <c r="A87" t="s">
        <v>7</v>
      </c>
      <c r="B87" t="s">
        <v>14</v>
      </c>
      <c r="C87" s="11">
        <v>9</v>
      </c>
      <c r="D87" s="11">
        <v>10</v>
      </c>
      <c r="E87" s="11">
        <v>7</v>
      </c>
      <c r="F87" s="11">
        <v>4</v>
      </c>
      <c r="G87" s="11">
        <v>10</v>
      </c>
      <c r="H87" s="11">
        <v>11</v>
      </c>
      <c r="I87" s="11">
        <v>11</v>
      </c>
      <c r="J87" s="11">
        <v>12</v>
      </c>
      <c r="K87" s="11">
        <v>10</v>
      </c>
      <c r="L87" s="11">
        <v>10</v>
      </c>
      <c r="R87">
        <f t="shared" si="44"/>
        <v>6.018054162487462E-3</v>
      </c>
      <c r="S87">
        <f t="shared" si="44"/>
        <v>6.688963210702341E-3</v>
      </c>
      <c r="T87">
        <f t="shared" si="44"/>
        <v>4.6775810223855666E-3</v>
      </c>
      <c r="U87">
        <f t="shared" si="44"/>
        <v>2.6702269692923898E-3</v>
      </c>
      <c r="V87">
        <f t="shared" si="44"/>
        <v>6.688963210702341E-3</v>
      </c>
      <c r="W87">
        <f t="shared" si="44"/>
        <v>7.3603211776513879E-3</v>
      </c>
      <c r="X87">
        <f t="shared" si="44"/>
        <v>7.3603211776513879E-3</v>
      </c>
      <c r="Y87">
        <f t="shared" si="44"/>
        <v>8.0321285140562259E-3</v>
      </c>
      <c r="Z87">
        <f t="shared" si="44"/>
        <v>6.688963210702341E-3</v>
      </c>
      <c r="AA87">
        <f t="shared" si="44"/>
        <v>6.688963210702341E-3</v>
      </c>
      <c r="AF87">
        <f>R87-$Q$31</f>
        <v>6.018054162487462E-3</v>
      </c>
      <c r="AG87">
        <f t="shared" ref="AG87:AO87" si="62">S87-$Q$31</f>
        <v>6.688963210702341E-3</v>
      </c>
      <c r="AH87">
        <f t="shared" si="62"/>
        <v>4.6775810223855666E-3</v>
      </c>
      <c r="AI87">
        <f t="shared" si="62"/>
        <v>2.6702269692923898E-3</v>
      </c>
      <c r="AJ87">
        <f t="shared" si="62"/>
        <v>6.688963210702341E-3</v>
      </c>
      <c r="AK87">
        <f t="shared" si="62"/>
        <v>7.3603211776513879E-3</v>
      </c>
      <c r="AL87">
        <f t="shared" si="62"/>
        <v>7.3603211776513879E-3</v>
      </c>
      <c r="AM87">
        <f t="shared" si="62"/>
        <v>8.0321285140562259E-3</v>
      </c>
      <c r="AN87">
        <f t="shared" si="62"/>
        <v>6.688963210702341E-3</v>
      </c>
      <c r="AO87">
        <f t="shared" si="62"/>
        <v>6.688963210702341E-3</v>
      </c>
    </row>
    <row r="88" spans="1:41" x14ac:dyDescent="0.25">
      <c r="A88" t="s">
        <v>8</v>
      </c>
      <c r="C88" s="11">
        <v>4</v>
      </c>
      <c r="D88" s="11">
        <v>7</v>
      </c>
      <c r="E88" s="11">
        <v>5</v>
      </c>
      <c r="F88" s="11">
        <v>4</v>
      </c>
      <c r="G88" s="11">
        <v>6</v>
      </c>
      <c r="H88" s="11">
        <v>6</v>
      </c>
      <c r="I88" s="11">
        <v>6</v>
      </c>
      <c r="J88" s="11">
        <v>8</v>
      </c>
      <c r="K88" s="11">
        <v>11</v>
      </c>
      <c r="L88" s="11">
        <v>8</v>
      </c>
      <c r="R88">
        <f t="shared" si="44"/>
        <v>2.6702269692923898E-3</v>
      </c>
      <c r="S88">
        <f t="shared" si="44"/>
        <v>4.6775810223855666E-3</v>
      </c>
      <c r="T88">
        <f t="shared" si="44"/>
        <v>3.3388981636060101E-3</v>
      </c>
      <c r="U88">
        <f t="shared" si="44"/>
        <v>2.6702269692923898E-3</v>
      </c>
      <c r="V88">
        <f t="shared" si="44"/>
        <v>4.0080160320641279E-3</v>
      </c>
      <c r="W88">
        <f t="shared" si="44"/>
        <v>4.0080160320641279E-3</v>
      </c>
      <c r="X88">
        <f t="shared" si="44"/>
        <v>4.0080160320641279E-3</v>
      </c>
      <c r="Y88">
        <f t="shared" si="44"/>
        <v>5.3475935828877011E-3</v>
      </c>
      <c r="Z88">
        <f t="shared" si="44"/>
        <v>7.3603211776513879E-3</v>
      </c>
      <c r="AA88">
        <f t="shared" si="44"/>
        <v>5.3475935828877011E-3</v>
      </c>
      <c r="AF88">
        <f>R88-$Q$32</f>
        <v>2.6702269692923898E-3</v>
      </c>
      <c r="AG88">
        <f t="shared" ref="AG88:AO88" si="63">S88-$Q$32</f>
        <v>4.6775810223855666E-3</v>
      </c>
      <c r="AH88">
        <f t="shared" si="63"/>
        <v>3.3388981636060101E-3</v>
      </c>
      <c r="AI88">
        <f t="shared" si="63"/>
        <v>2.6702269692923898E-3</v>
      </c>
      <c r="AJ88">
        <f t="shared" si="63"/>
        <v>4.0080160320641279E-3</v>
      </c>
      <c r="AK88">
        <f t="shared" si="63"/>
        <v>4.0080160320641279E-3</v>
      </c>
      <c r="AL88">
        <f t="shared" si="63"/>
        <v>4.0080160320641279E-3</v>
      </c>
      <c r="AM88">
        <f t="shared" si="63"/>
        <v>5.3475935828877011E-3</v>
      </c>
      <c r="AN88">
        <f t="shared" si="63"/>
        <v>7.3603211776513879E-3</v>
      </c>
      <c r="AO88">
        <f t="shared" si="63"/>
        <v>5.3475935828877011E-3</v>
      </c>
    </row>
    <row r="89" spans="1:41" x14ac:dyDescent="0.25">
      <c r="A89" t="s">
        <v>9</v>
      </c>
      <c r="C89" s="11">
        <v>6</v>
      </c>
      <c r="D89" s="11">
        <v>8</v>
      </c>
      <c r="E89" s="11">
        <v>6</v>
      </c>
      <c r="F89" s="11">
        <v>5</v>
      </c>
      <c r="G89" s="11">
        <v>4</v>
      </c>
      <c r="H89" s="11">
        <v>7</v>
      </c>
      <c r="I89" s="11">
        <v>8</v>
      </c>
      <c r="J89" s="11">
        <v>8</v>
      </c>
      <c r="K89" s="11">
        <v>8</v>
      </c>
      <c r="L89" s="11">
        <v>6</v>
      </c>
      <c r="R89">
        <f t="shared" si="44"/>
        <v>4.0080160320641279E-3</v>
      </c>
      <c r="S89">
        <f t="shared" si="44"/>
        <v>5.3475935828877011E-3</v>
      </c>
      <c r="T89">
        <f t="shared" si="44"/>
        <v>4.0080160320641279E-3</v>
      </c>
      <c r="U89">
        <f t="shared" si="44"/>
        <v>3.3388981636060101E-3</v>
      </c>
      <c r="V89">
        <f t="shared" si="44"/>
        <v>2.6702269692923898E-3</v>
      </c>
      <c r="W89">
        <f t="shared" si="44"/>
        <v>4.6775810223855666E-3</v>
      </c>
      <c r="X89">
        <f t="shared" si="44"/>
        <v>5.3475935828877011E-3</v>
      </c>
      <c r="Y89">
        <f t="shared" si="44"/>
        <v>5.3475935828877011E-3</v>
      </c>
      <c r="Z89">
        <f t="shared" si="44"/>
        <v>5.3475935828877011E-3</v>
      </c>
      <c r="AA89">
        <f t="shared" si="44"/>
        <v>4.0080160320641279E-3</v>
      </c>
      <c r="AF89">
        <f>R89-$Q$33</f>
        <v>4.0080160320641279E-3</v>
      </c>
      <c r="AG89">
        <f t="shared" ref="AG89:AO89" si="64">S89-$Q$33</f>
        <v>5.3475935828877011E-3</v>
      </c>
      <c r="AH89">
        <f t="shared" si="64"/>
        <v>4.0080160320641279E-3</v>
      </c>
      <c r="AI89">
        <f t="shared" si="64"/>
        <v>3.3388981636060101E-3</v>
      </c>
      <c r="AJ89">
        <f t="shared" si="64"/>
        <v>2.6702269692923898E-3</v>
      </c>
      <c r="AK89">
        <f t="shared" si="64"/>
        <v>4.6775810223855666E-3</v>
      </c>
      <c r="AL89">
        <f t="shared" si="64"/>
        <v>5.3475935828877011E-3</v>
      </c>
      <c r="AM89">
        <f t="shared" si="64"/>
        <v>5.3475935828877011E-3</v>
      </c>
      <c r="AN89">
        <f t="shared" si="64"/>
        <v>5.3475935828877011E-3</v>
      </c>
      <c r="AO89">
        <f t="shared" si="64"/>
        <v>4.0080160320641279E-3</v>
      </c>
    </row>
    <row r="90" spans="1:41" x14ac:dyDescent="0.25">
      <c r="R90">
        <f t="shared" si="44"/>
        <v>0</v>
      </c>
      <c r="S90">
        <f t="shared" si="44"/>
        <v>0</v>
      </c>
      <c r="T90">
        <f t="shared" si="44"/>
        <v>0</v>
      </c>
      <c r="U90">
        <f t="shared" si="44"/>
        <v>0</v>
      </c>
      <c r="V90">
        <f t="shared" si="44"/>
        <v>0</v>
      </c>
      <c r="W90">
        <f t="shared" si="44"/>
        <v>0</v>
      </c>
      <c r="X90">
        <f t="shared" si="44"/>
        <v>0</v>
      </c>
      <c r="Y90">
        <f t="shared" si="44"/>
        <v>0</v>
      </c>
      <c r="Z90">
        <f t="shared" si="44"/>
        <v>0</v>
      </c>
      <c r="AA90">
        <f t="shared" si="44"/>
        <v>0</v>
      </c>
    </row>
    <row r="91" spans="1:41" x14ac:dyDescent="0.25">
      <c r="R91">
        <f t="shared" si="44"/>
        <v>0</v>
      </c>
      <c r="S91">
        <f t="shared" si="44"/>
        <v>0</v>
      </c>
      <c r="T91">
        <f t="shared" si="44"/>
        <v>0</v>
      </c>
      <c r="U91">
        <f t="shared" si="44"/>
        <v>0</v>
      </c>
      <c r="V91">
        <f t="shared" si="44"/>
        <v>0</v>
      </c>
      <c r="W91">
        <f t="shared" si="44"/>
        <v>0</v>
      </c>
      <c r="X91">
        <f t="shared" si="44"/>
        <v>0</v>
      </c>
      <c r="Y91">
        <f t="shared" si="44"/>
        <v>0</v>
      </c>
      <c r="Z91">
        <f t="shared" si="44"/>
        <v>0</v>
      </c>
      <c r="AA91">
        <f t="shared" si="44"/>
        <v>0</v>
      </c>
    </row>
    <row r="92" spans="1:41" ht="18" x14ac:dyDescent="0.35">
      <c r="A92" t="s">
        <v>7</v>
      </c>
      <c r="B92" t="s">
        <v>27</v>
      </c>
      <c r="C92" s="11">
        <v>17</v>
      </c>
      <c r="D92" s="11">
        <v>15</v>
      </c>
      <c r="E92" s="11">
        <v>17</v>
      </c>
      <c r="F92" s="11">
        <v>17</v>
      </c>
      <c r="G92" s="11">
        <v>19</v>
      </c>
      <c r="H92" s="11">
        <v>17</v>
      </c>
      <c r="I92" s="11">
        <v>19</v>
      </c>
      <c r="J92" s="11">
        <v>20</v>
      </c>
      <c r="K92" s="11">
        <v>18</v>
      </c>
      <c r="L92" s="11">
        <v>19</v>
      </c>
      <c r="R92">
        <f t="shared" si="44"/>
        <v>1.1397921555481061E-2</v>
      </c>
      <c r="S92">
        <f t="shared" si="44"/>
        <v>1.0050251256281407E-2</v>
      </c>
      <c r="T92">
        <f t="shared" si="44"/>
        <v>1.1397921555481061E-2</v>
      </c>
      <c r="U92">
        <f t="shared" si="44"/>
        <v>1.1397921555481061E-2</v>
      </c>
      <c r="V92">
        <f t="shared" si="44"/>
        <v>1.2747400201274741E-2</v>
      </c>
      <c r="W92">
        <f t="shared" si="44"/>
        <v>1.1397921555481061E-2</v>
      </c>
      <c r="X92">
        <f t="shared" si="44"/>
        <v>1.2747400201274741E-2</v>
      </c>
      <c r="Y92">
        <f t="shared" si="44"/>
        <v>1.3422818791946308E-2</v>
      </c>
      <c r="Z92">
        <f t="shared" si="44"/>
        <v>1.2072434607645873E-2</v>
      </c>
      <c r="AA92">
        <f t="shared" si="44"/>
        <v>1.2747400201274741E-2</v>
      </c>
      <c r="AF92">
        <f>R92-$Q$36</f>
        <v>1.1397921555481061E-2</v>
      </c>
      <c r="AG92">
        <f t="shared" ref="AG92:AO92" si="65">S92-$Q$36</f>
        <v>1.0050251256281407E-2</v>
      </c>
      <c r="AH92">
        <f t="shared" si="65"/>
        <v>1.1397921555481061E-2</v>
      </c>
      <c r="AI92">
        <f t="shared" si="65"/>
        <v>1.1397921555481061E-2</v>
      </c>
      <c r="AJ92">
        <f t="shared" si="65"/>
        <v>1.2747400201274741E-2</v>
      </c>
      <c r="AK92">
        <f t="shared" si="65"/>
        <v>1.1397921555481061E-2</v>
      </c>
      <c r="AL92">
        <f t="shared" si="65"/>
        <v>1.2747400201274741E-2</v>
      </c>
      <c r="AM92">
        <f t="shared" si="65"/>
        <v>1.3422818791946308E-2</v>
      </c>
      <c r="AN92">
        <f t="shared" si="65"/>
        <v>1.2072434607645873E-2</v>
      </c>
      <c r="AO92">
        <f t="shared" si="65"/>
        <v>1.2747400201274741E-2</v>
      </c>
    </row>
    <row r="93" spans="1:41" x14ac:dyDescent="0.25">
      <c r="A93" t="s">
        <v>8</v>
      </c>
      <c r="C93" s="10">
        <v>15</v>
      </c>
      <c r="D93" s="10">
        <v>14</v>
      </c>
      <c r="E93" s="10">
        <v>12</v>
      </c>
      <c r="F93" s="10">
        <v>11</v>
      </c>
      <c r="G93" s="10">
        <v>21</v>
      </c>
      <c r="H93" s="10">
        <v>20</v>
      </c>
      <c r="I93" s="10">
        <v>16</v>
      </c>
      <c r="J93" s="10">
        <v>14</v>
      </c>
      <c r="K93" s="10">
        <v>21</v>
      </c>
      <c r="L93" s="10">
        <v>18</v>
      </c>
      <c r="R93">
        <f t="shared" si="44"/>
        <v>1.0050251256281407E-2</v>
      </c>
      <c r="S93">
        <f t="shared" si="44"/>
        <v>9.3770931011386473E-3</v>
      </c>
      <c r="T93">
        <f t="shared" si="44"/>
        <v>8.0321285140562259E-3</v>
      </c>
      <c r="U93">
        <f t="shared" si="44"/>
        <v>7.3603211776513879E-3</v>
      </c>
      <c r="V93">
        <f t="shared" si="44"/>
        <v>1.4098690835850957E-2</v>
      </c>
      <c r="W93">
        <f t="shared" si="44"/>
        <v>1.3422818791946308E-2</v>
      </c>
      <c r="X93">
        <f t="shared" si="44"/>
        <v>1.0723860589812333E-2</v>
      </c>
      <c r="Y93">
        <f t="shared" si="44"/>
        <v>9.3770931011386473E-3</v>
      </c>
      <c r="Z93">
        <f t="shared" si="44"/>
        <v>1.4098690835850957E-2</v>
      </c>
      <c r="AA93">
        <f t="shared" si="44"/>
        <v>1.2072434607645873E-2</v>
      </c>
      <c r="AF93">
        <f>R93-$Q$37</f>
        <v>1.0050251256281407E-2</v>
      </c>
      <c r="AG93">
        <f t="shared" ref="AG93:AO93" si="66">S93-$Q$37</f>
        <v>9.3770931011386473E-3</v>
      </c>
      <c r="AH93">
        <f t="shared" si="66"/>
        <v>8.0321285140562259E-3</v>
      </c>
      <c r="AI93">
        <f t="shared" si="66"/>
        <v>7.3603211776513879E-3</v>
      </c>
      <c r="AJ93">
        <f t="shared" si="66"/>
        <v>1.4098690835850957E-2</v>
      </c>
      <c r="AK93">
        <f t="shared" si="66"/>
        <v>1.3422818791946308E-2</v>
      </c>
      <c r="AL93">
        <f t="shared" si="66"/>
        <v>1.0723860589812333E-2</v>
      </c>
      <c r="AM93">
        <f t="shared" si="66"/>
        <v>9.3770931011386473E-3</v>
      </c>
      <c r="AN93">
        <f t="shared" si="66"/>
        <v>1.4098690835850957E-2</v>
      </c>
      <c r="AO93">
        <f t="shared" si="66"/>
        <v>1.2072434607645873E-2</v>
      </c>
    </row>
    <row r="94" spans="1:41" x14ac:dyDescent="0.25">
      <c r="A94" t="s">
        <v>9</v>
      </c>
      <c r="C94" s="10">
        <v>19</v>
      </c>
      <c r="D94" s="10">
        <v>13</v>
      </c>
      <c r="E94" s="10">
        <v>19</v>
      </c>
      <c r="F94" s="10">
        <v>14</v>
      </c>
      <c r="G94" s="10">
        <v>14</v>
      </c>
      <c r="H94" s="10">
        <v>15</v>
      </c>
      <c r="I94" s="10">
        <v>22</v>
      </c>
      <c r="J94" s="10">
        <v>16</v>
      </c>
      <c r="K94" s="10">
        <v>20</v>
      </c>
      <c r="L94" s="10">
        <v>20</v>
      </c>
      <c r="R94">
        <f t="shared" si="44"/>
        <v>1.2747400201274741E-2</v>
      </c>
      <c r="S94">
        <f t="shared" si="44"/>
        <v>8.7043856712420483E-3</v>
      </c>
      <c r="T94">
        <f t="shared" si="44"/>
        <v>1.2747400201274741E-2</v>
      </c>
      <c r="U94">
        <f t="shared" si="44"/>
        <v>9.3770931011386473E-3</v>
      </c>
      <c r="V94">
        <f t="shared" si="44"/>
        <v>9.3770931011386473E-3</v>
      </c>
      <c r="W94">
        <f t="shared" si="44"/>
        <v>1.0050251256281407E-2</v>
      </c>
      <c r="X94">
        <f t="shared" si="44"/>
        <v>1.4775016789791805E-2</v>
      </c>
      <c r="Y94">
        <f t="shared" si="44"/>
        <v>1.0723860589812333E-2</v>
      </c>
      <c r="Z94">
        <f t="shared" si="44"/>
        <v>1.3422818791946308E-2</v>
      </c>
      <c r="AA94">
        <f t="shared" si="44"/>
        <v>1.3422818791946308E-2</v>
      </c>
      <c r="AF94">
        <f>R94-$Q$38</f>
        <v>1.2747400201274741E-2</v>
      </c>
      <c r="AG94">
        <f t="shared" ref="AG94:AO94" si="67">S94-$Q$38</f>
        <v>8.7043856712420483E-3</v>
      </c>
      <c r="AH94">
        <f t="shared" si="67"/>
        <v>1.2747400201274741E-2</v>
      </c>
      <c r="AI94">
        <f t="shared" si="67"/>
        <v>9.3770931011386473E-3</v>
      </c>
      <c r="AJ94">
        <f t="shared" si="67"/>
        <v>9.3770931011386473E-3</v>
      </c>
      <c r="AK94">
        <f t="shared" si="67"/>
        <v>1.0050251256281407E-2</v>
      </c>
      <c r="AL94">
        <f t="shared" si="67"/>
        <v>1.4775016789791805E-2</v>
      </c>
      <c r="AM94">
        <f t="shared" si="67"/>
        <v>1.0723860589812333E-2</v>
      </c>
      <c r="AN94">
        <f t="shared" si="67"/>
        <v>1.3422818791946308E-2</v>
      </c>
      <c r="AO94">
        <f t="shared" si="67"/>
        <v>1.3422818791946308E-2</v>
      </c>
    </row>
    <row r="95" spans="1:41" x14ac:dyDescent="0.25">
      <c r="R95">
        <f t="shared" si="44"/>
        <v>0</v>
      </c>
      <c r="S95">
        <f t="shared" si="44"/>
        <v>0</v>
      </c>
      <c r="T95">
        <f t="shared" si="44"/>
        <v>0</v>
      </c>
      <c r="U95">
        <f t="shared" si="44"/>
        <v>0</v>
      </c>
      <c r="V95">
        <f t="shared" si="44"/>
        <v>0</v>
      </c>
      <c r="W95">
        <f t="shared" si="44"/>
        <v>0</v>
      </c>
      <c r="X95">
        <f t="shared" si="44"/>
        <v>0</v>
      </c>
      <c r="Y95">
        <f t="shared" si="44"/>
        <v>0</v>
      </c>
      <c r="Z95">
        <f t="shared" si="44"/>
        <v>0</v>
      </c>
      <c r="AA95">
        <f t="shared" si="44"/>
        <v>0</v>
      </c>
    </row>
    <row r="96" spans="1:41" ht="18" x14ac:dyDescent="0.35">
      <c r="A96" t="s">
        <v>7</v>
      </c>
      <c r="B96" t="s">
        <v>28</v>
      </c>
      <c r="C96" s="11">
        <v>8</v>
      </c>
      <c r="D96" s="11">
        <v>11</v>
      </c>
      <c r="E96" s="11">
        <v>10</v>
      </c>
      <c r="F96" s="11">
        <v>10</v>
      </c>
      <c r="G96" s="11">
        <v>7</v>
      </c>
      <c r="H96" s="11">
        <v>6</v>
      </c>
      <c r="I96" s="11">
        <v>17</v>
      </c>
      <c r="J96" s="11">
        <v>20</v>
      </c>
      <c r="K96" s="11">
        <v>19</v>
      </c>
      <c r="L96" s="11">
        <v>41</v>
      </c>
      <c r="R96">
        <f t="shared" ref="R96:AA98" si="68">((C96*2)/1000)/(3-(C96/1000))</f>
        <v>5.3475935828877011E-3</v>
      </c>
      <c r="S96">
        <f t="shared" si="68"/>
        <v>7.3603211776513879E-3</v>
      </c>
      <c r="T96">
        <f t="shared" si="68"/>
        <v>6.688963210702341E-3</v>
      </c>
      <c r="U96">
        <f t="shared" si="68"/>
        <v>6.688963210702341E-3</v>
      </c>
      <c r="V96">
        <f t="shared" si="68"/>
        <v>4.6775810223855666E-3</v>
      </c>
      <c r="W96">
        <f t="shared" si="68"/>
        <v>4.0080160320641279E-3</v>
      </c>
      <c r="X96">
        <f t="shared" si="68"/>
        <v>1.1397921555481061E-2</v>
      </c>
      <c r="Y96">
        <f t="shared" si="68"/>
        <v>1.3422818791946308E-2</v>
      </c>
      <c r="Z96">
        <f t="shared" si="68"/>
        <v>1.2747400201274741E-2</v>
      </c>
      <c r="AA96">
        <f t="shared" si="68"/>
        <v>2.7712064886786077E-2</v>
      </c>
      <c r="AF96">
        <f>R96-$Q$40</f>
        <v>5.3475935828877011E-3</v>
      </c>
      <c r="AG96">
        <f>S96-$Q$40</f>
        <v>7.3603211776513879E-3</v>
      </c>
      <c r="AH96">
        <f t="shared" ref="AH96:AO96" si="69">T96-$Q$40</f>
        <v>6.688963210702341E-3</v>
      </c>
      <c r="AI96">
        <f t="shared" si="69"/>
        <v>6.688963210702341E-3</v>
      </c>
      <c r="AJ96">
        <f t="shared" si="69"/>
        <v>4.6775810223855666E-3</v>
      </c>
      <c r="AK96">
        <f t="shared" si="69"/>
        <v>4.0080160320641279E-3</v>
      </c>
      <c r="AL96">
        <f t="shared" si="69"/>
        <v>1.1397921555481061E-2</v>
      </c>
      <c r="AM96">
        <f t="shared" si="69"/>
        <v>1.3422818791946308E-2</v>
      </c>
      <c r="AN96">
        <f t="shared" si="69"/>
        <v>1.2747400201274741E-2</v>
      </c>
      <c r="AO96">
        <f t="shared" si="69"/>
        <v>2.7712064886786077E-2</v>
      </c>
    </row>
    <row r="97" spans="1:41" x14ac:dyDescent="0.25">
      <c r="A97" t="s">
        <v>8</v>
      </c>
      <c r="C97" s="11">
        <v>9</v>
      </c>
      <c r="D97" s="11">
        <v>10</v>
      </c>
      <c r="E97" s="11">
        <v>11</v>
      </c>
      <c r="F97" s="11">
        <v>10</v>
      </c>
      <c r="G97" s="11">
        <v>9</v>
      </c>
      <c r="H97" s="11">
        <v>14</v>
      </c>
      <c r="I97" s="11">
        <v>15</v>
      </c>
      <c r="J97" s="11">
        <v>16</v>
      </c>
      <c r="K97" s="11">
        <v>21</v>
      </c>
      <c r="L97" s="11">
        <v>49</v>
      </c>
      <c r="R97">
        <f t="shared" si="68"/>
        <v>6.018054162487462E-3</v>
      </c>
      <c r="S97">
        <f t="shared" si="68"/>
        <v>6.688963210702341E-3</v>
      </c>
      <c r="T97">
        <f t="shared" si="68"/>
        <v>7.3603211776513879E-3</v>
      </c>
      <c r="U97">
        <f t="shared" si="68"/>
        <v>6.688963210702341E-3</v>
      </c>
      <c r="V97">
        <f t="shared" si="68"/>
        <v>6.018054162487462E-3</v>
      </c>
      <c r="W97">
        <f t="shared" si="68"/>
        <v>9.3770931011386473E-3</v>
      </c>
      <c r="X97">
        <f t="shared" si="68"/>
        <v>1.0050251256281407E-2</v>
      </c>
      <c r="Y97">
        <f t="shared" si="68"/>
        <v>1.0723860589812333E-2</v>
      </c>
      <c r="Z97">
        <f t="shared" si="68"/>
        <v>1.4098690835850957E-2</v>
      </c>
      <c r="AA97">
        <f t="shared" si="68"/>
        <v>3.3209081667231445E-2</v>
      </c>
      <c r="AF97">
        <f>R97-$Q$41</f>
        <v>6.018054162487462E-3</v>
      </c>
      <c r="AG97">
        <f>S97-$Q$41</f>
        <v>6.688963210702341E-3</v>
      </c>
      <c r="AH97">
        <f t="shared" ref="AH97:AO97" si="70">T97-$Q$41</f>
        <v>7.3603211776513879E-3</v>
      </c>
      <c r="AI97">
        <f t="shared" si="70"/>
        <v>6.688963210702341E-3</v>
      </c>
      <c r="AJ97">
        <f t="shared" si="70"/>
        <v>6.018054162487462E-3</v>
      </c>
      <c r="AK97">
        <f t="shared" si="70"/>
        <v>9.3770931011386473E-3</v>
      </c>
      <c r="AL97">
        <f t="shared" si="70"/>
        <v>1.0050251256281407E-2</v>
      </c>
      <c r="AM97">
        <f t="shared" si="70"/>
        <v>1.0723860589812333E-2</v>
      </c>
      <c r="AN97">
        <f t="shared" si="70"/>
        <v>1.4098690835850957E-2</v>
      </c>
      <c r="AO97">
        <f t="shared" si="70"/>
        <v>3.3209081667231445E-2</v>
      </c>
    </row>
    <row r="98" spans="1:41" x14ac:dyDescent="0.25">
      <c r="A98" t="s">
        <v>9</v>
      </c>
      <c r="C98" s="11">
        <v>12</v>
      </c>
      <c r="D98" s="11">
        <v>9</v>
      </c>
      <c r="E98" s="11">
        <v>6</v>
      </c>
      <c r="F98" s="11">
        <v>9</v>
      </c>
      <c r="G98" s="11">
        <v>9</v>
      </c>
      <c r="H98" s="11">
        <v>13</v>
      </c>
      <c r="I98" s="11">
        <v>14</v>
      </c>
      <c r="J98" s="11">
        <v>24</v>
      </c>
      <c r="K98" s="11">
        <v>26</v>
      </c>
      <c r="L98" s="11">
        <v>45</v>
      </c>
      <c r="R98">
        <f t="shared" si="68"/>
        <v>8.0321285140562259E-3</v>
      </c>
      <c r="S98">
        <f t="shared" si="68"/>
        <v>6.018054162487462E-3</v>
      </c>
      <c r="T98">
        <f t="shared" si="68"/>
        <v>4.0080160320641279E-3</v>
      </c>
      <c r="U98">
        <f t="shared" si="68"/>
        <v>6.018054162487462E-3</v>
      </c>
      <c r="V98">
        <f t="shared" si="68"/>
        <v>6.018054162487462E-3</v>
      </c>
      <c r="W98">
        <f t="shared" si="68"/>
        <v>8.7043856712420483E-3</v>
      </c>
      <c r="X98">
        <f t="shared" si="68"/>
        <v>9.3770931011386473E-3</v>
      </c>
      <c r="Y98">
        <f t="shared" si="68"/>
        <v>1.6129032258064516E-2</v>
      </c>
      <c r="Z98">
        <f t="shared" si="68"/>
        <v>1.7484868863483521E-2</v>
      </c>
      <c r="AA98">
        <f t="shared" si="68"/>
        <v>3.045685279187817E-2</v>
      </c>
      <c r="AF98">
        <f>R98-$Q$42</f>
        <v>8.0321285140562259E-3</v>
      </c>
      <c r="AG98">
        <f>S98-$Q$42</f>
        <v>6.018054162487462E-3</v>
      </c>
      <c r="AH98">
        <f t="shared" ref="AH98:AO98" si="71">T98-$Q$42</f>
        <v>4.0080160320641279E-3</v>
      </c>
      <c r="AI98">
        <f t="shared" si="71"/>
        <v>6.018054162487462E-3</v>
      </c>
      <c r="AJ98">
        <f t="shared" si="71"/>
        <v>6.018054162487462E-3</v>
      </c>
      <c r="AK98">
        <f t="shared" si="71"/>
        <v>8.7043856712420483E-3</v>
      </c>
      <c r="AL98">
        <f t="shared" si="71"/>
        <v>9.3770931011386473E-3</v>
      </c>
      <c r="AM98">
        <f t="shared" si="71"/>
        <v>1.6129032258064516E-2</v>
      </c>
      <c r="AN98">
        <f t="shared" si="71"/>
        <v>1.7484868863483521E-2</v>
      </c>
      <c r="AO98">
        <f t="shared" si="71"/>
        <v>3.045685279187817E-2</v>
      </c>
    </row>
    <row r="100" spans="1:41" x14ac:dyDescent="0.25">
      <c r="R100">
        <f t="shared" ref="R100:AA107" si="72">((C100*2)/1000)/(3-(C100/1000))</f>
        <v>0</v>
      </c>
      <c r="S100">
        <f t="shared" si="72"/>
        <v>0</v>
      </c>
      <c r="T100">
        <f t="shared" si="72"/>
        <v>0</v>
      </c>
      <c r="U100">
        <f t="shared" si="72"/>
        <v>0</v>
      </c>
      <c r="V100">
        <f t="shared" si="72"/>
        <v>0</v>
      </c>
      <c r="W100">
        <f t="shared" si="72"/>
        <v>0</v>
      </c>
      <c r="X100">
        <f t="shared" si="72"/>
        <v>0</v>
      </c>
      <c r="Y100">
        <f t="shared" si="72"/>
        <v>0</v>
      </c>
      <c r="Z100">
        <f t="shared" si="72"/>
        <v>0</v>
      </c>
      <c r="AA100">
        <f t="shared" si="72"/>
        <v>0</v>
      </c>
    </row>
    <row r="101" spans="1:41" ht="18" x14ac:dyDescent="0.35">
      <c r="A101" t="s">
        <v>7</v>
      </c>
      <c r="B101" t="s">
        <v>29</v>
      </c>
      <c r="C101" s="6">
        <v>9</v>
      </c>
      <c r="D101" s="6">
        <v>7</v>
      </c>
      <c r="E101" s="6">
        <v>7</v>
      </c>
      <c r="F101" s="6">
        <v>7</v>
      </c>
      <c r="G101" s="6">
        <v>23</v>
      </c>
      <c r="H101" s="6">
        <v>62</v>
      </c>
      <c r="I101" s="6">
        <v>92</v>
      </c>
      <c r="J101" s="6">
        <v>94</v>
      </c>
      <c r="K101" s="6">
        <v>95</v>
      </c>
      <c r="L101" s="6">
        <v>94</v>
      </c>
      <c r="R101">
        <f t="shared" si="72"/>
        <v>6.018054162487462E-3</v>
      </c>
      <c r="S101">
        <f t="shared" si="72"/>
        <v>4.6775810223855666E-3</v>
      </c>
      <c r="T101">
        <f t="shared" si="72"/>
        <v>4.6775810223855666E-3</v>
      </c>
      <c r="U101">
        <f t="shared" si="72"/>
        <v>4.6775810223855666E-3</v>
      </c>
      <c r="V101">
        <f t="shared" si="72"/>
        <v>1.5451797111185758E-2</v>
      </c>
      <c r="W101">
        <f t="shared" si="72"/>
        <v>4.2205582028590878E-2</v>
      </c>
      <c r="X101">
        <f t="shared" si="72"/>
        <v>6.3273727647867956E-2</v>
      </c>
      <c r="Y101">
        <f t="shared" si="72"/>
        <v>6.4693737095664144E-2</v>
      </c>
      <c r="Z101">
        <f t="shared" si="72"/>
        <v>6.5404475043029264E-2</v>
      </c>
      <c r="AA101">
        <f t="shared" si="72"/>
        <v>6.4693737095664144E-2</v>
      </c>
      <c r="AF101">
        <f t="shared" ref="AF101:AO101" si="73">R101-$Q$45</f>
        <v>6.018054162487462E-3</v>
      </c>
      <c r="AG101">
        <f t="shared" si="73"/>
        <v>4.6775810223855666E-3</v>
      </c>
      <c r="AH101">
        <f t="shared" si="73"/>
        <v>4.6775810223855666E-3</v>
      </c>
      <c r="AI101">
        <f t="shared" si="73"/>
        <v>4.6775810223855666E-3</v>
      </c>
      <c r="AJ101">
        <f t="shared" si="73"/>
        <v>1.5451797111185758E-2</v>
      </c>
      <c r="AK101">
        <f t="shared" si="73"/>
        <v>4.2205582028590878E-2</v>
      </c>
      <c r="AL101">
        <f t="shared" si="73"/>
        <v>6.3273727647867956E-2</v>
      </c>
      <c r="AM101">
        <f t="shared" si="73"/>
        <v>6.4693737095664144E-2</v>
      </c>
      <c r="AN101">
        <f t="shared" si="73"/>
        <v>6.5404475043029264E-2</v>
      </c>
      <c r="AO101">
        <f t="shared" si="73"/>
        <v>6.4693737095664144E-2</v>
      </c>
    </row>
    <row r="102" spans="1:41" x14ac:dyDescent="0.25">
      <c r="A102" t="s">
        <v>8</v>
      </c>
      <c r="C102" s="6">
        <v>6</v>
      </c>
      <c r="D102" s="6">
        <v>6</v>
      </c>
      <c r="E102" s="6">
        <v>6</v>
      </c>
      <c r="F102" s="6">
        <v>9</v>
      </c>
      <c r="G102" s="6">
        <v>24</v>
      </c>
      <c r="H102" s="6">
        <v>70</v>
      </c>
      <c r="I102" s="6">
        <v>91</v>
      </c>
      <c r="J102" s="6">
        <v>89</v>
      </c>
      <c r="K102" s="6">
        <v>96</v>
      </c>
      <c r="L102" s="6">
        <v>95</v>
      </c>
      <c r="R102">
        <f t="shared" si="72"/>
        <v>4.0080160320641279E-3</v>
      </c>
      <c r="S102">
        <f t="shared" si="72"/>
        <v>4.0080160320641279E-3</v>
      </c>
      <c r="T102">
        <f t="shared" si="72"/>
        <v>4.0080160320641279E-3</v>
      </c>
      <c r="U102">
        <f t="shared" si="72"/>
        <v>6.018054162487462E-3</v>
      </c>
      <c r="V102">
        <f t="shared" si="72"/>
        <v>1.6129032258064516E-2</v>
      </c>
      <c r="W102">
        <f t="shared" si="72"/>
        <v>4.778156996587031E-2</v>
      </c>
      <c r="X102">
        <f t="shared" si="72"/>
        <v>6.2564455139223096E-2</v>
      </c>
      <c r="Y102">
        <f t="shared" si="72"/>
        <v>6.1147372037100647E-2</v>
      </c>
      <c r="Z102">
        <f t="shared" si="72"/>
        <v>6.6115702479338845E-2</v>
      </c>
      <c r="AA102">
        <f t="shared" si="72"/>
        <v>6.5404475043029264E-2</v>
      </c>
      <c r="AF102">
        <f t="shared" ref="AF102:AO102" si="74">R102-$Q$46</f>
        <v>4.0080160320641279E-3</v>
      </c>
      <c r="AG102">
        <f t="shared" si="74"/>
        <v>4.0080160320641279E-3</v>
      </c>
      <c r="AH102">
        <f t="shared" si="74"/>
        <v>4.0080160320641279E-3</v>
      </c>
      <c r="AI102">
        <f t="shared" si="74"/>
        <v>6.018054162487462E-3</v>
      </c>
      <c r="AJ102">
        <f t="shared" si="74"/>
        <v>1.6129032258064516E-2</v>
      </c>
      <c r="AK102">
        <f t="shared" si="74"/>
        <v>4.778156996587031E-2</v>
      </c>
      <c r="AL102">
        <f t="shared" si="74"/>
        <v>6.2564455139223096E-2</v>
      </c>
      <c r="AM102">
        <f t="shared" si="74"/>
        <v>6.1147372037100647E-2</v>
      </c>
      <c r="AN102">
        <f t="shared" si="74"/>
        <v>6.6115702479338845E-2</v>
      </c>
      <c r="AO102">
        <f t="shared" si="74"/>
        <v>6.5404475043029264E-2</v>
      </c>
    </row>
    <row r="103" spans="1:41" x14ac:dyDescent="0.25">
      <c r="A103" t="s">
        <v>9</v>
      </c>
      <c r="C103" s="6">
        <v>7</v>
      </c>
      <c r="D103" s="6">
        <v>10</v>
      </c>
      <c r="E103" s="6">
        <v>13</v>
      </c>
      <c r="F103" s="6">
        <v>11</v>
      </c>
      <c r="G103" s="6">
        <v>17</v>
      </c>
      <c r="H103" s="6">
        <v>68</v>
      </c>
      <c r="I103" s="6">
        <v>87</v>
      </c>
      <c r="J103" s="6">
        <v>93</v>
      </c>
      <c r="K103" s="6">
        <v>84</v>
      </c>
      <c r="L103" s="6">
        <v>96</v>
      </c>
      <c r="R103">
        <f t="shared" si="72"/>
        <v>4.6775810223855666E-3</v>
      </c>
      <c r="S103">
        <f t="shared" si="72"/>
        <v>6.688963210702341E-3</v>
      </c>
      <c r="T103">
        <f t="shared" si="72"/>
        <v>8.7043856712420483E-3</v>
      </c>
      <c r="U103">
        <f t="shared" si="72"/>
        <v>7.3603211776513879E-3</v>
      </c>
      <c r="V103">
        <f t="shared" si="72"/>
        <v>1.1397921555481061E-2</v>
      </c>
      <c r="W103">
        <f t="shared" si="72"/>
        <v>4.6384720327421559E-2</v>
      </c>
      <c r="X103">
        <f t="shared" si="72"/>
        <v>5.9732234809474767E-2</v>
      </c>
      <c r="Y103">
        <f t="shared" si="72"/>
        <v>6.3983488132094937E-2</v>
      </c>
      <c r="Z103">
        <f t="shared" si="72"/>
        <v>5.7613168724279844E-2</v>
      </c>
      <c r="AA103">
        <f t="shared" si="72"/>
        <v>6.6115702479338845E-2</v>
      </c>
      <c r="AF103">
        <f t="shared" ref="AF103:AO103" si="75">R103-$Q$47</f>
        <v>4.6775810223855666E-3</v>
      </c>
      <c r="AG103">
        <f t="shared" si="75"/>
        <v>6.688963210702341E-3</v>
      </c>
      <c r="AH103">
        <f t="shared" si="75"/>
        <v>8.7043856712420483E-3</v>
      </c>
      <c r="AI103">
        <f t="shared" si="75"/>
        <v>7.3603211776513879E-3</v>
      </c>
      <c r="AJ103">
        <f t="shared" si="75"/>
        <v>1.1397921555481061E-2</v>
      </c>
      <c r="AK103">
        <f t="shared" si="75"/>
        <v>4.6384720327421559E-2</v>
      </c>
      <c r="AL103">
        <f t="shared" si="75"/>
        <v>5.9732234809474767E-2</v>
      </c>
      <c r="AM103">
        <f t="shared" si="75"/>
        <v>6.3983488132094937E-2</v>
      </c>
      <c r="AN103">
        <f t="shared" si="75"/>
        <v>5.7613168724279844E-2</v>
      </c>
      <c r="AO103">
        <f t="shared" si="75"/>
        <v>6.6115702479338845E-2</v>
      </c>
    </row>
    <row r="104" spans="1:41" x14ac:dyDescent="0.25">
      <c r="R104">
        <f t="shared" si="72"/>
        <v>0</v>
      </c>
      <c r="S104">
        <f t="shared" si="72"/>
        <v>0</v>
      </c>
      <c r="T104">
        <f t="shared" si="72"/>
        <v>0</v>
      </c>
      <c r="U104">
        <f t="shared" si="72"/>
        <v>0</v>
      </c>
      <c r="V104">
        <f t="shared" si="72"/>
        <v>0</v>
      </c>
      <c r="W104">
        <f t="shared" si="72"/>
        <v>0</v>
      </c>
      <c r="X104">
        <f t="shared" si="72"/>
        <v>0</v>
      </c>
      <c r="Y104">
        <f t="shared" si="72"/>
        <v>0</v>
      </c>
      <c r="Z104">
        <f t="shared" si="72"/>
        <v>0</v>
      </c>
      <c r="AA104">
        <f t="shared" si="72"/>
        <v>0</v>
      </c>
    </row>
    <row r="105" spans="1:41" ht="18" x14ac:dyDescent="0.35">
      <c r="A105" t="s">
        <v>7</v>
      </c>
      <c r="B105" t="s">
        <v>30</v>
      </c>
      <c r="C105" s="6">
        <v>7</v>
      </c>
      <c r="D105" s="6">
        <v>9</v>
      </c>
      <c r="E105" s="6">
        <v>12</v>
      </c>
      <c r="F105" s="6">
        <v>8</v>
      </c>
      <c r="G105" s="6">
        <v>15</v>
      </c>
      <c r="H105" s="6">
        <v>52</v>
      </c>
      <c r="I105" s="6">
        <v>86</v>
      </c>
      <c r="J105" s="6">
        <v>85</v>
      </c>
      <c r="K105" s="6">
        <v>91</v>
      </c>
      <c r="L105" s="6">
        <v>88</v>
      </c>
      <c r="R105">
        <f t="shared" si="72"/>
        <v>4.6775810223855666E-3</v>
      </c>
      <c r="S105">
        <f t="shared" si="72"/>
        <v>6.018054162487462E-3</v>
      </c>
      <c r="T105">
        <f t="shared" si="72"/>
        <v>8.0321285140562259E-3</v>
      </c>
      <c r="U105">
        <f t="shared" si="72"/>
        <v>5.3475935828877011E-3</v>
      </c>
      <c r="V105">
        <f t="shared" si="72"/>
        <v>1.0050251256281407E-2</v>
      </c>
      <c r="W105">
        <f t="shared" si="72"/>
        <v>3.5278154681139755E-2</v>
      </c>
      <c r="X105">
        <f t="shared" si="72"/>
        <v>5.9025394646533967E-2</v>
      </c>
      <c r="Y105">
        <f t="shared" si="72"/>
        <v>5.8319039451114926E-2</v>
      </c>
      <c r="Z105">
        <f t="shared" si="72"/>
        <v>6.2564455139223096E-2</v>
      </c>
      <c r="AA105">
        <f t="shared" si="72"/>
        <v>6.043956043956044E-2</v>
      </c>
      <c r="AF105">
        <f t="shared" ref="AF105:AO105" si="76">R105-$Q$49</f>
        <v>4.6775810223855666E-3</v>
      </c>
      <c r="AG105">
        <f t="shared" si="76"/>
        <v>6.018054162487462E-3</v>
      </c>
      <c r="AH105">
        <f t="shared" si="76"/>
        <v>8.0321285140562259E-3</v>
      </c>
      <c r="AI105">
        <f t="shared" si="76"/>
        <v>5.3475935828877011E-3</v>
      </c>
      <c r="AJ105">
        <f t="shared" si="76"/>
        <v>1.0050251256281407E-2</v>
      </c>
      <c r="AK105">
        <f t="shared" si="76"/>
        <v>3.5278154681139755E-2</v>
      </c>
      <c r="AL105">
        <f t="shared" si="76"/>
        <v>5.9025394646533967E-2</v>
      </c>
      <c r="AM105">
        <f t="shared" si="76"/>
        <v>5.8319039451114926E-2</v>
      </c>
      <c r="AN105">
        <f t="shared" si="76"/>
        <v>6.2564455139223096E-2</v>
      </c>
      <c r="AO105">
        <f t="shared" si="76"/>
        <v>6.043956043956044E-2</v>
      </c>
    </row>
    <row r="106" spans="1:41" x14ac:dyDescent="0.25">
      <c r="A106" t="s">
        <v>8</v>
      </c>
      <c r="C106" s="6">
        <v>4</v>
      </c>
      <c r="D106" s="6">
        <v>9</v>
      </c>
      <c r="E106" s="6">
        <v>7</v>
      </c>
      <c r="F106" s="6">
        <v>10</v>
      </c>
      <c r="G106" s="6">
        <v>15</v>
      </c>
      <c r="H106" s="6">
        <v>59</v>
      </c>
      <c r="I106" s="6">
        <v>82</v>
      </c>
      <c r="J106" s="6">
        <v>88</v>
      </c>
      <c r="K106" s="6">
        <v>85</v>
      </c>
      <c r="L106" s="6">
        <v>86</v>
      </c>
      <c r="R106">
        <f t="shared" si="72"/>
        <v>2.6702269692923898E-3</v>
      </c>
      <c r="S106">
        <f t="shared" si="72"/>
        <v>6.018054162487462E-3</v>
      </c>
      <c r="T106">
        <f t="shared" si="72"/>
        <v>4.6775810223855666E-3</v>
      </c>
      <c r="U106">
        <f t="shared" si="72"/>
        <v>6.688963210702341E-3</v>
      </c>
      <c r="V106">
        <f t="shared" si="72"/>
        <v>1.0050251256281407E-2</v>
      </c>
      <c r="W106">
        <f t="shared" si="72"/>
        <v>4.0122407344440669E-2</v>
      </c>
      <c r="X106">
        <f t="shared" si="72"/>
        <v>5.6202878684030157E-2</v>
      </c>
      <c r="Y106">
        <f t="shared" si="72"/>
        <v>6.043956043956044E-2</v>
      </c>
      <c r="Z106">
        <f t="shared" si="72"/>
        <v>5.8319039451114926E-2</v>
      </c>
      <c r="AA106">
        <f t="shared" si="72"/>
        <v>5.9025394646533967E-2</v>
      </c>
      <c r="AF106">
        <f t="shared" ref="AF106:AO106" si="77">R106-$Q$50</f>
        <v>2.6702269692923898E-3</v>
      </c>
      <c r="AG106">
        <f t="shared" si="77"/>
        <v>6.018054162487462E-3</v>
      </c>
      <c r="AH106">
        <f t="shared" si="77"/>
        <v>4.6775810223855666E-3</v>
      </c>
      <c r="AI106">
        <f t="shared" si="77"/>
        <v>6.688963210702341E-3</v>
      </c>
      <c r="AJ106">
        <f t="shared" si="77"/>
        <v>1.0050251256281407E-2</v>
      </c>
      <c r="AK106">
        <f t="shared" si="77"/>
        <v>4.0122407344440669E-2</v>
      </c>
      <c r="AL106">
        <f t="shared" si="77"/>
        <v>5.6202878684030157E-2</v>
      </c>
      <c r="AM106">
        <f t="shared" si="77"/>
        <v>6.043956043956044E-2</v>
      </c>
      <c r="AN106">
        <f t="shared" si="77"/>
        <v>5.8319039451114926E-2</v>
      </c>
      <c r="AO106">
        <f t="shared" si="77"/>
        <v>5.9025394646533967E-2</v>
      </c>
    </row>
    <row r="107" spans="1:41" x14ac:dyDescent="0.25">
      <c r="A107" t="s">
        <v>9</v>
      </c>
      <c r="C107" s="6">
        <v>9</v>
      </c>
      <c r="D107" s="6">
        <v>6</v>
      </c>
      <c r="E107" s="6">
        <v>7</v>
      </c>
      <c r="F107" s="6">
        <v>8</v>
      </c>
      <c r="G107" s="6">
        <v>16</v>
      </c>
      <c r="H107" s="6">
        <v>60</v>
      </c>
      <c r="I107" s="6">
        <v>86</v>
      </c>
      <c r="J107" s="6">
        <v>90</v>
      </c>
      <c r="K107" s="6">
        <v>92</v>
      </c>
      <c r="L107" s="6">
        <v>97</v>
      </c>
      <c r="R107">
        <f t="shared" si="72"/>
        <v>6.018054162487462E-3</v>
      </c>
      <c r="S107">
        <f t="shared" si="72"/>
        <v>4.0080160320641279E-3</v>
      </c>
      <c r="T107">
        <f t="shared" si="72"/>
        <v>4.6775810223855666E-3</v>
      </c>
      <c r="U107">
        <f t="shared" si="72"/>
        <v>5.3475935828877011E-3</v>
      </c>
      <c r="V107">
        <f t="shared" si="72"/>
        <v>1.0723860589812333E-2</v>
      </c>
      <c r="W107">
        <f t="shared" si="72"/>
        <v>4.0816326530612242E-2</v>
      </c>
      <c r="X107">
        <f t="shared" si="72"/>
        <v>5.9025394646533967E-2</v>
      </c>
      <c r="Y107">
        <f t="shared" si="72"/>
        <v>6.1855670103092779E-2</v>
      </c>
      <c r="Z107">
        <f t="shared" si="72"/>
        <v>6.3273727647867956E-2</v>
      </c>
      <c r="AA107">
        <f t="shared" si="72"/>
        <v>6.6827419910437474E-2</v>
      </c>
      <c r="AF107">
        <f t="shared" ref="AF107:AO107" si="78">R107-$Q$51</f>
        <v>6.018054162487462E-3</v>
      </c>
      <c r="AG107">
        <f t="shared" si="78"/>
        <v>4.0080160320641279E-3</v>
      </c>
      <c r="AH107">
        <f t="shared" si="78"/>
        <v>4.6775810223855666E-3</v>
      </c>
      <c r="AI107">
        <f t="shared" si="78"/>
        <v>5.3475935828877011E-3</v>
      </c>
      <c r="AJ107">
        <f t="shared" si="78"/>
        <v>1.0723860589812333E-2</v>
      </c>
      <c r="AK107">
        <f t="shared" si="78"/>
        <v>4.0816326530612242E-2</v>
      </c>
      <c r="AL107">
        <f t="shared" si="78"/>
        <v>5.9025394646533967E-2</v>
      </c>
      <c r="AM107">
        <f t="shared" si="78"/>
        <v>6.1855670103092779E-2</v>
      </c>
      <c r="AN107">
        <f t="shared" si="78"/>
        <v>6.3273727647867956E-2</v>
      </c>
      <c r="AO107">
        <f t="shared" si="78"/>
        <v>6.6827419910437474E-2</v>
      </c>
    </row>
    <row r="111" spans="1:41" x14ac:dyDescent="0.25">
      <c r="A111" t="s">
        <v>32</v>
      </c>
    </row>
  </sheetData>
  <mergeCells count="1">
    <mergeCell ref="I1:O1"/>
  </mergeCells>
  <phoneticPr fontId="8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349EF-B1CA-4330-973F-4EDE020DBDD3}">
  <dimension ref="A1:BI121"/>
  <sheetViews>
    <sheetView topLeftCell="AI40" zoomScale="60" zoomScaleNormal="60" workbookViewId="0">
      <selection activeCell="BE59" sqref="BE59"/>
    </sheetView>
  </sheetViews>
  <sheetFormatPr defaultColWidth="10.7109375" defaultRowHeight="15" x14ac:dyDescent="0.25"/>
  <cols>
    <col min="1" max="1" width="17.7109375" customWidth="1"/>
    <col min="2" max="2" width="21.28515625" customWidth="1"/>
    <col min="3" max="3" width="14" customWidth="1"/>
  </cols>
  <sheetData>
    <row r="1" spans="1:48" x14ac:dyDescent="0.25">
      <c r="A1" s="4" t="s">
        <v>46</v>
      </c>
      <c r="I1" s="12" t="s">
        <v>47</v>
      </c>
      <c r="J1" s="12"/>
      <c r="K1" s="12"/>
      <c r="L1" s="12"/>
      <c r="M1" s="12"/>
      <c r="N1" s="12"/>
      <c r="O1" s="12"/>
      <c r="P1" s="12"/>
      <c r="Q1" s="12"/>
    </row>
    <row r="3" spans="1:48" x14ac:dyDescent="0.25">
      <c r="D3" t="s">
        <v>37</v>
      </c>
      <c r="E3" t="s">
        <v>38</v>
      </c>
      <c r="F3" t="s">
        <v>39</v>
      </c>
      <c r="G3" t="s">
        <v>37</v>
      </c>
      <c r="H3" t="s">
        <v>38</v>
      </c>
      <c r="I3" t="s">
        <v>39</v>
      </c>
      <c r="J3" t="s">
        <v>37</v>
      </c>
      <c r="K3" t="s">
        <v>38</v>
      </c>
      <c r="L3" t="s">
        <v>39</v>
      </c>
      <c r="M3" t="s">
        <v>37</v>
      </c>
      <c r="N3" t="s">
        <v>38</v>
      </c>
      <c r="O3" t="s">
        <v>39</v>
      </c>
      <c r="P3" t="s">
        <v>37</v>
      </c>
      <c r="Q3" t="s">
        <v>38</v>
      </c>
      <c r="R3" t="s">
        <v>39</v>
      </c>
      <c r="S3" t="s">
        <v>37</v>
      </c>
      <c r="T3" t="s">
        <v>38</v>
      </c>
      <c r="U3" t="s">
        <v>39</v>
      </c>
      <c r="V3" t="s">
        <v>37</v>
      </c>
      <c r="W3" t="s">
        <v>38</v>
      </c>
      <c r="X3" t="s">
        <v>39</v>
      </c>
      <c r="Y3" t="s">
        <v>37</v>
      </c>
      <c r="Z3" t="s">
        <v>38</v>
      </c>
      <c r="AA3" t="s">
        <v>39</v>
      </c>
      <c r="AB3" t="s">
        <v>37</v>
      </c>
      <c r="AC3" t="s">
        <v>38</v>
      </c>
      <c r="AD3" t="s">
        <v>39</v>
      </c>
      <c r="AE3" t="s">
        <v>37</v>
      </c>
      <c r="AF3" t="s">
        <v>38</v>
      </c>
      <c r="AG3" t="s">
        <v>39</v>
      </c>
      <c r="AH3" t="s">
        <v>37</v>
      </c>
      <c r="AI3" t="s">
        <v>38</v>
      </c>
      <c r="AJ3" t="s">
        <v>39</v>
      </c>
      <c r="AK3" t="s">
        <v>37</v>
      </c>
      <c r="AL3" t="s">
        <v>38</v>
      </c>
      <c r="AM3" t="s">
        <v>39</v>
      </c>
      <c r="AN3" t="s">
        <v>37</v>
      </c>
      <c r="AO3" t="s">
        <v>38</v>
      </c>
      <c r="AP3" t="s">
        <v>39</v>
      </c>
    </row>
    <row r="4" spans="1:48" x14ac:dyDescent="0.25">
      <c r="C4" s="4"/>
      <c r="D4" s="7" t="s">
        <v>35</v>
      </c>
    </row>
    <row r="5" spans="1:48" ht="18" x14ac:dyDescent="0.35">
      <c r="C5" s="7" t="s">
        <v>61</v>
      </c>
      <c r="D5" t="s">
        <v>36</v>
      </c>
      <c r="G5" t="s">
        <v>22</v>
      </c>
      <c r="J5" t="s">
        <v>24</v>
      </c>
      <c r="M5" t="s">
        <v>25</v>
      </c>
      <c r="P5" t="s">
        <v>27</v>
      </c>
      <c r="S5" t="s">
        <v>29</v>
      </c>
      <c r="V5" t="s">
        <v>30</v>
      </c>
      <c r="Y5" t="s">
        <v>40</v>
      </c>
      <c r="AB5" t="s">
        <v>41</v>
      </c>
      <c r="AE5" t="s">
        <v>43</v>
      </c>
      <c r="AH5" t="s">
        <v>42</v>
      </c>
      <c r="AK5" t="s">
        <v>44</v>
      </c>
      <c r="AN5" t="s">
        <v>45</v>
      </c>
      <c r="AQ5" s="16" t="s">
        <v>126</v>
      </c>
      <c r="AR5" s="16"/>
      <c r="AS5" s="16"/>
      <c r="AT5" s="16" t="s">
        <v>127</v>
      </c>
      <c r="AU5" s="16"/>
      <c r="AV5" s="16"/>
    </row>
    <row r="6" spans="1:48" x14ac:dyDescent="0.25">
      <c r="B6" t="s">
        <v>33</v>
      </c>
      <c r="C6">
        <v>0</v>
      </c>
      <c r="D6" s="9">
        <v>5441.4470000000001</v>
      </c>
      <c r="E6" s="9">
        <v>6288.8109999999997</v>
      </c>
      <c r="F6" s="9">
        <v>7187.518</v>
      </c>
      <c r="G6" s="9">
        <v>5362.1840000000002</v>
      </c>
      <c r="H6" s="9">
        <v>6342.8410000000003</v>
      </c>
      <c r="I6" s="9">
        <v>6994.5889999999999</v>
      </c>
      <c r="J6" s="9">
        <v>9573.0750000000007</v>
      </c>
      <c r="K6" s="9">
        <v>8724.8320000000003</v>
      </c>
      <c r="L6" s="9">
        <v>9065.3970000000008</v>
      </c>
      <c r="M6" s="9">
        <v>10546.103999999999</v>
      </c>
      <c r="N6" s="9">
        <v>7450.8819999999996</v>
      </c>
      <c r="O6" s="9">
        <v>7475.4179999999997</v>
      </c>
      <c r="P6" s="9">
        <v>5089.3760000000002</v>
      </c>
      <c r="Q6" s="9">
        <v>6633.3050000000003</v>
      </c>
      <c r="R6" s="9">
        <v>5697.6189999999997</v>
      </c>
      <c r="S6" s="9">
        <v>7982.0829999999996</v>
      </c>
      <c r="T6" s="9">
        <v>7162.79</v>
      </c>
      <c r="U6" s="9">
        <v>6093.2550000000001</v>
      </c>
      <c r="V6" s="9">
        <v>7250.2550000000001</v>
      </c>
      <c r="W6" s="9">
        <v>6994.4970000000003</v>
      </c>
      <c r="X6" s="9">
        <v>5574.4260000000004</v>
      </c>
      <c r="Y6" s="9">
        <v>7997.2960000000003</v>
      </c>
      <c r="Z6" s="9">
        <v>8358.8109999999997</v>
      </c>
      <c r="AA6" s="9">
        <v>7298.69</v>
      </c>
      <c r="AB6" s="9">
        <v>5552.0619999999999</v>
      </c>
      <c r="AC6" s="9">
        <v>8083.9830000000002</v>
      </c>
      <c r="AD6" s="9">
        <v>6736.933</v>
      </c>
      <c r="AE6" s="9">
        <v>6004.7190000000001</v>
      </c>
      <c r="AF6" s="9">
        <v>9422.7109999999993</v>
      </c>
      <c r="AG6" s="9">
        <v>8144.3469999999998</v>
      </c>
      <c r="AH6" s="9">
        <v>10129.630999999999</v>
      </c>
      <c r="AI6" s="9">
        <v>11644.489</v>
      </c>
      <c r="AJ6" s="9">
        <v>12341.953</v>
      </c>
      <c r="AK6" s="9">
        <v>8711.125</v>
      </c>
      <c r="AL6" s="9">
        <v>5028.2049999999999</v>
      </c>
      <c r="AM6" s="9">
        <v>6461.2049999999999</v>
      </c>
      <c r="AN6" s="9">
        <v>4538.518</v>
      </c>
      <c r="AO6" s="9">
        <v>9364.7610000000004</v>
      </c>
      <c r="AP6" s="9">
        <v>9660.9330000000009</v>
      </c>
      <c r="AQ6" s="9">
        <v>7479.2460000000001</v>
      </c>
      <c r="AR6" s="9">
        <v>9300.4470000000001</v>
      </c>
      <c r="AS6" s="9">
        <v>7692.9120000000003</v>
      </c>
      <c r="AT6" s="9">
        <v>9176.7109999999993</v>
      </c>
      <c r="AU6" s="9">
        <v>9489.8610000000008</v>
      </c>
      <c r="AV6" s="9">
        <v>8781.4470000000001</v>
      </c>
    </row>
    <row r="7" spans="1:48" x14ac:dyDescent="0.25">
      <c r="C7">
        <v>3</v>
      </c>
      <c r="D7" s="9">
        <v>5498.2550000000001</v>
      </c>
      <c r="E7" s="9">
        <v>6944.0330000000004</v>
      </c>
      <c r="F7" s="9">
        <v>7980.2759999999998</v>
      </c>
      <c r="G7" s="9">
        <v>5153.527</v>
      </c>
      <c r="H7" s="9">
        <v>6346.134</v>
      </c>
      <c r="I7" s="9">
        <v>7113.5690000000004</v>
      </c>
      <c r="J7" s="9">
        <v>10568.004000000001</v>
      </c>
      <c r="K7" s="9">
        <v>8520.3469999999998</v>
      </c>
      <c r="L7" s="9">
        <v>8829.2250000000004</v>
      </c>
      <c r="M7" s="9">
        <v>10618.347</v>
      </c>
      <c r="N7" s="9">
        <v>7753.4679999999998</v>
      </c>
      <c r="O7" s="9">
        <v>6821.5690000000004</v>
      </c>
      <c r="P7" s="9">
        <v>5572.7190000000001</v>
      </c>
      <c r="Q7" s="9">
        <v>6351.3050000000003</v>
      </c>
      <c r="R7" s="9">
        <v>6626.79</v>
      </c>
      <c r="S7" s="9">
        <v>7970.8410000000003</v>
      </c>
      <c r="T7" s="9">
        <v>6556.0119999999997</v>
      </c>
      <c r="U7" s="9">
        <v>5714.5479999999998</v>
      </c>
      <c r="V7" s="9">
        <v>6842.2550000000001</v>
      </c>
      <c r="W7" s="9">
        <v>6722.79</v>
      </c>
      <c r="X7" s="9">
        <v>5069.8410000000003</v>
      </c>
      <c r="Y7" s="9">
        <v>6927.2250000000004</v>
      </c>
      <c r="Z7" s="9">
        <v>8174.1040000000003</v>
      </c>
      <c r="AA7" s="9">
        <v>6980.2759999999998</v>
      </c>
      <c r="AB7" s="9">
        <v>5180.3050000000003</v>
      </c>
      <c r="AC7" s="9">
        <v>7279.0540000000001</v>
      </c>
      <c r="AD7" s="9">
        <v>5984.518</v>
      </c>
      <c r="AE7" s="9">
        <v>5678.8410000000003</v>
      </c>
      <c r="AF7" s="9">
        <v>9589.1039999999994</v>
      </c>
      <c r="AG7" s="9">
        <v>8340.2759999999998</v>
      </c>
      <c r="AH7" s="9">
        <v>10564.903</v>
      </c>
      <c r="AI7" s="9">
        <v>11454.245999999999</v>
      </c>
      <c r="AJ7" s="9">
        <v>11401.953</v>
      </c>
      <c r="AK7" s="9">
        <v>10246.418</v>
      </c>
      <c r="AL7" s="9">
        <v>6277.74</v>
      </c>
      <c r="AM7" s="9">
        <v>6401.9120000000003</v>
      </c>
      <c r="AN7" s="9">
        <v>4246.326</v>
      </c>
      <c r="AO7" s="9">
        <v>8712.9830000000002</v>
      </c>
      <c r="AP7" s="9">
        <v>9487.9330000000009</v>
      </c>
      <c r="AQ7" s="9">
        <v>7352.4470000000001</v>
      </c>
      <c r="AR7" s="9">
        <v>8850.9830000000002</v>
      </c>
      <c r="AS7" s="9">
        <v>7887.326</v>
      </c>
      <c r="AT7" s="9">
        <v>9031.3469999999998</v>
      </c>
      <c r="AU7" s="9">
        <v>7885.326</v>
      </c>
      <c r="AV7" s="9">
        <v>8779.4470000000001</v>
      </c>
    </row>
    <row r="8" spans="1:48" x14ac:dyDescent="0.25">
      <c r="C8">
        <v>6</v>
      </c>
      <c r="D8" s="9">
        <v>5364.8410000000003</v>
      </c>
      <c r="E8" s="9">
        <v>7220.1540000000005</v>
      </c>
      <c r="F8" s="9">
        <v>8655.9330000000009</v>
      </c>
      <c r="G8" s="9">
        <v>5331.9409999999998</v>
      </c>
      <c r="H8" s="9">
        <v>6307.4260000000004</v>
      </c>
      <c r="I8" s="9">
        <v>7044.2759999999998</v>
      </c>
      <c r="J8" s="9">
        <v>9987.5889999999999</v>
      </c>
      <c r="K8" s="9">
        <v>8418.64</v>
      </c>
      <c r="L8" s="9">
        <v>9030.69</v>
      </c>
      <c r="M8" s="9">
        <v>9749.3970000000008</v>
      </c>
      <c r="N8" s="9">
        <v>7552.2250000000004</v>
      </c>
      <c r="O8" s="9">
        <v>7240.69</v>
      </c>
      <c r="P8" s="9">
        <v>5705.1840000000002</v>
      </c>
      <c r="Q8" s="9">
        <v>6504.2550000000001</v>
      </c>
      <c r="R8" s="9">
        <v>6916.3760000000002</v>
      </c>
      <c r="S8" s="9">
        <v>7616.8410000000003</v>
      </c>
      <c r="T8" s="9">
        <v>6752.134</v>
      </c>
      <c r="U8" s="9">
        <v>5566.8410000000003</v>
      </c>
      <c r="V8" s="9">
        <v>6435.3760000000002</v>
      </c>
      <c r="W8" s="9">
        <v>5732.0829999999996</v>
      </c>
      <c r="X8" s="9">
        <v>4896.5479999999998</v>
      </c>
      <c r="Y8" s="9">
        <v>3786.4470000000001</v>
      </c>
      <c r="Z8" s="9">
        <v>6588.326</v>
      </c>
      <c r="AA8" s="9">
        <v>5514.8609999999999</v>
      </c>
      <c r="AB8" s="9">
        <v>4270.6480000000001</v>
      </c>
      <c r="AC8" s="9">
        <v>6024.518</v>
      </c>
      <c r="AD8" s="9">
        <v>4710.6400000000003</v>
      </c>
      <c r="AE8" s="9">
        <v>5879.0119999999997</v>
      </c>
      <c r="AF8" s="9">
        <v>9963.1540000000005</v>
      </c>
      <c r="AG8" s="9">
        <v>8377.74</v>
      </c>
      <c r="AH8" s="9">
        <v>10184.832</v>
      </c>
      <c r="AI8" s="9">
        <v>11319.832</v>
      </c>
      <c r="AJ8" s="9">
        <v>11136.245999999999</v>
      </c>
      <c r="AK8" s="9">
        <v>10428.103999999999</v>
      </c>
      <c r="AL8" s="9">
        <v>6093.4470000000001</v>
      </c>
      <c r="AM8" s="9">
        <v>6407.9120000000003</v>
      </c>
      <c r="AN8" s="9">
        <v>4567.2049999999999</v>
      </c>
      <c r="AO8" s="9">
        <v>9237.1039999999994</v>
      </c>
      <c r="AP8" s="9">
        <v>9124.5889999999999</v>
      </c>
      <c r="AQ8" s="9">
        <v>8021.69</v>
      </c>
      <c r="AR8" s="9">
        <v>8947.2759999999998</v>
      </c>
      <c r="AS8" s="9">
        <v>7247.6189999999997</v>
      </c>
      <c r="AT8" s="9">
        <v>8534.9830000000002</v>
      </c>
      <c r="AU8" s="9">
        <v>8572.8610000000008</v>
      </c>
      <c r="AV8" s="9">
        <v>8581.74</v>
      </c>
    </row>
    <row r="9" spans="1:48" x14ac:dyDescent="0.25">
      <c r="C9">
        <v>18</v>
      </c>
      <c r="D9" s="9">
        <v>5745.5479999999998</v>
      </c>
      <c r="E9" s="9">
        <v>6966.8609999999999</v>
      </c>
      <c r="F9" s="9">
        <v>7952.2250000000004</v>
      </c>
      <c r="G9" s="9">
        <v>5103.2340000000004</v>
      </c>
      <c r="H9" s="9">
        <v>6132.5479999999998</v>
      </c>
      <c r="I9" s="9">
        <v>7742.2250000000004</v>
      </c>
      <c r="J9" s="9">
        <v>9275.7610000000004</v>
      </c>
      <c r="K9" s="9">
        <v>7775.1040000000003</v>
      </c>
      <c r="L9" s="9">
        <v>7958.5690000000004</v>
      </c>
      <c r="M9" s="9">
        <v>8819.2759999999998</v>
      </c>
      <c r="N9" s="9">
        <v>6996.6189999999997</v>
      </c>
      <c r="O9" s="9">
        <v>6795.933</v>
      </c>
      <c r="P9" s="9">
        <v>5863.4769999999999</v>
      </c>
      <c r="Q9" s="9">
        <v>6477.5479999999998</v>
      </c>
      <c r="R9" s="9">
        <v>7110.6189999999997</v>
      </c>
      <c r="S9" s="9">
        <v>6706.8410000000003</v>
      </c>
      <c r="T9" s="9">
        <v>4922.134</v>
      </c>
      <c r="U9" s="9">
        <v>4778.9620000000004</v>
      </c>
      <c r="V9" s="9">
        <v>4209.7190000000001</v>
      </c>
      <c r="W9" s="9">
        <v>3188.5479999999998</v>
      </c>
      <c r="X9" s="9">
        <v>3246.8910000000001</v>
      </c>
      <c r="Y9" s="9">
        <v>3328.6190000000001</v>
      </c>
      <c r="Z9" s="9">
        <v>3628.326</v>
      </c>
      <c r="AA9" s="9">
        <v>3022.6190000000001</v>
      </c>
      <c r="AB9" s="9">
        <v>1846.991</v>
      </c>
      <c r="AC9" s="9">
        <v>3099.2759999999998</v>
      </c>
      <c r="AD9" s="9">
        <v>2459.2759999999998</v>
      </c>
      <c r="AE9" s="9">
        <v>5951.4260000000004</v>
      </c>
      <c r="AF9" s="9">
        <v>10107.69</v>
      </c>
      <c r="AG9" s="9">
        <v>7947.74</v>
      </c>
      <c r="AH9" s="9">
        <v>10008.489</v>
      </c>
      <c r="AI9" s="9">
        <v>11678.61</v>
      </c>
      <c r="AJ9" s="9">
        <v>10267.418</v>
      </c>
      <c r="AK9" s="9">
        <v>11428.64</v>
      </c>
      <c r="AL9" s="9">
        <v>6168.6189999999997</v>
      </c>
      <c r="AM9" s="9">
        <v>6380.2049999999999</v>
      </c>
      <c r="AN9" s="9">
        <v>4720.2049999999999</v>
      </c>
      <c r="AO9" s="9">
        <v>9433.2759999999998</v>
      </c>
      <c r="AP9" s="9">
        <v>9158.1749999999993</v>
      </c>
      <c r="AQ9" s="9">
        <v>7919.8609999999999</v>
      </c>
      <c r="AR9" s="9">
        <v>7459.1540000000005</v>
      </c>
      <c r="AS9" s="9">
        <v>6983.6189999999997</v>
      </c>
      <c r="AT9" s="9">
        <v>8325.8610000000008</v>
      </c>
      <c r="AU9" s="9">
        <v>8967.1540000000005</v>
      </c>
      <c r="AV9" s="9">
        <v>8364.74</v>
      </c>
    </row>
    <row r="10" spans="1:48" x14ac:dyDescent="0.25">
      <c r="C10">
        <v>36</v>
      </c>
      <c r="D10" s="9">
        <v>5632.134</v>
      </c>
      <c r="E10" s="9">
        <v>6852.3760000000002</v>
      </c>
      <c r="F10" s="9">
        <v>8201.518</v>
      </c>
      <c r="G10" s="9">
        <v>5280.0619999999999</v>
      </c>
      <c r="H10" s="9">
        <v>6328.79</v>
      </c>
      <c r="I10" s="9">
        <v>7797.1540000000005</v>
      </c>
      <c r="J10" s="9">
        <v>7735.518</v>
      </c>
      <c r="K10" s="9">
        <v>5584.4470000000001</v>
      </c>
      <c r="L10" s="9">
        <v>6827.518</v>
      </c>
      <c r="M10" s="9">
        <v>8389.0329999999994</v>
      </c>
      <c r="N10" s="9">
        <v>6724.6189999999997</v>
      </c>
      <c r="O10" s="9">
        <v>5751.2759999999998</v>
      </c>
      <c r="P10" s="9">
        <v>5827.598</v>
      </c>
      <c r="Q10" s="9">
        <v>5998.4260000000004</v>
      </c>
      <c r="R10" s="9">
        <v>6126.5479999999998</v>
      </c>
      <c r="S10" s="9">
        <v>5053.598</v>
      </c>
      <c r="T10" s="9">
        <v>4304.0119999999997</v>
      </c>
      <c r="U10" s="9">
        <v>3406.3049999999998</v>
      </c>
      <c r="V10" s="9">
        <v>3061.134</v>
      </c>
      <c r="W10" s="9">
        <v>2529.7190000000001</v>
      </c>
      <c r="X10" s="9">
        <v>1955.184</v>
      </c>
      <c r="Y10" s="9">
        <v>1963.376</v>
      </c>
      <c r="Z10" s="9">
        <v>1810.326</v>
      </c>
      <c r="AA10" s="9">
        <v>1807.2049999999999</v>
      </c>
      <c r="AB10" s="9">
        <v>1182.991</v>
      </c>
      <c r="AC10" s="9">
        <v>1822.912</v>
      </c>
      <c r="AD10" s="9">
        <v>1712.326</v>
      </c>
      <c r="AE10" s="9">
        <v>5630.4260000000004</v>
      </c>
      <c r="AF10" s="9">
        <v>10144.276</v>
      </c>
      <c r="AG10" s="9">
        <v>7387.1540000000005</v>
      </c>
      <c r="AH10" s="9">
        <v>10689.710999999999</v>
      </c>
      <c r="AI10" s="9">
        <v>10350.710999999999</v>
      </c>
      <c r="AJ10" s="9">
        <v>9812.7819999999992</v>
      </c>
      <c r="AK10" s="9">
        <v>11210.861000000001</v>
      </c>
      <c r="AL10" s="9">
        <v>6033.2049999999999</v>
      </c>
      <c r="AM10" s="9">
        <v>6729.5690000000004</v>
      </c>
      <c r="AN10" s="9">
        <v>4444.9120000000003</v>
      </c>
      <c r="AO10" s="9">
        <v>9308.518</v>
      </c>
      <c r="AP10" s="9">
        <v>8672.0540000000001</v>
      </c>
      <c r="AQ10" s="9">
        <v>7260.0330000000004</v>
      </c>
      <c r="AR10" s="9">
        <v>6076.0330000000004</v>
      </c>
      <c r="AS10" s="9">
        <v>6022.6189999999997</v>
      </c>
      <c r="AT10" s="9">
        <v>7654.0330000000004</v>
      </c>
      <c r="AU10" s="9">
        <v>7750.79</v>
      </c>
      <c r="AV10" s="9">
        <v>7109.8609999999999</v>
      </c>
    </row>
    <row r="11" spans="1:48" x14ac:dyDescent="0.25">
      <c r="C11">
        <v>60</v>
      </c>
      <c r="D11" s="9">
        <v>5863.7190000000001</v>
      </c>
      <c r="E11" s="9">
        <v>6939.6689999999999</v>
      </c>
      <c r="F11" s="9">
        <v>7578.0330000000004</v>
      </c>
      <c r="G11" s="9">
        <v>5337.77</v>
      </c>
      <c r="H11" s="9">
        <v>5872.2759999999998</v>
      </c>
      <c r="I11" s="9">
        <v>7638.7110000000002</v>
      </c>
      <c r="J11" s="9">
        <v>6796.8819999999996</v>
      </c>
      <c r="K11" s="9">
        <v>4778.4470000000001</v>
      </c>
      <c r="L11" s="9">
        <v>5054.4470000000001</v>
      </c>
      <c r="M11" s="9">
        <v>7183.0540000000001</v>
      </c>
      <c r="N11" s="9">
        <v>5478.2049999999999</v>
      </c>
      <c r="O11" s="9">
        <v>4066.8609999999999</v>
      </c>
      <c r="P11" s="9">
        <v>5577.4769999999999</v>
      </c>
      <c r="Q11" s="9">
        <v>6080.5479999999998</v>
      </c>
      <c r="R11" s="9">
        <v>6738.0829999999996</v>
      </c>
      <c r="S11" s="9">
        <v>4126.2340000000004</v>
      </c>
      <c r="T11" s="9">
        <v>3266.3049999999998</v>
      </c>
      <c r="U11" s="9">
        <v>2950.0619999999999</v>
      </c>
      <c r="V11" s="9">
        <v>2567.3760000000002</v>
      </c>
      <c r="W11" s="9">
        <v>1637.6690000000001</v>
      </c>
      <c r="X11" s="9">
        <v>1669.376</v>
      </c>
      <c r="Y11" s="9">
        <v>1343.8409999999999</v>
      </c>
      <c r="Z11" s="9">
        <v>1348.548</v>
      </c>
      <c r="AA11" s="9">
        <v>963.77</v>
      </c>
      <c r="AB11" s="9">
        <v>745.52700000000004</v>
      </c>
      <c r="AC11" s="9">
        <v>1513.7190000000001</v>
      </c>
      <c r="AD11" s="9">
        <v>1079.1130000000001</v>
      </c>
      <c r="AE11" s="9">
        <v>5647.134</v>
      </c>
      <c r="AF11" s="9">
        <v>10605.447</v>
      </c>
      <c r="AG11" s="9">
        <v>7112.7610000000004</v>
      </c>
      <c r="AH11" s="9">
        <v>10145.832</v>
      </c>
      <c r="AI11" s="9">
        <v>10390.418</v>
      </c>
      <c r="AJ11" s="9">
        <v>9461.2170000000006</v>
      </c>
      <c r="AK11" s="9">
        <v>10441.103999999999</v>
      </c>
      <c r="AL11" s="9">
        <v>5892.4970000000003</v>
      </c>
      <c r="AM11" s="9">
        <v>5721.5889999999999</v>
      </c>
      <c r="AN11" s="9">
        <v>5227.0330000000004</v>
      </c>
      <c r="AO11" s="9">
        <v>9751.518</v>
      </c>
      <c r="AP11" s="9">
        <v>9631.0750000000007</v>
      </c>
      <c r="AQ11" s="9">
        <v>5583.9120000000003</v>
      </c>
      <c r="AR11" s="9">
        <v>5889.4970000000003</v>
      </c>
      <c r="AS11" s="9">
        <v>4706.0540000000001</v>
      </c>
      <c r="AT11" s="9">
        <v>6375.2049999999999</v>
      </c>
      <c r="AU11" s="9">
        <v>6761.2049999999999</v>
      </c>
      <c r="AV11" s="9">
        <v>6670.7110000000002</v>
      </c>
    </row>
    <row r="12" spans="1:48" x14ac:dyDescent="0.25">
      <c r="B12" t="s">
        <v>34</v>
      </c>
      <c r="C12">
        <v>0</v>
      </c>
      <c r="D12" s="9">
        <f>4.121+8.121</f>
        <v>12.242000000000001</v>
      </c>
      <c r="E12" s="9">
        <v>0</v>
      </c>
      <c r="F12" s="9">
        <v>0</v>
      </c>
      <c r="G12" s="9">
        <v>549.40599999999995</v>
      </c>
      <c r="H12" s="9">
        <v>204.62700000000001</v>
      </c>
      <c r="I12" s="9">
        <v>149.02099999999999</v>
      </c>
      <c r="J12" s="9">
        <v>68.606999999999999</v>
      </c>
      <c r="K12" s="9">
        <v>98.191999999999993</v>
      </c>
      <c r="L12" s="9">
        <v>131.435</v>
      </c>
      <c r="M12" s="9">
        <v>178.506</v>
      </c>
      <c r="N12" s="9">
        <v>16.95</v>
      </c>
      <c r="O12" s="9">
        <v>15.536</v>
      </c>
      <c r="P12" s="9">
        <v>4.1210000000000004</v>
      </c>
      <c r="Q12" s="9">
        <v>38.777999999999999</v>
      </c>
      <c r="R12" s="9">
        <v>4.1210000000000004</v>
      </c>
      <c r="S12" s="9">
        <v>120.849</v>
      </c>
      <c r="T12" s="9">
        <v>36.363999999999997</v>
      </c>
      <c r="U12" s="9">
        <v>32.777999999999999</v>
      </c>
      <c r="V12" s="9">
        <v>208.33500000000001</v>
      </c>
      <c r="W12" s="9">
        <v>47.777999999999999</v>
      </c>
      <c r="X12" s="9">
        <v>62.021000000000001</v>
      </c>
      <c r="Y12" s="9">
        <v>151.02099999999999</v>
      </c>
      <c r="Z12" s="9">
        <v>145.678</v>
      </c>
      <c r="AA12" s="9">
        <v>173.435</v>
      </c>
      <c r="AB12" s="9">
        <v>205.506</v>
      </c>
      <c r="AC12" s="9">
        <v>179.84899999999999</v>
      </c>
      <c r="AD12" s="9">
        <v>167.435</v>
      </c>
      <c r="AE12" s="9">
        <v>88.191999999999993</v>
      </c>
      <c r="AF12" s="9">
        <v>105.021</v>
      </c>
      <c r="AG12" s="9">
        <v>111.95</v>
      </c>
      <c r="AH12" s="9">
        <v>6.1210000000000004</v>
      </c>
      <c r="AI12" s="9">
        <v>10.121</v>
      </c>
      <c r="AJ12" s="9">
        <v>72.606999999999999</v>
      </c>
      <c r="AK12" s="9">
        <v>8.1210000000000004</v>
      </c>
      <c r="AL12" s="9">
        <v>12.121</v>
      </c>
      <c r="AM12" s="9">
        <v>32.950000000000003</v>
      </c>
      <c r="AN12" s="9">
        <v>6.1210000000000004</v>
      </c>
      <c r="AO12" s="9">
        <v>15.536</v>
      </c>
      <c r="AP12" s="9">
        <v>8.1210000000000004</v>
      </c>
      <c r="AQ12" s="9">
        <v>8.1210000000000004</v>
      </c>
      <c r="AR12" s="9">
        <v>106.364</v>
      </c>
      <c r="AS12" s="9">
        <v>105.95</v>
      </c>
      <c r="AT12" s="9">
        <v>28.95</v>
      </c>
      <c r="AU12" s="9">
        <v>107.364</v>
      </c>
      <c r="AV12" s="9">
        <v>73.95</v>
      </c>
    </row>
    <row r="13" spans="1:48" x14ac:dyDescent="0.25">
      <c r="C13">
        <v>3</v>
      </c>
      <c r="D13" s="9">
        <v>27.536000000000001</v>
      </c>
      <c r="E13" s="9">
        <v>13.536</v>
      </c>
      <c r="F13" s="9">
        <v>34.777999999999999</v>
      </c>
      <c r="G13" s="9">
        <v>538.99099999999999</v>
      </c>
      <c r="H13" s="9">
        <v>250.577</v>
      </c>
      <c r="I13" s="9">
        <v>251.09200000000001</v>
      </c>
      <c r="J13" s="9">
        <v>426.69799999999998</v>
      </c>
      <c r="K13" s="9">
        <v>358.74900000000002</v>
      </c>
      <c r="L13" s="9">
        <v>388.577</v>
      </c>
      <c r="M13" s="9">
        <v>1334.0329999999999</v>
      </c>
      <c r="N13" s="9">
        <v>407.40600000000001</v>
      </c>
      <c r="O13" s="9">
        <v>383.04199999999997</v>
      </c>
      <c r="P13" s="9">
        <v>39.363999999999997</v>
      </c>
      <c r="Q13" s="9">
        <v>63.021000000000001</v>
      </c>
      <c r="R13" s="9">
        <v>26.364000000000001</v>
      </c>
      <c r="S13" s="9">
        <v>920.42600000000004</v>
      </c>
      <c r="T13" s="9">
        <v>397.28399999999999</v>
      </c>
      <c r="U13" s="9">
        <v>334.45600000000002</v>
      </c>
      <c r="V13" s="9">
        <v>1533.8409999999999</v>
      </c>
      <c r="W13" s="9">
        <v>896.18399999999997</v>
      </c>
      <c r="X13" s="9">
        <v>678.06200000000001</v>
      </c>
      <c r="Y13" s="9">
        <v>1258.0830000000001</v>
      </c>
      <c r="Z13" s="9">
        <v>1516.912</v>
      </c>
      <c r="AA13" s="9">
        <v>1413.8409999999999</v>
      </c>
      <c r="AB13" s="9">
        <v>1741.184</v>
      </c>
      <c r="AC13" s="9">
        <v>1958.154</v>
      </c>
      <c r="AD13" s="9">
        <v>2147.2759999999998</v>
      </c>
      <c r="AE13" s="9">
        <v>262.92</v>
      </c>
      <c r="AF13" s="9">
        <v>542.18399999999997</v>
      </c>
      <c r="AG13" s="9">
        <v>549.74900000000002</v>
      </c>
      <c r="AH13" s="9">
        <v>178.02099999999999</v>
      </c>
      <c r="AI13" s="9">
        <v>232.26300000000001</v>
      </c>
      <c r="AJ13" s="9">
        <v>202.26300000000001</v>
      </c>
      <c r="AK13" s="9">
        <v>18.536000000000001</v>
      </c>
      <c r="AL13" s="9">
        <v>8.1210000000000004</v>
      </c>
      <c r="AM13" s="9">
        <v>4.1210000000000004</v>
      </c>
      <c r="AN13" s="9">
        <v>21.536000000000001</v>
      </c>
      <c r="AO13" s="9">
        <v>41.95</v>
      </c>
      <c r="AP13" s="9">
        <v>15.536</v>
      </c>
      <c r="AQ13" s="9">
        <v>358.678</v>
      </c>
      <c r="AR13" s="9">
        <v>307.84899999999999</v>
      </c>
      <c r="AS13" s="9">
        <v>359.678</v>
      </c>
      <c r="AT13" s="9">
        <v>310.84899999999999</v>
      </c>
      <c r="AU13" s="9">
        <v>177.607</v>
      </c>
      <c r="AV13" s="9">
        <v>237.607</v>
      </c>
    </row>
    <row r="14" spans="1:48" x14ac:dyDescent="0.25">
      <c r="C14">
        <v>6</v>
      </c>
      <c r="D14" s="9">
        <v>37.950000000000003</v>
      </c>
      <c r="E14" s="9">
        <v>13.536</v>
      </c>
      <c r="F14" s="9">
        <v>40.192</v>
      </c>
      <c r="G14" s="9">
        <v>626.11300000000006</v>
      </c>
      <c r="H14" s="9">
        <v>279.577</v>
      </c>
      <c r="I14" s="9">
        <v>343.74900000000002</v>
      </c>
      <c r="J14" s="9">
        <v>940.37599999999998</v>
      </c>
      <c r="K14" s="9">
        <v>676.77</v>
      </c>
      <c r="L14" s="9">
        <v>805.84100000000001</v>
      </c>
      <c r="M14" s="9">
        <v>2274.7399999999998</v>
      </c>
      <c r="N14" s="9">
        <v>907.548</v>
      </c>
      <c r="O14" s="9">
        <v>1007.962</v>
      </c>
      <c r="P14" s="9">
        <v>32.950000000000003</v>
      </c>
      <c r="Q14" s="9">
        <v>89.849000000000004</v>
      </c>
      <c r="R14" s="9">
        <v>33.363999999999997</v>
      </c>
      <c r="S14" s="9">
        <v>1594.4259999999999</v>
      </c>
      <c r="T14" s="9">
        <v>875.30499999999995</v>
      </c>
      <c r="U14" s="9">
        <v>713.06200000000001</v>
      </c>
      <c r="V14" s="9">
        <v>3629.4969999999998</v>
      </c>
      <c r="W14" s="9">
        <v>1613.8409999999999</v>
      </c>
      <c r="X14" s="9">
        <v>1448.598</v>
      </c>
      <c r="Y14" s="9">
        <v>1525.79</v>
      </c>
      <c r="Z14" s="9">
        <v>2593.569</v>
      </c>
      <c r="AA14" s="9">
        <v>2316.6190000000001</v>
      </c>
      <c r="AB14" s="9">
        <v>2720.77</v>
      </c>
      <c r="AC14" s="9">
        <v>3698.933</v>
      </c>
      <c r="AD14" s="9">
        <v>3247.3969999999999</v>
      </c>
      <c r="AE14" s="9">
        <v>395.577</v>
      </c>
      <c r="AF14" s="9">
        <v>683.01199999999994</v>
      </c>
      <c r="AG14" s="9">
        <v>716.52700000000004</v>
      </c>
      <c r="AH14" s="9">
        <v>353.92</v>
      </c>
      <c r="AI14" s="9">
        <v>484.99099999999999</v>
      </c>
      <c r="AJ14" s="9">
        <v>516.69799999999998</v>
      </c>
      <c r="AK14" s="9">
        <v>20.536000000000001</v>
      </c>
      <c r="AL14" s="9">
        <v>17.536000000000001</v>
      </c>
      <c r="AM14" s="9">
        <v>4.1210000000000004</v>
      </c>
      <c r="AN14" s="9">
        <v>47.95</v>
      </c>
      <c r="AO14" s="9">
        <v>36.950000000000003</v>
      </c>
      <c r="AP14" s="9">
        <v>20.95</v>
      </c>
      <c r="AQ14" s="9">
        <v>615.28399999999999</v>
      </c>
      <c r="AR14" s="9">
        <v>636.28399999999999</v>
      </c>
      <c r="AS14" s="9">
        <v>637.99099999999999</v>
      </c>
      <c r="AT14" s="9">
        <v>599.87</v>
      </c>
      <c r="AU14" s="9">
        <v>439.09199999999998</v>
      </c>
      <c r="AV14" s="9">
        <v>457.50599999999997</v>
      </c>
    </row>
    <row r="15" spans="1:48" x14ac:dyDescent="0.25">
      <c r="C15">
        <v>18</v>
      </c>
      <c r="D15" s="9">
        <v>69.778000000000006</v>
      </c>
      <c r="E15" s="9">
        <v>38.363999999999997</v>
      </c>
      <c r="F15" s="9">
        <v>78.677999999999997</v>
      </c>
      <c r="G15" s="9">
        <v>624.40599999999995</v>
      </c>
      <c r="H15" s="9">
        <v>267.45600000000002</v>
      </c>
      <c r="I15" s="9">
        <v>396.577</v>
      </c>
      <c r="J15" s="9">
        <v>2389.4470000000001</v>
      </c>
      <c r="K15" s="9">
        <v>1845.0329999999999</v>
      </c>
      <c r="L15" s="9">
        <v>1955.569</v>
      </c>
      <c r="M15" s="9">
        <v>4483.1540000000005</v>
      </c>
      <c r="N15" s="9">
        <v>2115.79</v>
      </c>
      <c r="O15" s="9">
        <v>2122.154</v>
      </c>
      <c r="P15" s="9">
        <v>74.191999999999993</v>
      </c>
      <c r="Q15" s="9">
        <v>96.435000000000002</v>
      </c>
      <c r="R15" s="9">
        <v>46.777999999999999</v>
      </c>
      <c r="S15" s="9">
        <v>4830.6689999999999</v>
      </c>
      <c r="T15" s="9">
        <v>1778.0119999999999</v>
      </c>
      <c r="U15" s="9">
        <v>2004.0119999999999</v>
      </c>
      <c r="V15" s="9">
        <v>5235.3760000000002</v>
      </c>
      <c r="W15" s="9">
        <v>3307.4470000000001</v>
      </c>
      <c r="X15" s="9">
        <v>3579.6190000000001</v>
      </c>
      <c r="Y15" s="9">
        <v>4427.4679999999998</v>
      </c>
      <c r="Z15" s="9">
        <v>5313.933</v>
      </c>
      <c r="AA15" s="9">
        <v>4414.3969999999999</v>
      </c>
      <c r="AB15" s="9">
        <v>4070.6480000000001</v>
      </c>
      <c r="AC15" s="9">
        <v>6045.0039999999999</v>
      </c>
      <c r="AD15" s="9">
        <v>6000.0039999999999</v>
      </c>
      <c r="AE15" s="9">
        <v>492.52699999999999</v>
      </c>
      <c r="AF15" s="9">
        <v>794.59799999999996</v>
      </c>
      <c r="AG15" s="9">
        <v>888.35500000000002</v>
      </c>
      <c r="AH15" s="9">
        <v>788.59799999999996</v>
      </c>
      <c r="AI15" s="9">
        <v>987.37599999999998</v>
      </c>
      <c r="AJ15" s="9">
        <v>851.548</v>
      </c>
      <c r="AK15" s="9">
        <v>32.363999999999997</v>
      </c>
      <c r="AL15" s="9">
        <v>4.1210000000000004</v>
      </c>
      <c r="AM15" s="9">
        <v>32.950000000000003</v>
      </c>
      <c r="AN15" s="9">
        <v>22.536000000000001</v>
      </c>
      <c r="AO15" s="9">
        <v>55.363999999999997</v>
      </c>
      <c r="AP15" s="9">
        <v>36.777999999999999</v>
      </c>
      <c r="AQ15" s="9">
        <v>1490.134</v>
      </c>
      <c r="AR15" s="9">
        <v>1195.184</v>
      </c>
      <c r="AS15" s="9">
        <v>1336.3050000000001</v>
      </c>
      <c r="AT15" s="9">
        <v>1071.4770000000001</v>
      </c>
      <c r="AU15" s="9">
        <v>1063.77</v>
      </c>
      <c r="AV15" s="9">
        <v>1063.77</v>
      </c>
    </row>
    <row r="16" spans="1:48" x14ac:dyDescent="0.25">
      <c r="C16">
        <v>36</v>
      </c>
      <c r="D16" s="9">
        <v>72.778000000000006</v>
      </c>
      <c r="E16" s="9">
        <v>52.192</v>
      </c>
      <c r="F16" s="9">
        <v>74.141999999999996</v>
      </c>
      <c r="G16" s="9">
        <v>660.11300000000006</v>
      </c>
      <c r="H16" s="9">
        <v>354.40600000000001</v>
      </c>
      <c r="I16" s="9">
        <v>476.113</v>
      </c>
      <c r="J16" s="9">
        <v>4116.933</v>
      </c>
      <c r="K16" s="9">
        <v>2612.0329999999999</v>
      </c>
      <c r="L16" s="9">
        <v>3237.518</v>
      </c>
      <c r="M16" s="9">
        <v>6142.9830000000002</v>
      </c>
      <c r="N16" s="9">
        <v>3340.4969999999998</v>
      </c>
      <c r="O16" s="9">
        <v>3128.3969999999999</v>
      </c>
      <c r="P16" s="9">
        <v>79.191999999999993</v>
      </c>
      <c r="Q16" s="9">
        <v>106.435</v>
      </c>
      <c r="R16" s="9">
        <v>63.192</v>
      </c>
      <c r="S16" s="9">
        <v>5428.7190000000001</v>
      </c>
      <c r="T16" s="9">
        <v>3277.0830000000001</v>
      </c>
      <c r="U16" s="9">
        <v>2875.8409999999999</v>
      </c>
      <c r="V16" s="9">
        <v>5529.79</v>
      </c>
      <c r="W16" s="9">
        <v>4899.6899999999996</v>
      </c>
      <c r="X16" s="9">
        <v>4265.9830000000002</v>
      </c>
      <c r="Y16" s="9">
        <v>6149.1750000000002</v>
      </c>
      <c r="Z16" s="9">
        <v>6060.1540000000005</v>
      </c>
      <c r="AA16" s="9">
        <v>5520.8109999999997</v>
      </c>
      <c r="AB16" s="9">
        <v>4740.134</v>
      </c>
      <c r="AC16" s="9">
        <v>7148.9030000000002</v>
      </c>
      <c r="AD16" s="9">
        <v>6470.5389999999998</v>
      </c>
      <c r="AE16" s="9">
        <v>598.23400000000004</v>
      </c>
      <c r="AF16" s="9">
        <v>1205.962</v>
      </c>
      <c r="AG16" s="9">
        <v>1005.77</v>
      </c>
      <c r="AH16" s="9">
        <v>1108.79</v>
      </c>
      <c r="AI16" s="9">
        <v>1256.6189999999999</v>
      </c>
      <c r="AJ16" s="9">
        <v>1134.4970000000001</v>
      </c>
      <c r="AK16" s="9">
        <v>38.777999999999999</v>
      </c>
      <c r="AL16" s="9">
        <v>16.120999999999999</v>
      </c>
      <c r="AM16" s="9">
        <v>31.95</v>
      </c>
      <c r="AN16" s="9">
        <v>21.536000000000001</v>
      </c>
      <c r="AO16" s="9">
        <v>84.191999999999993</v>
      </c>
      <c r="AP16" s="9">
        <v>34.363999999999997</v>
      </c>
      <c r="AQ16" s="9">
        <v>2048.2550000000001</v>
      </c>
      <c r="AR16" s="9">
        <v>1619.134</v>
      </c>
      <c r="AS16" s="9">
        <v>1885.548</v>
      </c>
      <c r="AT16" s="9">
        <v>1680.134</v>
      </c>
      <c r="AU16" s="9">
        <v>1520.8910000000001</v>
      </c>
      <c r="AV16" s="9">
        <v>1428.548</v>
      </c>
    </row>
    <row r="17" spans="3:48" x14ac:dyDescent="0.25">
      <c r="C17">
        <v>60</v>
      </c>
      <c r="D17" s="9">
        <v>74.778000000000006</v>
      </c>
      <c r="E17" s="9">
        <v>57.192</v>
      </c>
      <c r="F17" s="9">
        <v>69.435000000000002</v>
      </c>
      <c r="G17" s="9">
        <v>762.23400000000004</v>
      </c>
      <c r="H17" s="9">
        <v>185.09200000000001</v>
      </c>
      <c r="I17" s="9">
        <v>422.33499999999998</v>
      </c>
      <c r="J17" s="9">
        <v>5588.1750000000002</v>
      </c>
      <c r="K17" s="9">
        <v>3685.2759999999998</v>
      </c>
      <c r="L17" s="9">
        <v>4133.8109999999997</v>
      </c>
      <c r="M17" s="9">
        <v>6122.4679999999998</v>
      </c>
      <c r="N17" s="9">
        <v>4065.9830000000002</v>
      </c>
      <c r="O17" s="9">
        <v>3491.69</v>
      </c>
      <c r="P17" s="9">
        <v>80.606999999999999</v>
      </c>
      <c r="Q17" s="9">
        <v>100.435</v>
      </c>
      <c r="R17" s="9">
        <v>77.191999999999993</v>
      </c>
      <c r="S17" s="9">
        <v>5697.3050000000003</v>
      </c>
      <c r="T17" s="9">
        <v>4017.79</v>
      </c>
      <c r="U17" s="9">
        <v>3897.9119999999998</v>
      </c>
      <c r="V17" s="9">
        <v>5695.74</v>
      </c>
      <c r="W17" s="9">
        <v>4833.125</v>
      </c>
      <c r="X17" s="9">
        <v>4393.7610000000004</v>
      </c>
      <c r="Y17" s="9">
        <v>6620.0540000000001</v>
      </c>
      <c r="Z17" s="9">
        <v>6658.0330000000004</v>
      </c>
      <c r="AA17" s="9">
        <v>6253.125</v>
      </c>
      <c r="AB17" s="9">
        <v>4937.8609999999999</v>
      </c>
      <c r="AC17" s="9">
        <v>7382.5810000000001</v>
      </c>
      <c r="AD17" s="9">
        <v>6643.2669999999998</v>
      </c>
      <c r="AE17" s="9">
        <v>705.94100000000003</v>
      </c>
      <c r="AF17" s="9">
        <v>1509.4970000000001</v>
      </c>
      <c r="AG17" s="9">
        <v>1101.0619999999999</v>
      </c>
      <c r="AH17" s="9">
        <v>1348.2049999999999</v>
      </c>
      <c r="AI17" s="9">
        <v>1505.154</v>
      </c>
      <c r="AJ17" s="9">
        <v>1017.962</v>
      </c>
      <c r="AK17" s="9">
        <v>100.435</v>
      </c>
      <c r="AL17" s="9">
        <v>31.536000000000001</v>
      </c>
      <c r="AM17" s="9">
        <v>38.950000000000003</v>
      </c>
      <c r="AN17" s="9">
        <v>8.1210000000000004</v>
      </c>
      <c r="AO17" s="9">
        <v>91.191999999999993</v>
      </c>
      <c r="AP17" s="9">
        <v>2.4140000000000001</v>
      </c>
      <c r="AQ17" s="9">
        <v>2029.2550000000001</v>
      </c>
      <c r="AR17" s="9">
        <v>2094.2550000000001</v>
      </c>
      <c r="AS17" s="9">
        <v>1492.548</v>
      </c>
      <c r="AT17" s="9">
        <v>1726.7190000000001</v>
      </c>
      <c r="AU17" s="9">
        <v>1884.8409999999999</v>
      </c>
      <c r="AV17" s="9">
        <v>1501.2550000000001</v>
      </c>
    </row>
    <row r="20" spans="3:48" x14ac:dyDescent="0.25">
      <c r="C20" s="7" t="s">
        <v>61</v>
      </c>
      <c r="D20" s="7" t="s">
        <v>48</v>
      </c>
    </row>
    <row r="21" spans="3:48" x14ac:dyDescent="0.25">
      <c r="C21">
        <v>0</v>
      </c>
      <c r="D21">
        <f>D6/(D6+D12)</f>
        <v>0.99775528087501875</v>
      </c>
      <c r="E21">
        <f t="shared" ref="E21:AP26" si="0">E6/(E6+E12)</f>
        <v>1</v>
      </c>
      <c r="F21">
        <f t="shared" si="0"/>
        <v>1</v>
      </c>
      <c r="G21">
        <f t="shared" si="0"/>
        <v>0.90706290524207533</v>
      </c>
      <c r="H21">
        <f t="shared" si="0"/>
        <v>0.96874715538892275</v>
      </c>
      <c r="I21">
        <f t="shared" si="0"/>
        <v>0.9791392587221307</v>
      </c>
      <c r="J21">
        <f t="shared" si="0"/>
        <v>0.99288433283736177</v>
      </c>
      <c r="K21">
        <f t="shared" si="0"/>
        <v>0.98887093586053953</v>
      </c>
      <c r="L21">
        <f t="shared" si="0"/>
        <v>0.98570866576664662</v>
      </c>
      <c r="M21">
        <f t="shared" si="0"/>
        <v>0.98335547866076256</v>
      </c>
      <c r="N21">
        <f t="shared" si="0"/>
        <v>0.99773026495507666</v>
      </c>
      <c r="O21">
        <f t="shared" si="0"/>
        <v>0.99792603185121675</v>
      </c>
      <c r="P21">
        <f t="shared" si="0"/>
        <v>0.99919092913964613</v>
      </c>
      <c r="Q21">
        <f t="shared" si="0"/>
        <v>0.99418802194157352</v>
      </c>
      <c r="R21">
        <f t="shared" si="0"/>
        <v>0.99927723817641634</v>
      </c>
      <c r="S21">
        <f t="shared" si="0"/>
        <v>0.98508576895375644</v>
      </c>
      <c r="T21">
        <f t="shared" si="0"/>
        <v>0.99494885093442931</v>
      </c>
      <c r="U21">
        <f t="shared" si="0"/>
        <v>0.99464939219230453</v>
      </c>
      <c r="V21">
        <f t="shared" si="0"/>
        <v>0.97206777688544355</v>
      </c>
      <c r="W21">
        <f t="shared" si="0"/>
        <v>0.99321554469258866</v>
      </c>
      <c r="X21">
        <f t="shared" si="0"/>
        <v>0.98899643693979566</v>
      </c>
      <c r="Y21">
        <f t="shared" si="0"/>
        <v>0.98146598862071766</v>
      </c>
      <c r="Z21">
        <f t="shared" si="0"/>
        <v>0.98287045817802809</v>
      </c>
      <c r="AA21">
        <f t="shared" si="0"/>
        <v>0.97678906602874005</v>
      </c>
      <c r="AB21">
        <f t="shared" si="0"/>
        <v>0.96430680453969453</v>
      </c>
      <c r="AC21">
        <f t="shared" si="0"/>
        <v>0.97823660984395611</v>
      </c>
      <c r="AD21">
        <f t="shared" si="0"/>
        <v>0.97574940964908008</v>
      </c>
      <c r="AE21">
        <f t="shared" si="0"/>
        <v>0.98552547378420596</v>
      </c>
      <c r="AF21">
        <f t="shared" si="0"/>
        <v>0.98897733479489136</v>
      </c>
      <c r="AG21">
        <f t="shared" si="0"/>
        <v>0.98644065251044133</v>
      </c>
      <c r="AH21">
        <f t="shared" si="0"/>
        <v>0.99939609808921936</v>
      </c>
      <c r="AI21">
        <f t="shared" si="0"/>
        <v>0.99913158827279513</v>
      </c>
      <c r="AJ21">
        <f t="shared" si="0"/>
        <v>0.99415146408732968</v>
      </c>
      <c r="AK21">
        <f t="shared" si="0"/>
        <v>0.99906861212540632</v>
      </c>
      <c r="AL21">
        <f t="shared" si="0"/>
        <v>0.99759519523141948</v>
      </c>
      <c r="AM21">
        <f t="shared" si="0"/>
        <v>0.99492620671973497</v>
      </c>
      <c r="AN21">
        <f t="shared" si="0"/>
        <v>0.99865313834608205</v>
      </c>
      <c r="AO21">
        <f t="shared" si="0"/>
        <v>0.99834376246295831</v>
      </c>
      <c r="AP21">
        <f t="shared" si="0"/>
        <v>0.99916010397707999</v>
      </c>
      <c r="AQ21">
        <f t="shared" ref="AQ21:AV21" si="1">AQ6/(AQ6+AQ12)</f>
        <v>0.99891537305437272</v>
      </c>
      <c r="AR21">
        <f t="shared" si="1"/>
        <v>0.98869287370608383</v>
      </c>
      <c r="AS21">
        <f t="shared" si="1"/>
        <v>0.98641468460398452</v>
      </c>
      <c r="AT21">
        <f t="shared" si="1"/>
        <v>0.99685519594953576</v>
      </c>
      <c r="AU21">
        <f t="shared" si="1"/>
        <v>0.98881301626251339</v>
      </c>
      <c r="AV21">
        <f t="shared" si="1"/>
        <v>0.99164916039337359</v>
      </c>
    </row>
    <row r="22" spans="3:48" x14ac:dyDescent="0.25">
      <c r="C22">
        <v>3</v>
      </c>
      <c r="D22">
        <f t="shared" ref="D22:H26" si="2">D7/(D7+D13)</f>
        <v>0.99501682202602304</v>
      </c>
      <c r="E22">
        <f t="shared" si="2"/>
        <v>0.99805449288393688</v>
      </c>
      <c r="F22">
        <f t="shared" si="2"/>
        <v>0.9956609150730612</v>
      </c>
      <c r="G22">
        <f t="shared" si="2"/>
        <v>0.90531589008589874</v>
      </c>
      <c r="H22">
        <f t="shared" si="2"/>
        <v>0.96201485861666514</v>
      </c>
      <c r="I22">
        <f t="shared" si="0"/>
        <v>0.96590583056029333</v>
      </c>
      <c r="J22">
        <f t="shared" si="0"/>
        <v>0.9611905806996861</v>
      </c>
      <c r="K22">
        <f t="shared" si="0"/>
        <v>0.95959622466070871</v>
      </c>
      <c r="L22">
        <f t="shared" si="0"/>
        <v>0.95784493960707773</v>
      </c>
      <c r="M22">
        <f t="shared" si="0"/>
        <v>0.88838766839742378</v>
      </c>
      <c r="N22">
        <f t="shared" si="0"/>
        <v>0.95007814114027489</v>
      </c>
      <c r="O22">
        <f t="shared" si="0"/>
        <v>0.9468337707615303</v>
      </c>
      <c r="P22">
        <f t="shared" si="0"/>
        <v>0.99298584856995176</v>
      </c>
      <c r="Q22">
        <f t="shared" si="0"/>
        <v>0.99017496148465178</v>
      </c>
      <c r="R22">
        <f t="shared" si="0"/>
        <v>0.99603736814148602</v>
      </c>
      <c r="S22">
        <f t="shared" si="0"/>
        <v>0.89647977054338834</v>
      </c>
      <c r="T22">
        <f t="shared" si="0"/>
        <v>0.94286393100480692</v>
      </c>
      <c r="U22">
        <f t="shared" si="0"/>
        <v>0.94470891406254642</v>
      </c>
      <c r="V22">
        <f t="shared" si="0"/>
        <v>0.81687877025287203</v>
      </c>
      <c r="W22">
        <f t="shared" si="0"/>
        <v>0.88237471344566865</v>
      </c>
      <c r="X22">
        <f t="shared" si="0"/>
        <v>0.88203315191644682</v>
      </c>
      <c r="Y22">
        <f t="shared" si="0"/>
        <v>0.84629985823380127</v>
      </c>
      <c r="Z22">
        <f t="shared" si="0"/>
        <v>0.84347234593359466</v>
      </c>
      <c r="AA22">
        <f t="shared" si="0"/>
        <v>0.83156763242637666</v>
      </c>
      <c r="AB22">
        <f t="shared" si="0"/>
        <v>0.74843794449431333</v>
      </c>
      <c r="AC22">
        <f t="shared" si="0"/>
        <v>0.78801451694061664</v>
      </c>
      <c r="AD22">
        <f t="shared" si="0"/>
        <v>0.73594067926462481</v>
      </c>
      <c r="AE22">
        <f t="shared" si="0"/>
        <v>0.95575049215207408</v>
      </c>
      <c r="AF22">
        <f t="shared" si="0"/>
        <v>0.94648419825791164</v>
      </c>
      <c r="AG22">
        <f t="shared" si="0"/>
        <v>0.93816114127913031</v>
      </c>
      <c r="AH22">
        <f t="shared" si="0"/>
        <v>0.98342899940463135</v>
      </c>
      <c r="AI22">
        <f t="shared" si="0"/>
        <v>0.9801255447627687</v>
      </c>
      <c r="AJ22">
        <f t="shared" si="0"/>
        <v>0.98256986943366098</v>
      </c>
      <c r="AK22">
        <f t="shared" si="0"/>
        <v>0.99819424422164971</v>
      </c>
      <c r="AL22">
        <f t="shared" si="0"/>
        <v>0.99870805288249298</v>
      </c>
      <c r="AM22">
        <f t="shared" si="0"/>
        <v>0.99935670016061418</v>
      </c>
      <c r="AN22">
        <f t="shared" si="0"/>
        <v>0.99495391369261699</v>
      </c>
      <c r="AO22">
        <f t="shared" si="0"/>
        <v>0.9952084156440717</v>
      </c>
      <c r="AP22">
        <f t="shared" si="0"/>
        <v>0.99836522852865617</v>
      </c>
      <c r="AQ22">
        <f t="shared" ref="AQ22:AV22" si="3">AQ7/(AQ7+AQ13)</f>
        <v>0.95348564573911077</v>
      </c>
      <c r="AR22">
        <f t="shared" si="3"/>
        <v>0.96638774463818089</v>
      </c>
      <c r="AS22">
        <f t="shared" si="3"/>
        <v>0.95638682847734757</v>
      </c>
      <c r="AT22">
        <f t="shared" si="3"/>
        <v>0.96672634571143656</v>
      </c>
      <c r="AU22">
        <f t="shared" si="3"/>
        <v>0.97797240780743189</v>
      </c>
      <c r="AV22">
        <f t="shared" si="3"/>
        <v>0.9736491541472414</v>
      </c>
    </row>
    <row r="23" spans="3:48" x14ac:dyDescent="0.25">
      <c r="C23">
        <v>6</v>
      </c>
      <c r="D23">
        <f t="shared" si="2"/>
        <v>0.99297585266577959</v>
      </c>
      <c r="E23">
        <f t="shared" si="2"/>
        <v>0.99812875586319016</v>
      </c>
      <c r="F23">
        <f t="shared" si="2"/>
        <v>0.99537817131193507</v>
      </c>
      <c r="G23">
        <f t="shared" si="2"/>
        <v>0.8949131713139894</v>
      </c>
      <c r="H23">
        <f t="shared" si="2"/>
        <v>0.95755626648416581</v>
      </c>
      <c r="I23">
        <f t="shared" si="0"/>
        <v>0.95347213903580463</v>
      </c>
      <c r="J23">
        <f t="shared" si="0"/>
        <v>0.91394774781947052</v>
      </c>
      <c r="K23">
        <f t="shared" si="0"/>
        <v>0.92559213933181672</v>
      </c>
      <c r="L23">
        <f t="shared" si="0"/>
        <v>0.91807670814029863</v>
      </c>
      <c r="M23">
        <f t="shared" si="0"/>
        <v>0.81081885544051935</v>
      </c>
      <c r="N23">
        <f t="shared" si="0"/>
        <v>0.89272194419401085</v>
      </c>
      <c r="O23">
        <f t="shared" si="0"/>
        <v>0.87780282160042633</v>
      </c>
      <c r="P23">
        <f t="shared" si="0"/>
        <v>0.99425771513875416</v>
      </c>
      <c r="Q23">
        <f t="shared" si="0"/>
        <v>0.98637434289783721</v>
      </c>
      <c r="R23">
        <f t="shared" si="0"/>
        <v>0.99519924486383671</v>
      </c>
      <c r="S23">
        <f t="shared" si="0"/>
        <v>0.8269048112490931</v>
      </c>
      <c r="T23">
        <f t="shared" si="0"/>
        <v>0.88524260895432916</v>
      </c>
      <c r="U23">
        <f t="shared" si="0"/>
        <v>0.8864533417156284</v>
      </c>
      <c r="V23">
        <f t="shared" si="0"/>
        <v>0.63938968728169754</v>
      </c>
      <c r="W23">
        <f t="shared" si="0"/>
        <v>0.78030796398111391</v>
      </c>
      <c r="X23">
        <f t="shared" si="0"/>
        <v>0.7716998158907612</v>
      </c>
      <c r="Y23">
        <f t="shared" si="0"/>
        <v>0.71277825142214102</v>
      </c>
      <c r="Z23">
        <f t="shared" si="0"/>
        <v>0.71753445231077029</v>
      </c>
      <c r="AA23">
        <f t="shared" si="0"/>
        <v>0.7041914172033894</v>
      </c>
      <c r="AB23">
        <f t="shared" si="0"/>
        <v>0.61084146306228582</v>
      </c>
      <c r="AC23">
        <f t="shared" si="0"/>
        <v>0.61958639993146458</v>
      </c>
      <c r="AD23">
        <f t="shared" si="0"/>
        <v>0.59193492063432229</v>
      </c>
      <c r="AE23">
        <f t="shared" si="0"/>
        <v>0.93695571136213063</v>
      </c>
      <c r="AF23">
        <f t="shared" si="0"/>
        <v>0.93584432179622212</v>
      </c>
      <c r="AG23">
        <f t="shared" si="0"/>
        <v>0.92121113224408302</v>
      </c>
      <c r="AH23">
        <f t="shared" si="0"/>
        <v>0.96641727597347393</v>
      </c>
      <c r="AI23">
        <f t="shared" si="0"/>
        <v>0.95891586006838048</v>
      </c>
      <c r="AJ23">
        <f t="shared" si="0"/>
        <v>0.95565944537277447</v>
      </c>
      <c r="AK23">
        <f t="shared" si="0"/>
        <v>0.9980345767487443</v>
      </c>
      <c r="AL23">
        <f t="shared" si="0"/>
        <v>0.99713041257028534</v>
      </c>
      <c r="AM23">
        <f t="shared" si="0"/>
        <v>0.99935730212243135</v>
      </c>
      <c r="AN23">
        <f t="shared" si="0"/>
        <v>0.9896103164465766</v>
      </c>
      <c r="AO23">
        <f t="shared" si="0"/>
        <v>0.99601576613636278</v>
      </c>
      <c r="AP23">
        <f t="shared" si="0"/>
        <v>0.99770926568680085</v>
      </c>
      <c r="AQ23">
        <f t="shared" ref="AQ23:AV23" si="4">AQ8/(AQ8+AQ14)</f>
        <v>0.92876162415216246</v>
      </c>
      <c r="AR23">
        <f t="shared" si="4"/>
        <v>0.9336067181715354</v>
      </c>
      <c r="AS23">
        <f t="shared" si="4"/>
        <v>0.91909427425398926</v>
      </c>
      <c r="AT23">
        <f t="shared" si="4"/>
        <v>0.93433172925716479</v>
      </c>
      <c r="AU23">
        <f t="shared" si="4"/>
        <v>0.9512767099428947</v>
      </c>
      <c r="AV23">
        <f t="shared" si="4"/>
        <v>0.94938670769663758</v>
      </c>
    </row>
    <row r="24" spans="3:48" x14ac:dyDescent="0.25">
      <c r="C24">
        <v>18</v>
      </c>
      <c r="D24">
        <f t="shared" si="2"/>
        <v>0.98800101662400353</v>
      </c>
      <c r="E24">
        <f t="shared" si="2"/>
        <v>0.99452351637527714</v>
      </c>
      <c r="F24">
        <f t="shared" si="2"/>
        <v>0.9902030942224056</v>
      </c>
      <c r="G24">
        <f t="shared" si="2"/>
        <v>0.89098372104392032</v>
      </c>
      <c r="H24">
        <f t="shared" si="2"/>
        <v>0.95821002611873363</v>
      </c>
      <c r="I24">
        <f t="shared" si="0"/>
        <v>0.9512732955046701</v>
      </c>
      <c r="J24">
        <f t="shared" si="0"/>
        <v>0.79516464687127741</v>
      </c>
      <c r="K24">
        <f t="shared" si="0"/>
        <v>0.80821135915216169</v>
      </c>
      <c r="L24">
        <f t="shared" si="0"/>
        <v>0.80274946747765663</v>
      </c>
      <c r="M24">
        <f t="shared" si="0"/>
        <v>0.66298232728907425</v>
      </c>
      <c r="N24">
        <f t="shared" si="0"/>
        <v>0.76781222177362762</v>
      </c>
      <c r="O24">
        <f t="shared" si="0"/>
        <v>0.76203932524991069</v>
      </c>
      <c r="P24">
        <f t="shared" si="0"/>
        <v>0.98750486091427458</v>
      </c>
      <c r="Q24">
        <f t="shared" si="0"/>
        <v>0.9853308108645854</v>
      </c>
      <c r="R24">
        <f t="shared" si="0"/>
        <v>0.99346438376968604</v>
      </c>
      <c r="S24">
        <f t="shared" si="0"/>
        <v>0.58130749182449248</v>
      </c>
      <c r="T24">
        <f t="shared" si="0"/>
        <v>0.73463085729773658</v>
      </c>
      <c r="U24">
        <f t="shared" si="0"/>
        <v>0.70455260480137483</v>
      </c>
      <c r="V24">
        <f t="shared" si="0"/>
        <v>0.44570425178359768</v>
      </c>
      <c r="W24">
        <f t="shared" si="0"/>
        <v>0.49084828421204141</v>
      </c>
      <c r="X24">
        <f t="shared" si="0"/>
        <v>0.47562971415847921</v>
      </c>
      <c r="Y24">
        <f t="shared" si="0"/>
        <v>0.42916215354469339</v>
      </c>
      <c r="Z24">
        <f t="shared" si="0"/>
        <v>0.40575049324784712</v>
      </c>
      <c r="AA24">
        <f t="shared" si="0"/>
        <v>0.40642900324538772</v>
      </c>
      <c r="AB24">
        <f t="shared" si="0"/>
        <v>0.31211620039681365</v>
      </c>
      <c r="AC24">
        <f t="shared" si="0"/>
        <v>0.33893056643059927</v>
      </c>
      <c r="AD24">
        <f t="shared" si="0"/>
        <v>0.29071930471624063</v>
      </c>
      <c r="AE24">
        <f t="shared" si="0"/>
        <v>0.92356756791987771</v>
      </c>
      <c r="AF24">
        <f t="shared" si="0"/>
        <v>0.92711639978690707</v>
      </c>
      <c r="AG24">
        <f t="shared" si="0"/>
        <v>0.89946294149168837</v>
      </c>
      <c r="AH24">
        <f t="shared" si="0"/>
        <v>0.92696196668601449</v>
      </c>
      <c r="AI24">
        <f t="shared" si="0"/>
        <v>0.92204507410635062</v>
      </c>
      <c r="AJ24">
        <f t="shared" si="0"/>
        <v>0.92341482112635287</v>
      </c>
      <c r="AK24">
        <f t="shared" si="0"/>
        <v>0.99717616362405948</v>
      </c>
      <c r="AL24">
        <f t="shared" si="0"/>
        <v>0.99933238723808226</v>
      </c>
      <c r="AM24">
        <f t="shared" si="0"/>
        <v>0.99486212324511103</v>
      </c>
      <c r="AN24">
        <f t="shared" si="0"/>
        <v>0.99524831737596464</v>
      </c>
      <c r="AO24">
        <f t="shared" si="0"/>
        <v>0.9941652333738028</v>
      </c>
      <c r="AP24">
        <f t="shared" si="0"/>
        <v>0.99600019706462883</v>
      </c>
      <c r="AQ24">
        <f t="shared" ref="AQ24:AV24" si="5">AQ9/(AQ9+AQ15)</f>
        <v>0.84164348652682608</v>
      </c>
      <c r="AR24">
        <f t="shared" si="5"/>
        <v>0.86189769800994609</v>
      </c>
      <c r="AS24">
        <f t="shared" si="5"/>
        <v>0.83938495111253431</v>
      </c>
      <c r="AT24">
        <f t="shared" si="5"/>
        <v>0.88598079583814049</v>
      </c>
      <c r="AU24">
        <f t="shared" si="5"/>
        <v>0.89395094609429793</v>
      </c>
      <c r="AV24">
        <f t="shared" si="5"/>
        <v>0.88717517402007307</v>
      </c>
    </row>
    <row r="25" spans="3:48" x14ac:dyDescent="0.25">
      <c r="C25">
        <v>36</v>
      </c>
      <c r="D25">
        <f t="shared" si="2"/>
        <v>0.98724292329136709</v>
      </c>
      <c r="E25">
        <f t="shared" si="2"/>
        <v>0.9924409463416104</v>
      </c>
      <c r="F25">
        <f t="shared" si="2"/>
        <v>0.99104095625001509</v>
      </c>
      <c r="G25">
        <f t="shared" si="2"/>
        <v>0.88887313925936517</v>
      </c>
      <c r="H25">
        <f t="shared" si="2"/>
        <v>0.94697058114111876</v>
      </c>
      <c r="I25">
        <f t="shared" si="0"/>
        <v>0.94245163367748197</v>
      </c>
      <c r="J25">
        <f t="shared" si="0"/>
        <v>0.65265133768534456</v>
      </c>
      <c r="K25">
        <f t="shared" si="0"/>
        <v>0.68132259213711255</v>
      </c>
      <c r="L25">
        <f t="shared" si="0"/>
        <v>0.6783401470198418</v>
      </c>
      <c r="M25">
        <f t="shared" si="0"/>
        <v>0.57727936715731665</v>
      </c>
      <c r="N25">
        <f t="shared" si="0"/>
        <v>0.6681114256407974</v>
      </c>
      <c r="O25">
        <f t="shared" si="0"/>
        <v>0.64769006696530385</v>
      </c>
      <c r="P25">
        <f t="shared" si="0"/>
        <v>0.98659305646552531</v>
      </c>
      <c r="Q25">
        <f t="shared" si="0"/>
        <v>0.98256553261409219</v>
      </c>
      <c r="R25">
        <f t="shared" si="0"/>
        <v>0.98979084743462564</v>
      </c>
      <c r="S25">
        <f t="shared" si="0"/>
        <v>0.4821069616574275</v>
      </c>
      <c r="T25">
        <f t="shared" si="0"/>
        <v>0.56772959579058169</v>
      </c>
      <c r="U25">
        <f t="shared" si="0"/>
        <v>0.54221996750791845</v>
      </c>
      <c r="V25">
        <f t="shared" si="0"/>
        <v>0.35632185781180237</v>
      </c>
      <c r="W25">
        <f t="shared" si="0"/>
        <v>0.34050070469939131</v>
      </c>
      <c r="X25">
        <f t="shared" si="0"/>
        <v>0.31427929840173069</v>
      </c>
      <c r="Y25">
        <f t="shared" si="0"/>
        <v>0.24201709178777425</v>
      </c>
      <c r="Z25">
        <f t="shared" si="0"/>
        <v>0.23001468779540765</v>
      </c>
      <c r="AA25">
        <f t="shared" si="0"/>
        <v>0.24661586437584199</v>
      </c>
      <c r="AB25">
        <f t="shared" si="0"/>
        <v>0.1997241321093173</v>
      </c>
      <c r="AC25">
        <f t="shared" si="0"/>
        <v>0.20318207631343266</v>
      </c>
      <c r="AD25">
        <f t="shared" si="0"/>
        <v>0.20925751555231573</v>
      </c>
      <c r="AE25">
        <f t="shared" si="0"/>
        <v>0.90395462266362259</v>
      </c>
      <c r="AF25">
        <f t="shared" si="0"/>
        <v>0.89375006938180512</v>
      </c>
      <c r="AG25">
        <f t="shared" si="0"/>
        <v>0.8801645290723471</v>
      </c>
      <c r="AH25">
        <f t="shared" si="0"/>
        <v>0.90602280747359343</v>
      </c>
      <c r="AI25">
        <f t="shared" si="0"/>
        <v>0.89173918549743991</v>
      </c>
      <c r="AJ25">
        <f t="shared" si="0"/>
        <v>0.89636721599951918</v>
      </c>
      <c r="AK25">
        <f t="shared" si="0"/>
        <v>0.9965529560548565</v>
      </c>
      <c r="AL25">
        <f t="shared" si="0"/>
        <v>0.99733507501496854</v>
      </c>
      <c r="AM25">
        <f t="shared" si="0"/>
        <v>0.99527473042669856</v>
      </c>
      <c r="AN25">
        <f t="shared" si="0"/>
        <v>0.99517827141388415</v>
      </c>
      <c r="AO25">
        <f t="shared" si="0"/>
        <v>0.99103645273834717</v>
      </c>
      <c r="AP25">
        <f t="shared" si="0"/>
        <v>0.99605302662932105</v>
      </c>
      <c r="AQ25">
        <f t="shared" ref="AQ25:AV25" si="6">AQ10/(AQ10+AQ16)</f>
        <v>0.77995362842232641</v>
      </c>
      <c r="AR25">
        <f t="shared" si="6"/>
        <v>0.78959079120700049</v>
      </c>
      <c r="AS25">
        <f t="shared" si="6"/>
        <v>0.76156952679426215</v>
      </c>
      <c r="AT25">
        <f t="shared" si="6"/>
        <v>0.82000172056060272</v>
      </c>
      <c r="AU25">
        <f t="shared" si="6"/>
        <v>0.83596383438990185</v>
      </c>
      <c r="AV25">
        <f t="shared" si="6"/>
        <v>0.83269154710204207</v>
      </c>
    </row>
    <row r="26" spans="3:48" x14ac:dyDescent="0.25">
      <c r="C26">
        <v>60</v>
      </c>
      <c r="D26">
        <f t="shared" si="2"/>
        <v>0.98740792493454144</v>
      </c>
      <c r="E26">
        <f t="shared" si="2"/>
        <v>0.99182604885247827</v>
      </c>
      <c r="F26">
        <f t="shared" si="2"/>
        <v>0.99092052428333133</v>
      </c>
      <c r="G26">
        <f t="shared" si="2"/>
        <v>0.87504368849594194</v>
      </c>
      <c r="H26">
        <f t="shared" si="2"/>
        <v>0.96944349427011867</v>
      </c>
      <c r="I26">
        <f t="shared" si="0"/>
        <v>0.94760791589577831</v>
      </c>
      <c r="J26">
        <f t="shared" si="0"/>
        <v>0.54879698979181113</v>
      </c>
      <c r="K26">
        <f t="shared" si="0"/>
        <v>0.56457979543990278</v>
      </c>
      <c r="L26">
        <f t="shared" si="0"/>
        <v>0.55009850615862121</v>
      </c>
      <c r="M26">
        <f t="shared" si="0"/>
        <v>0.53985510677446547</v>
      </c>
      <c r="N26">
        <f t="shared" si="0"/>
        <v>0.57398334986695565</v>
      </c>
      <c r="O26">
        <f t="shared" si="0"/>
        <v>0.53804770252922818</v>
      </c>
      <c r="P26">
        <f t="shared" si="0"/>
        <v>0.98575365795205583</v>
      </c>
      <c r="Q26">
        <f t="shared" si="0"/>
        <v>0.98375096647248494</v>
      </c>
      <c r="R26">
        <f t="shared" si="0"/>
        <v>0.98867367787800198</v>
      </c>
      <c r="S26">
        <f t="shared" si="0"/>
        <v>0.42003538643252702</v>
      </c>
      <c r="T26">
        <f t="shared" si="0"/>
        <v>0.44841603521096307</v>
      </c>
      <c r="U26">
        <f t="shared" si="0"/>
        <v>0.43079339962447283</v>
      </c>
      <c r="V26">
        <f t="shared" si="0"/>
        <v>0.31070312942478362</v>
      </c>
      <c r="W26">
        <f t="shared" si="0"/>
        <v>0.25308625185719097</v>
      </c>
      <c r="X26">
        <f t="shared" si="0"/>
        <v>0.2753320599551024</v>
      </c>
      <c r="Y26">
        <f t="shared" si="0"/>
        <v>0.16874167728228459</v>
      </c>
      <c r="Z26">
        <f t="shared" si="0"/>
        <v>0.16842994531623423</v>
      </c>
      <c r="AA26">
        <f t="shared" si="0"/>
        <v>0.13354358072273462</v>
      </c>
      <c r="AB26">
        <f t="shared" si="0"/>
        <v>0.13117650950454202</v>
      </c>
      <c r="AC26">
        <f t="shared" si="0"/>
        <v>0.17015152366714253</v>
      </c>
      <c r="AD26">
        <f t="shared" si="0"/>
        <v>0.13973839671189453</v>
      </c>
      <c r="AE26">
        <f t="shared" si="0"/>
        <v>0.88888199808754031</v>
      </c>
      <c r="AF26">
        <f t="shared" si="0"/>
        <v>0.87540206541606802</v>
      </c>
      <c r="AG26">
        <f t="shared" si="0"/>
        <v>0.86595011847710868</v>
      </c>
      <c r="AH26">
        <f t="shared" si="0"/>
        <v>0.88270396206311152</v>
      </c>
      <c r="AI26">
        <f t="shared" si="0"/>
        <v>0.87346938844134603</v>
      </c>
      <c r="AJ26">
        <f t="shared" si="0"/>
        <v>0.90285861134732026</v>
      </c>
      <c r="AK26">
        <f t="shared" si="0"/>
        <v>0.99047245378497395</v>
      </c>
      <c r="AL26">
        <f t="shared" si="0"/>
        <v>0.99467659953953669</v>
      </c>
      <c r="AM26">
        <f t="shared" si="0"/>
        <v>0.99323847994085279</v>
      </c>
      <c r="AN26">
        <f t="shared" si="0"/>
        <v>0.99844875623525109</v>
      </c>
      <c r="AO26">
        <f t="shared" si="0"/>
        <v>0.99073507194664889</v>
      </c>
      <c r="AP26">
        <f t="shared" si="0"/>
        <v>0.99974941581393817</v>
      </c>
      <c r="AQ26">
        <f t="shared" ref="AQ26:AV26" si="7">AQ11/(AQ11+AQ17)</f>
        <v>0.73345455314457175</v>
      </c>
      <c r="AR26">
        <f t="shared" si="7"/>
        <v>0.73768536397423168</v>
      </c>
      <c r="AS26">
        <f t="shared" si="7"/>
        <v>0.75921215783817064</v>
      </c>
      <c r="AT26">
        <f t="shared" si="7"/>
        <v>0.78687543847609531</v>
      </c>
      <c r="AU26">
        <f t="shared" si="7"/>
        <v>0.78199965625905754</v>
      </c>
      <c r="AV26">
        <f t="shared" si="7"/>
        <v>0.81629206484706374</v>
      </c>
    </row>
    <row r="30" spans="3:48" x14ac:dyDescent="0.25">
      <c r="C30" s="7" t="s">
        <v>61</v>
      </c>
      <c r="D30" s="7" t="s">
        <v>49</v>
      </c>
    </row>
    <row r="31" spans="3:48" x14ac:dyDescent="0.25">
      <c r="C31">
        <v>0</v>
      </c>
      <c r="D31">
        <f t="shared" ref="D31:D36" si="8">D21/($D$21)</f>
        <v>1</v>
      </c>
      <c r="E31">
        <f t="shared" ref="E31:E36" si="9">E21/($E$21)</f>
        <v>1</v>
      </c>
      <c r="F31">
        <f t="shared" ref="F31:F36" si="10">F21/($F$21)</f>
        <v>1</v>
      </c>
      <c r="G31">
        <f t="shared" ref="G31:G36" si="11">G21/($G$21)</f>
        <v>1</v>
      </c>
      <c r="H31">
        <f t="shared" ref="H31:H36" si="12">H21/($H$21)</f>
        <v>1</v>
      </c>
      <c r="I31">
        <f t="shared" ref="I31:I36" si="13">I21/($I$21)</f>
        <v>1</v>
      </c>
      <c r="J31">
        <f t="shared" ref="J31:J36" si="14">J21/($J$21)</f>
        <v>1</v>
      </c>
      <c r="K31">
        <f t="shared" ref="K31:K36" si="15">K21/($K$21)</f>
        <v>1</v>
      </c>
      <c r="L31">
        <f t="shared" ref="L31:L36" si="16">L21/($L$21)</f>
        <v>1</v>
      </c>
      <c r="M31">
        <f t="shared" ref="M31:M36" si="17">M21/($M$21)</f>
        <v>1</v>
      </c>
      <c r="N31">
        <f t="shared" ref="N31:N36" si="18">N21/($N$21)</f>
        <v>1</v>
      </c>
      <c r="O31">
        <f t="shared" ref="O31:O36" si="19">O21/($O$21)</f>
        <v>1</v>
      </c>
      <c r="P31">
        <f t="shared" ref="P31:P36" si="20">P21/($P$21)</f>
        <v>1</v>
      </c>
      <c r="Q31">
        <f t="shared" ref="Q31:Q36" si="21">Q21/($Q$21)</f>
        <v>1</v>
      </c>
      <c r="R31">
        <f t="shared" ref="R31:R36" si="22">R21/($R$21)</f>
        <v>1</v>
      </c>
      <c r="S31">
        <f t="shared" ref="S31:S36" si="23">S21/($S$21)</f>
        <v>1</v>
      </c>
      <c r="T31">
        <f t="shared" ref="T31:T36" si="24">T21/($T$21)</f>
        <v>1</v>
      </c>
      <c r="U31">
        <f t="shared" ref="U31:U36" si="25">U21/($U$21)</f>
        <v>1</v>
      </c>
      <c r="V31">
        <f t="shared" ref="V31:V36" si="26">V21/($V$21)</f>
        <v>1</v>
      </c>
      <c r="W31">
        <f t="shared" ref="W31:W36" si="27">W21/($W$21)</f>
        <v>1</v>
      </c>
      <c r="X31">
        <f t="shared" ref="X31:X36" si="28">X21/($X$21)</f>
        <v>1</v>
      </c>
      <c r="Y31">
        <f t="shared" ref="Y31:Y36" si="29">Y21/($Y$21)</f>
        <v>1</v>
      </c>
      <c r="Z31">
        <f t="shared" ref="Z31:Z36" si="30">Z21/($Z$21)</f>
        <v>1</v>
      </c>
      <c r="AA31">
        <f t="shared" ref="AA31:AA36" si="31">AA21/($AA$21)</f>
        <v>1</v>
      </c>
      <c r="AB31">
        <f t="shared" ref="AB31:AB36" si="32">AB21/($AB$21)</f>
        <v>1</v>
      </c>
      <c r="AC31">
        <f t="shared" ref="AC31:AC36" si="33">AC21/($AC$21)</f>
        <v>1</v>
      </c>
      <c r="AD31">
        <f t="shared" ref="AD31:AD36" si="34">AD21/($AD$21)</f>
        <v>1</v>
      </c>
      <c r="AE31">
        <f t="shared" ref="AE31:AE36" si="35">AE21/($AE$21)</f>
        <v>1</v>
      </c>
      <c r="AF31">
        <f t="shared" ref="AF31:AF36" si="36">AF21/($AF$21)</f>
        <v>1</v>
      </c>
      <c r="AG31">
        <f t="shared" ref="AG31:AG36" si="37">AG21/($AG$21)</f>
        <v>1</v>
      </c>
      <c r="AH31">
        <f t="shared" ref="AH31:AH36" si="38">AH21/($AH$21)</f>
        <v>1</v>
      </c>
      <c r="AI31">
        <f t="shared" ref="AI31:AI36" si="39">AI21/($AI$21)</f>
        <v>1</v>
      </c>
      <c r="AJ31">
        <f t="shared" ref="AJ31:AJ36" si="40">AJ21/($AJ$21)</f>
        <v>1</v>
      </c>
      <c r="AK31">
        <f t="shared" ref="AK31:AK36" si="41">AK21/($AK$21)</f>
        <v>1</v>
      </c>
      <c r="AL31">
        <f t="shared" ref="AL31:AL36" si="42">AL21/($AL$21)</f>
        <v>1</v>
      </c>
      <c r="AM31">
        <f t="shared" ref="AM31:AM36" si="43">AM21/($AM$21)</f>
        <v>1</v>
      </c>
      <c r="AN31">
        <f t="shared" ref="AN31:AN36" si="44">AN21/($AN$21)</f>
        <v>1</v>
      </c>
      <c r="AO31">
        <f t="shared" ref="AO31:AO36" si="45">AO21/($AO$21)</f>
        <v>1</v>
      </c>
      <c r="AP31">
        <f t="shared" ref="AP31:AV36" si="46">AP21/($AP$21)</f>
        <v>1</v>
      </c>
      <c r="AQ31">
        <f>AQ21/($AQ$21)</f>
        <v>1</v>
      </c>
      <c r="AR31">
        <f>AR21/($AR$21)</f>
        <v>1</v>
      </c>
      <c r="AS31">
        <f>AS21/($AS$21)</f>
        <v>1</v>
      </c>
      <c r="AT31">
        <f>AT21/($AT$21)</f>
        <v>1</v>
      </c>
      <c r="AU31">
        <f>AU21/($AU$21)</f>
        <v>1</v>
      </c>
      <c r="AV31">
        <f>AV21/($AV$21)</f>
        <v>1</v>
      </c>
    </row>
    <row r="32" spans="3:48" x14ac:dyDescent="0.25">
      <c r="C32">
        <v>3</v>
      </c>
      <c r="D32">
        <f t="shared" si="8"/>
        <v>0.99725538025056193</v>
      </c>
      <c r="E32">
        <f t="shared" si="9"/>
        <v>0.99805449288393688</v>
      </c>
      <c r="F32">
        <f t="shared" si="10"/>
        <v>0.9956609150730612</v>
      </c>
      <c r="G32">
        <f t="shared" si="11"/>
        <v>0.99807398676973746</v>
      </c>
      <c r="H32">
        <f t="shared" si="12"/>
        <v>0.993050511957834</v>
      </c>
      <c r="I32">
        <f t="shared" si="13"/>
        <v>0.98648463122691221</v>
      </c>
      <c r="J32">
        <f t="shared" si="14"/>
        <v>0.9680791094294896</v>
      </c>
      <c r="K32">
        <f t="shared" si="15"/>
        <v>0.97039582200446084</v>
      </c>
      <c r="L32">
        <f t="shared" si="16"/>
        <v>0.97173229055676658</v>
      </c>
      <c r="M32">
        <f t="shared" si="17"/>
        <v>0.90342474077362545</v>
      </c>
      <c r="N32">
        <f t="shared" si="18"/>
        <v>0.95223947244203588</v>
      </c>
      <c r="O32">
        <f t="shared" si="19"/>
        <v>0.9488015549660459</v>
      </c>
      <c r="P32">
        <f t="shared" si="20"/>
        <v>0.99378989501532278</v>
      </c>
      <c r="Q32">
        <f t="shared" si="21"/>
        <v>0.99596347937376617</v>
      </c>
      <c r="R32">
        <f t="shared" si="22"/>
        <v>0.99675778661701253</v>
      </c>
      <c r="S32">
        <f t="shared" si="23"/>
        <v>0.91005250385002001</v>
      </c>
      <c r="T32">
        <f t="shared" si="24"/>
        <v>0.94765065572897977</v>
      </c>
      <c r="U32">
        <f t="shared" si="25"/>
        <v>0.9497908725207338</v>
      </c>
      <c r="V32">
        <f t="shared" si="26"/>
        <v>0.84035166032372222</v>
      </c>
      <c r="W32">
        <f t="shared" si="27"/>
        <v>0.88840203736317225</v>
      </c>
      <c r="X32">
        <f t="shared" si="28"/>
        <v>0.89184664268931013</v>
      </c>
      <c r="Y32">
        <f t="shared" si="29"/>
        <v>0.86228139135328652</v>
      </c>
      <c r="Z32">
        <f t="shared" si="30"/>
        <v>0.85817244675067428</v>
      </c>
      <c r="AA32">
        <f t="shared" si="31"/>
        <v>0.85132774449167459</v>
      </c>
      <c r="AB32">
        <f t="shared" si="32"/>
        <v>0.77614089309633694</v>
      </c>
      <c r="AC32">
        <f t="shared" si="33"/>
        <v>0.80554592724383645</v>
      </c>
      <c r="AD32">
        <f t="shared" si="34"/>
        <v>0.75423123189928398</v>
      </c>
      <c r="AE32">
        <f t="shared" si="35"/>
        <v>0.96978770978105477</v>
      </c>
      <c r="AF32">
        <f t="shared" si="36"/>
        <v>0.9570332554225901</v>
      </c>
      <c r="AG32">
        <f t="shared" si="37"/>
        <v>0.95105685161246944</v>
      </c>
      <c r="AH32">
        <f t="shared" si="38"/>
        <v>0.98402325292732673</v>
      </c>
      <c r="AI32">
        <f t="shared" si="39"/>
        <v>0.98097743707324647</v>
      </c>
      <c r="AJ32">
        <f t="shared" si="40"/>
        <v>0.98835027149077226</v>
      </c>
      <c r="AK32">
        <f t="shared" si="41"/>
        <v>0.99912481696137312</v>
      </c>
      <c r="AL32">
        <f t="shared" si="42"/>
        <v>1.001115540307725</v>
      </c>
      <c r="AM32">
        <f t="shared" si="43"/>
        <v>1.0044530874862434</v>
      </c>
      <c r="AN32">
        <f t="shared" si="44"/>
        <v>0.99629578628312176</v>
      </c>
      <c r="AO32">
        <f t="shared" si="45"/>
        <v>0.99685945168711065</v>
      </c>
      <c r="AP32">
        <f t="shared" si="46"/>
        <v>0.99920445637765165</v>
      </c>
      <c r="AQ32">
        <f t="shared" ref="AQ32:AQ36" si="47">AQ22/($AQ$21)</f>
        <v>0.95452094487608896</v>
      </c>
      <c r="AR32">
        <f t="shared" ref="AR32:AR36" si="48">AR22/($AR$21)</f>
        <v>0.97743977967162554</v>
      </c>
      <c r="AS32">
        <f t="shared" ref="AS32:AS36" si="49">AS22/($AS$21)</f>
        <v>0.96955858768597691</v>
      </c>
      <c r="AT32">
        <f t="shared" ref="AT32:AT36" si="50">AT22/($AT$21)</f>
        <v>0.9697761015235512</v>
      </c>
      <c r="AU32">
        <f t="shared" ref="AU32:AU36" si="51">AU22/($AU$21)</f>
        <v>0.98903674579845591</v>
      </c>
      <c r="AV32">
        <f t="shared" ref="AV32:AV36" si="52">AV22/($AV$21)</f>
        <v>0.98184841276022272</v>
      </c>
    </row>
    <row r="33" spans="1:61" x14ac:dyDescent="0.25">
      <c r="C33">
        <v>6</v>
      </c>
      <c r="D33">
        <f t="shared" si="8"/>
        <v>0.99520981918026263</v>
      </c>
      <c r="E33">
        <f t="shared" si="9"/>
        <v>0.99812875586319016</v>
      </c>
      <c r="F33">
        <f t="shared" si="10"/>
        <v>0.99537817131193507</v>
      </c>
      <c r="G33">
        <f t="shared" si="11"/>
        <v>0.98660541197543139</v>
      </c>
      <c r="H33">
        <f t="shared" si="12"/>
        <v>0.98844808075821999</v>
      </c>
      <c r="I33">
        <f t="shared" si="13"/>
        <v>0.97378603762673754</v>
      </c>
      <c r="J33">
        <f t="shared" si="14"/>
        <v>0.92049770309869383</v>
      </c>
      <c r="K33">
        <f t="shared" si="15"/>
        <v>0.93600904401780594</v>
      </c>
      <c r="L33">
        <f t="shared" si="16"/>
        <v>0.93138747788754961</v>
      </c>
      <c r="M33">
        <f t="shared" si="17"/>
        <v>0.82454297864367232</v>
      </c>
      <c r="N33">
        <f t="shared" si="18"/>
        <v>0.89475279597157065</v>
      </c>
      <c r="O33">
        <f t="shared" si="19"/>
        <v>0.87962714027215605</v>
      </c>
      <c r="P33">
        <f t="shared" si="20"/>
        <v>0.99506279144753673</v>
      </c>
      <c r="Q33">
        <f t="shared" si="21"/>
        <v>0.99214064254317125</v>
      </c>
      <c r="R33">
        <f t="shared" si="22"/>
        <v>0.99591905713771534</v>
      </c>
      <c r="S33">
        <f t="shared" si="23"/>
        <v>0.83942417737628594</v>
      </c>
      <c r="T33">
        <f t="shared" si="24"/>
        <v>0.8897368021712202</v>
      </c>
      <c r="U33">
        <f t="shared" si="25"/>
        <v>0.89122192068282324</v>
      </c>
      <c r="V33">
        <f t="shared" si="26"/>
        <v>0.65776245492915719</v>
      </c>
      <c r="W33">
        <f t="shared" si="27"/>
        <v>0.78563809049386957</v>
      </c>
      <c r="X33">
        <f t="shared" si="28"/>
        <v>0.78028573922732725</v>
      </c>
      <c r="Y33">
        <f t="shared" si="29"/>
        <v>0.72623836147784271</v>
      </c>
      <c r="Z33">
        <f t="shared" si="30"/>
        <v>0.73003969784673572</v>
      </c>
      <c r="AA33">
        <f t="shared" si="31"/>
        <v>0.72092475406831591</v>
      </c>
      <c r="AB33">
        <f t="shared" si="32"/>
        <v>0.63345136650141853</v>
      </c>
      <c r="AC33">
        <f t="shared" si="33"/>
        <v>0.63337069344634134</v>
      </c>
      <c r="AD33">
        <f t="shared" si="34"/>
        <v>0.60664645530987982</v>
      </c>
      <c r="AE33">
        <f t="shared" si="35"/>
        <v>0.95071688787954112</v>
      </c>
      <c r="AF33">
        <f t="shared" si="36"/>
        <v>0.94627479202070008</v>
      </c>
      <c r="AG33">
        <f t="shared" si="37"/>
        <v>0.93387385231909037</v>
      </c>
      <c r="AH33">
        <f t="shared" si="38"/>
        <v>0.96700124987600133</v>
      </c>
      <c r="AI33">
        <f t="shared" si="39"/>
        <v>0.95974931763098814</v>
      </c>
      <c r="AJ33">
        <f t="shared" si="40"/>
        <v>0.96128153495212887</v>
      </c>
      <c r="AK33">
        <f t="shared" si="41"/>
        <v>0.9989650006374815</v>
      </c>
      <c r="AL33">
        <f t="shared" si="42"/>
        <v>0.99953409693294848</v>
      </c>
      <c r="AM33">
        <f t="shared" si="43"/>
        <v>1.004453692517866</v>
      </c>
      <c r="AN33">
        <f t="shared" si="44"/>
        <v>0.99094498224430383</v>
      </c>
      <c r="AO33">
        <f t="shared" si="45"/>
        <v>0.99766814156192829</v>
      </c>
      <c r="AP33">
        <f t="shared" si="46"/>
        <v>0.99854794213209253</v>
      </c>
      <c r="AQ33">
        <f t="shared" si="47"/>
        <v>0.92977007783181687</v>
      </c>
      <c r="AR33">
        <f t="shared" si="48"/>
        <v>0.94428385497706713</v>
      </c>
      <c r="AS33">
        <f t="shared" si="49"/>
        <v>0.93175242481611842</v>
      </c>
      <c r="AT33">
        <f t="shared" si="50"/>
        <v>0.93727928896150714</v>
      </c>
      <c r="AU33">
        <f t="shared" si="51"/>
        <v>0.96203902486893089</v>
      </c>
      <c r="AV33">
        <f t="shared" si="52"/>
        <v>0.95738164828378303</v>
      </c>
    </row>
    <row r="34" spans="1:61" x14ac:dyDescent="0.25">
      <c r="C34">
        <v>18</v>
      </c>
      <c r="D34">
        <f t="shared" si="8"/>
        <v>0.99022379090546042</v>
      </c>
      <c r="E34">
        <f t="shared" si="9"/>
        <v>0.99452351637527714</v>
      </c>
      <c r="F34">
        <f t="shared" si="10"/>
        <v>0.9902030942224056</v>
      </c>
      <c r="G34">
        <f t="shared" si="11"/>
        <v>0.98227335270218796</v>
      </c>
      <c r="H34">
        <f t="shared" si="12"/>
        <v>0.98912293139487073</v>
      </c>
      <c r="I34">
        <f t="shared" si="13"/>
        <v>0.97154034733136085</v>
      </c>
      <c r="J34">
        <f t="shared" si="14"/>
        <v>0.80086332372567348</v>
      </c>
      <c r="K34">
        <f t="shared" si="15"/>
        <v>0.81730722366598485</v>
      </c>
      <c r="L34">
        <f t="shared" si="16"/>
        <v>0.8143881608804856</v>
      </c>
      <c r="M34">
        <f t="shared" si="17"/>
        <v>0.67420413235709398</v>
      </c>
      <c r="N34">
        <f t="shared" si="18"/>
        <v>0.76955891661580378</v>
      </c>
      <c r="O34">
        <f t="shared" si="19"/>
        <v>0.76362305514395579</v>
      </c>
      <c r="P34">
        <f t="shared" si="20"/>
        <v>0.98830446926151161</v>
      </c>
      <c r="Q34">
        <f t="shared" si="21"/>
        <v>0.99109101006901024</v>
      </c>
      <c r="R34">
        <f t="shared" si="22"/>
        <v>0.99418294124527629</v>
      </c>
      <c r="S34">
        <f t="shared" si="23"/>
        <v>0.5901085064317696</v>
      </c>
      <c r="T34">
        <f t="shared" si="24"/>
        <v>0.73836042587293904</v>
      </c>
      <c r="U34">
        <f t="shared" si="25"/>
        <v>0.70834266861458783</v>
      </c>
      <c r="V34">
        <f t="shared" si="26"/>
        <v>0.45851149722466639</v>
      </c>
      <c r="W34">
        <f t="shared" si="27"/>
        <v>0.49420116996252256</v>
      </c>
      <c r="X34">
        <f t="shared" si="28"/>
        <v>0.48092156492514521</v>
      </c>
      <c r="Y34">
        <f t="shared" si="29"/>
        <v>0.43726645499739353</v>
      </c>
      <c r="Z34">
        <f t="shared" si="30"/>
        <v>0.41282194400266858</v>
      </c>
      <c r="AA34">
        <f t="shared" si="31"/>
        <v>0.41608676569013658</v>
      </c>
      <c r="AB34">
        <f t="shared" si="32"/>
        <v>0.32366898058528193</v>
      </c>
      <c r="AC34">
        <f t="shared" si="33"/>
        <v>0.3464709488685605</v>
      </c>
      <c r="AD34">
        <f t="shared" si="34"/>
        <v>0.29794463808161087</v>
      </c>
      <c r="AE34">
        <f t="shared" si="35"/>
        <v>0.93713211123156137</v>
      </c>
      <c r="AF34">
        <f t="shared" si="36"/>
        <v>0.93744959279495121</v>
      </c>
      <c r="AG34">
        <f t="shared" si="37"/>
        <v>0.91182671679497485</v>
      </c>
      <c r="AH34">
        <f t="shared" si="38"/>
        <v>0.92752209905392446</v>
      </c>
      <c r="AI34">
        <f t="shared" si="39"/>
        <v>0.92284648481617482</v>
      </c>
      <c r="AJ34">
        <f t="shared" si="40"/>
        <v>0.92884721743490484</v>
      </c>
      <c r="AK34">
        <f t="shared" si="41"/>
        <v>0.9981057872518676</v>
      </c>
      <c r="AL34">
        <f t="shared" si="42"/>
        <v>1.0017413796848327</v>
      </c>
      <c r="AM34">
        <f t="shared" si="43"/>
        <v>0.99993558972093499</v>
      </c>
      <c r="AN34">
        <f t="shared" si="44"/>
        <v>0.99659058702228054</v>
      </c>
      <c r="AO34">
        <f t="shared" si="45"/>
        <v>0.9958145387928834</v>
      </c>
      <c r="AP34">
        <f t="shared" si="46"/>
        <v>0.99683743686334814</v>
      </c>
      <c r="AQ34">
        <f t="shared" si="47"/>
        <v>0.84255734692854101</v>
      </c>
      <c r="AR34">
        <f t="shared" si="48"/>
        <v>0.87175473894046585</v>
      </c>
      <c r="AS34">
        <f t="shared" si="49"/>
        <v>0.85094531155476649</v>
      </c>
      <c r="AT34">
        <f t="shared" si="50"/>
        <v>0.88877582164199487</v>
      </c>
      <c r="AU34">
        <f t="shared" si="51"/>
        <v>0.90406470322693333</v>
      </c>
      <c r="AV34">
        <f t="shared" si="52"/>
        <v>0.89464622111729808</v>
      </c>
    </row>
    <row r="35" spans="1:61" x14ac:dyDescent="0.25">
      <c r="C35">
        <v>36</v>
      </c>
      <c r="D35">
        <f t="shared" si="8"/>
        <v>0.98946399203777458</v>
      </c>
      <c r="E35">
        <f t="shared" si="9"/>
        <v>0.9924409463416104</v>
      </c>
      <c r="F35">
        <f t="shared" si="10"/>
        <v>0.99104095625001509</v>
      </c>
      <c r="G35">
        <f t="shared" si="11"/>
        <v>0.97994652203547483</v>
      </c>
      <c r="H35">
        <f t="shared" si="12"/>
        <v>0.97752088960812344</v>
      </c>
      <c r="I35">
        <f t="shared" si="13"/>
        <v>0.96253073838288383</v>
      </c>
      <c r="J35">
        <f t="shared" si="14"/>
        <v>0.65732866971549986</v>
      </c>
      <c r="K35">
        <f t="shared" si="15"/>
        <v>0.68899041060824495</v>
      </c>
      <c r="L35">
        <f t="shared" si="16"/>
        <v>0.68817508720211429</v>
      </c>
      <c r="M35">
        <f t="shared" si="17"/>
        <v>0.58705054243813914</v>
      </c>
      <c r="N35">
        <f t="shared" si="18"/>
        <v>0.66963131129522213</v>
      </c>
      <c r="O35">
        <f t="shared" si="19"/>
        <v>0.64903614726213454</v>
      </c>
      <c r="P35">
        <f t="shared" si="20"/>
        <v>0.98739192650100593</v>
      </c>
      <c r="Q35">
        <f t="shared" si="21"/>
        <v>0.98830956612735743</v>
      </c>
      <c r="R35">
        <f t="shared" si="22"/>
        <v>0.9905067478980083</v>
      </c>
      <c r="S35">
        <f t="shared" si="23"/>
        <v>0.48940607696471494</v>
      </c>
      <c r="T35">
        <f t="shared" si="24"/>
        <v>0.57061184125936248</v>
      </c>
      <c r="U35">
        <f t="shared" si="25"/>
        <v>0.54513678062257964</v>
      </c>
      <c r="V35">
        <f t="shared" si="26"/>
        <v>0.36656071344477276</v>
      </c>
      <c r="W35">
        <f t="shared" si="27"/>
        <v>0.34282659642100155</v>
      </c>
      <c r="X35">
        <f t="shared" si="28"/>
        <v>0.31777596628577359</v>
      </c>
      <c r="Y35">
        <f t="shared" si="29"/>
        <v>0.24658734443552938</v>
      </c>
      <c r="Z35">
        <f t="shared" si="30"/>
        <v>0.23402340143765407</v>
      </c>
      <c r="AA35">
        <f t="shared" si="31"/>
        <v>0.25247606976037323</v>
      </c>
      <c r="AB35">
        <f t="shared" si="32"/>
        <v>0.20711679225851184</v>
      </c>
      <c r="AC35">
        <f t="shared" si="33"/>
        <v>0.20770238434016833</v>
      </c>
      <c r="AD35">
        <f t="shared" si="34"/>
        <v>0.21445825483775943</v>
      </c>
      <c r="AE35">
        <f t="shared" si="35"/>
        <v>0.91723110838792543</v>
      </c>
      <c r="AF35">
        <f t="shared" si="36"/>
        <v>0.90371137733622997</v>
      </c>
      <c r="AG35">
        <f t="shared" si="37"/>
        <v>0.89226303359697623</v>
      </c>
      <c r="AH35">
        <f t="shared" si="38"/>
        <v>0.90657028700217102</v>
      </c>
      <c r="AI35">
        <f t="shared" si="39"/>
        <v>0.89251425534347772</v>
      </c>
      <c r="AJ35">
        <f t="shared" si="40"/>
        <v>0.90164049280198943</v>
      </c>
      <c r="AK35">
        <f t="shared" si="41"/>
        <v>0.99748199869356513</v>
      </c>
      <c r="AL35">
        <f t="shared" si="42"/>
        <v>0.99973925273728825</v>
      </c>
      <c r="AM35">
        <f t="shared" si="43"/>
        <v>1.0003503010621388</v>
      </c>
      <c r="AN35">
        <f t="shared" si="44"/>
        <v>0.99652044659074246</v>
      </c>
      <c r="AO35">
        <f t="shared" si="45"/>
        <v>0.99268056755662626</v>
      </c>
      <c r="AP35">
        <f t="shared" si="46"/>
        <v>0.99689031083668023</v>
      </c>
      <c r="AQ35">
        <f t="shared" si="47"/>
        <v>0.78080050568995718</v>
      </c>
      <c r="AR35">
        <f t="shared" si="48"/>
        <v>0.7986208985680705</v>
      </c>
      <c r="AS35">
        <f t="shared" si="49"/>
        <v>0.77205818068291343</v>
      </c>
      <c r="AT35">
        <f t="shared" si="50"/>
        <v>0.82258860052339444</v>
      </c>
      <c r="AU35">
        <f t="shared" si="51"/>
        <v>0.84542155153828125</v>
      </c>
      <c r="AV35">
        <f t="shared" si="52"/>
        <v>0.8397037786748337</v>
      </c>
    </row>
    <row r="36" spans="1:61" x14ac:dyDescent="0.25">
      <c r="C36">
        <v>60</v>
      </c>
      <c r="D36">
        <f t="shared" si="8"/>
        <v>0.98962936489656783</v>
      </c>
      <c r="E36">
        <f t="shared" si="9"/>
        <v>0.99182604885247827</v>
      </c>
      <c r="F36">
        <f t="shared" si="10"/>
        <v>0.99092052428333133</v>
      </c>
      <c r="G36">
        <f t="shared" si="11"/>
        <v>0.96470011444510773</v>
      </c>
      <c r="H36">
        <f t="shared" si="12"/>
        <v>1.0007188035364256</v>
      </c>
      <c r="I36">
        <f t="shared" si="13"/>
        <v>0.96779687613843224</v>
      </c>
      <c r="J36">
        <f t="shared" si="14"/>
        <v>0.55273003273555144</v>
      </c>
      <c r="K36">
        <f t="shared" si="15"/>
        <v>0.5709337538053858</v>
      </c>
      <c r="L36">
        <f t="shared" si="16"/>
        <v>0.55807413007856188</v>
      </c>
      <c r="M36">
        <f t="shared" si="17"/>
        <v>0.54899282964253904</v>
      </c>
      <c r="N36">
        <f t="shared" si="18"/>
        <v>0.57528910370660102</v>
      </c>
      <c r="O36">
        <f t="shared" si="19"/>
        <v>0.53916591546481174</v>
      </c>
      <c r="P36">
        <f t="shared" si="20"/>
        <v>0.9865518483047474</v>
      </c>
      <c r="Q36">
        <f t="shared" si="21"/>
        <v>0.98950192997828945</v>
      </c>
      <c r="R36">
        <f t="shared" si="22"/>
        <v>0.98938877030986438</v>
      </c>
      <c r="S36">
        <f t="shared" si="23"/>
        <v>0.42639473604277095</v>
      </c>
      <c r="T36">
        <f t="shared" si="24"/>
        <v>0.45069255046610962</v>
      </c>
      <c r="U36">
        <f t="shared" si="25"/>
        <v>0.43311080568295734</v>
      </c>
      <c r="V36">
        <f t="shared" si="26"/>
        <v>0.31963113767672952</v>
      </c>
      <c r="W36">
        <f t="shared" si="27"/>
        <v>0.25481503306064746</v>
      </c>
      <c r="X36">
        <f t="shared" si="28"/>
        <v>0.27839540130907775</v>
      </c>
      <c r="Y36">
        <f t="shared" si="29"/>
        <v>0.17192819643136295</v>
      </c>
      <c r="Z36">
        <f t="shared" si="30"/>
        <v>0.17136535533732197</v>
      </c>
      <c r="AA36">
        <f t="shared" si="31"/>
        <v>0.13671690784344362</v>
      </c>
      <c r="AB36">
        <f t="shared" si="32"/>
        <v>0.13603192354030755</v>
      </c>
      <c r="AC36">
        <f t="shared" si="33"/>
        <v>0.17393698207050781</v>
      </c>
      <c r="AD36">
        <f t="shared" si="34"/>
        <v>0.14321135665575269</v>
      </c>
      <c r="AE36">
        <f t="shared" si="35"/>
        <v>0.90193711043756641</v>
      </c>
      <c r="AF36">
        <f t="shared" si="36"/>
        <v>0.88515887535240811</v>
      </c>
      <c r="AG36">
        <f t="shared" si="37"/>
        <v>0.87785323554266503</v>
      </c>
      <c r="AH36">
        <f t="shared" si="38"/>
        <v>0.88323735078692456</v>
      </c>
      <c r="AI36">
        <f t="shared" si="39"/>
        <v>0.87422857879142613</v>
      </c>
      <c r="AJ36">
        <f t="shared" si="40"/>
        <v>0.90817007665545224</v>
      </c>
      <c r="AK36">
        <f t="shared" si="41"/>
        <v>0.991395827837945</v>
      </c>
      <c r="AL36">
        <f t="shared" si="42"/>
        <v>0.99707436873610267</v>
      </c>
      <c r="AM36">
        <f t="shared" si="43"/>
        <v>0.99830366637497003</v>
      </c>
      <c r="AN36">
        <f t="shared" si="44"/>
        <v>0.99979534224348465</v>
      </c>
      <c r="AO36">
        <f t="shared" si="45"/>
        <v>0.99237868677865182</v>
      </c>
      <c r="AP36">
        <f t="shared" si="46"/>
        <v>1.0005898072135913</v>
      </c>
      <c r="AQ36">
        <f t="shared" si="47"/>
        <v>0.73425094150057546</v>
      </c>
      <c r="AR36">
        <f t="shared" si="48"/>
        <v>0.74612185805389852</v>
      </c>
      <c r="AS36">
        <f t="shared" si="49"/>
        <v>0.76966834505608683</v>
      </c>
      <c r="AT36">
        <f t="shared" si="50"/>
        <v>0.78935781412722827</v>
      </c>
      <c r="AU36">
        <f t="shared" si="51"/>
        <v>0.79084684707614084</v>
      </c>
      <c r="AV36">
        <f t="shared" si="52"/>
        <v>0.82316619370025168</v>
      </c>
    </row>
    <row r="40" spans="1:61" x14ac:dyDescent="0.25">
      <c r="A40" s="4" t="s">
        <v>51</v>
      </c>
    </row>
    <row r="42" spans="1:61" x14ac:dyDescent="0.25">
      <c r="D42" t="s">
        <v>37</v>
      </c>
      <c r="E42" t="s">
        <v>38</v>
      </c>
      <c r="F42" t="s">
        <v>39</v>
      </c>
      <c r="G42" t="s">
        <v>37</v>
      </c>
      <c r="H42" t="s">
        <v>38</v>
      </c>
      <c r="I42" t="s">
        <v>39</v>
      </c>
      <c r="J42" t="s">
        <v>37</v>
      </c>
      <c r="K42" t="s">
        <v>38</v>
      </c>
      <c r="L42" t="s">
        <v>39</v>
      </c>
      <c r="M42" t="s">
        <v>37</v>
      </c>
      <c r="N42" t="s">
        <v>38</v>
      </c>
      <c r="O42" t="s">
        <v>39</v>
      </c>
      <c r="P42" t="s">
        <v>37</v>
      </c>
      <c r="Q42" t="s">
        <v>38</v>
      </c>
      <c r="R42" t="s">
        <v>39</v>
      </c>
      <c r="T42" t="s">
        <v>37</v>
      </c>
      <c r="U42" t="s">
        <v>38</v>
      </c>
      <c r="V42" t="s">
        <v>39</v>
      </c>
      <c r="W42" t="s">
        <v>37</v>
      </c>
      <c r="X42" t="s">
        <v>38</v>
      </c>
      <c r="Y42" t="s">
        <v>39</v>
      </c>
      <c r="Z42" t="s">
        <v>37</v>
      </c>
      <c r="AA42" t="s">
        <v>38</v>
      </c>
      <c r="AB42" t="s">
        <v>39</v>
      </c>
      <c r="AC42" t="s">
        <v>37</v>
      </c>
      <c r="AD42" t="s">
        <v>38</v>
      </c>
      <c r="AE42" t="s">
        <v>39</v>
      </c>
      <c r="AF42" t="s">
        <v>37</v>
      </c>
      <c r="AG42" t="s">
        <v>38</v>
      </c>
      <c r="AH42" t="s">
        <v>39</v>
      </c>
      <c r="AI42" t="s">
        <v>37</v>
      </c>
      <c r="AJ42" t="s">
        <v>38</v>
      </c>
      <c r="AK42" t="s">
        <v>39</v>
      </c>
    </row>
    <row r="43" spans="1:61" ht="18" x14ac:dyDescent="0.35">
      <c r="D43" s="7" t="s">
        <v>50</v>
      </c>
      <c r="T43" s="7" t="s">
        <v>52</v>
      </c>
      <c r="AC43" s="7" t="s">
        <v>53</v>
      </c>
      <c r="AL43" s="17" t="s">
        <v>128</v>
      </c>
      <c r="AM43" s="16"/>
      <c r="AN43" s="16"/>
      <c r="AX43" s="17" t="s">
        <v>129</v>
      </c>
      <c r="AY43" s="16"/>
      <c r="AZ43" s="16"/>
    </row>
    <row r="44" spans="1:61" x14ac:dyDescent="0.25">
      <c r="C44" s="7" t="s">
        <v>61</v>
      </c>
      <c r="D44">
        <v>5</v>
      </c>
      <c r="G44">
        <v>20</v>
      </c>
      <c r="J44">
        <v>50</v>
      </c>
      <c r="M44">
        <v>200</v>
      </c>
      <c r="P44">
        <v>100</v>
      </c>
      <c r="S44" s="13"/>
      <c r="T44">
        <v>10</v>
      </c>
      <c r="W44">
        <v>40</v>
      </c>
      <c r="Z44">
        <v>200</v>
      </c>
      <c r="AC44">
        <v>10</v>
      </c>
      <c r="AF44">
        <v>40</v>
      </c>
      <c r="AI44">
        <v>200</v>
      </c>
      <c r="AL44">
        <v>5</v>
      </c>
      <c r="AO44">
        <v>20</v>
      </c>
      <c r="AR44">
        <v>100</v>
      </c>
      <c r="AU44">
        <v>200</v>
      </c>
      <c r="AX44">
        <v>5</v>
      </c>
      <c r="BA44">
        <v>20</v>
      </c>
      <c r="BD44">
        <v>100</v>
      </c>
      <c r="BG44">
        <v>200</v>
      </c>
    </row>
    <row r="45" spans="1:61" x14ac:dyDescent="0.25">
      <c r="B45" t="s">
        <v>33</v>
      </c>
      <c r="C45">
        <v>0</v>
      </c>
      <c r="D45" s="9">
        <v>7486.3969999999999</v>
      </c>
      <c r="E45" s="9">
        <v>8044.2759999999998</v>
      </c>
      <c r="F45" s="9">
        <v>8012.0540000000001</v>
      </c>
      <c r="G45" s="9">
        <v>8146.9120000000003</v>
      </c>
      <c r="H45" s="9">
        <v>8363.8610000000008</v>
      </c>
      <c r="I45" s="9">
        <v>8276.3259999999991</v>
      </c>
      <c r="J45" s="9">
        <v>8201.1540000000005</v>
      </c>
      <c r="K45" s="9">
        <v>8335.518</v>
      </c>
      <c r="L45" s="9">
        <v>8072.74</v>
      </c>
      <c r="M45" s="9">
        <v>8034.4470000000001</v>
      </c>
      <c r="N45" s="9">
        <v>7755.3969999999999</v>
      </c>
      <c r="O45" s="9">
        <v>8872.8109999999997</v>
      </c>
      <c r="P45" s="9">
        <v>7894.1959999999999</v>
      </c>
      <c r="Q45" s="9">
        <v>9252.518</v>
      </c>
      <c r="R45" s="9">
        <v>9536.8109999999997</v>
      </c>
      <c r="S45" s="13"/>
      <c r="T45" s="9">
        <v>7907.0039999999999</v>
      </c>
      <c r="U45" s="9">
        <v>9660.69</v>
      </c>
      <c r="V45" s="9">
        <v>10128.983</v>
      </c>
      <c r="W45" s="9">
        <v>9095.2759999999998</v>
      </c>
      <c r="X45" s="9">
        <v>9898.5689999999995</v>
      </c>
      <c r="Y45" s="9">
        <v>10429.418</v>
      </c>
      <c r="Z45" s="9">
        <v>9494.9830000000002</v>
      </c>
      <c r="AA45" s="9">
        <v>8851.1039999999994</v>
      </c>
      <c r="AB45" s="9">
        <v>9862.5889999999999</v>
      </c>
      <c r="AC45" s="9">
        <v>8651.1540000000005</v>
      </c>
      <c r="AD45" s="9">
        <v>6485.4769999999999</v>
      </c>
      <c r="AE45" s="9">
        <v>12126.933000000001</v>
      </c>
      <c r="AF45" s="9">
        <v>9186.3970000000008</v>
      </c>
      <c r="AG45" s="9">
        <v>6910.4260000000004</v>
      </c>
      <c r="AH45" s="9">
        <v>11905.64</v>
      </c>
      <c r="AI45" s="9">
        <v>8343.8109999999997</v>
      </c>
      <c r="AJ45" s="9">
        <v>6412.2550000000001</v>
      </c>
      <c r="AK45" s="9">
        <v>10840.054</v>
      </c>
      <c r="AL45" s="9">
        <v>7657.0240000000003</v>
      </c>
      <c r="AM45" s="9">
        <v>10148.468000000001</v>
      </c>
      <c r="AN45" s="9">
        <v>10952.64</v>
      </c>
      <c r="AO45" s="9">
        <v>8611.4680000000008</v>
      </c>
      <c r="AP45" s="9">
        <v>10223.004000000001</v>
      </c>
      <c r="AQ45" s="9">
        <v>10263.589</v>
      </c>
      <c r="AR45" s="9">
        <v>7479.2460000000001</v>
      </c>
      <c r="AS45" s="9">
        <v>9300.4470000000001</v>
      </c>
      <c r="AT45" s="9">
        <v>7692.9120000000003</v>
      </c>
      <c r="AU45" s="9">
        <v>9470.9330000000009</v>
      </c>
      <c r="AV45" s="9">
        <v>9686.9330000000009</v>
      </c>
      <c r="AW45" s="9">
        <v>8964.8320000000003</v>
      </c>
      <c r="AX45" s="9">
        <v>8258.3680000000004</v>
      </c>
      <c r="AY45" s="9">
        <v>10707.64</v>
      </c>
      <c r="AZ45" s="9">
        <v>11145.761</v>
      </c>
      <c r="BA45" s="9">
        <v>9600.1749999999993</v>
      </c>
      <c r="BB45" s="9">
        <v>10308.347</v>
      </c>
      <c r="BC45" s="9">
        <v>10050.933000000001</v>
      </c>
      <c r="BD45" s="9">
        <v>9176.7109999999993</v>
      </c>
      <c r="BE45" s="9">
        <v>9489.8610000000008</v>
      </c>
      <c r="BF45" s="9">
        <v>8781.4470000000001</v>
      </c>
      <c r="BG45" s="9">
        <v>9667.518</v>
      </c>
      <c r="BH45" s="9">
        <v>10666.347</v>
      </c>
      <c r="BI45" s="9">
        <v>8048.125</v>
      </c>
    </row>
    <row r="46" spans="1:61" x14ac:dyDescent="0.25">
      <c r="B46" t="s">
        <v>34</v>
      </c>
      <c r="D46" s="9">
        <v>45.777999999999999</v>
      </c>
      <c r="E46" s="9">
        <v>103.19199999999999</v>
      </c>
      <c r="F46" s="9">
        <v>79.606999999999999</v>
      </c>
      <c r="G46" s="9">
        <v>71.778000000000006</v>
      </c>
      <c r="H46" s="9">
        <v>77.778000000000006</v>
      </c>
      <c r="I46" s="9">
        <v>106.607</v>
      </c>
      <c r="J46" s="9">
        <v>66.778000000000006</v>
      </c>
      <c r="K46" s="9">
        <v>47.363999999999997</v>
      </c>
      <c r="L46" s="9">
        <v>62.777999999999999</v>
      </c>
      <c r="M46" s="9">
        <v>37.950000000000003</v>
      </c>
      <c r="N46" s="9">
        <v>48.777999999999999</v>
      </c>
      <c r="O46" s="9">
        <v>50.777999999999999</v>
      </c>
      <c r="P46" s="9">
        <v>8.1210000000000004</v>
      </c>
      <c r="Q46" s="9">
        <v>15.536</v>
      </c>
      <c r="R46" s="9">
        <v>58.021000000000001</v>
      </c>
      <c r="S46" s="13"/>
      <c r="T46" s="9">
        <v>17.536000000000001</v>
      </c>
      <c r="U46" s="9">
        <v>17.536000000000001</v>
      </c>
      <c r="V46" s="9">
        <v>57.435000000000002</v>
      </c>
      <c r="W46" s="9">
        <v>21.95</v>
      </c>
      <c r="X46" s="9">
        <v>35.950000000000003</v>
      </c>
      <c r="Y46" s="9">
        <v>74.677999999999997</v>
      </c>
      <c r="Z46" s="9">
        <v>4.1210000000000004</v>
      </c>
      <c r="AA46" s="9">
        <v>36.950000000000003</v>
      </c>
      <c r="AB46" s="9">
        <v>67.263000000000005</v>
      </c>
      <c r="AC46" s="9">
        <v>15.536</v>
      </c>
      <c r="AD46" s="9">
        <v>11.536</v>
      </c>
      <c r="AE46" s="9">
        <v>29.364000000000001</v>
      </c>
      <c r="AF46" s="9">
        <v>6.1210000000000004</v>
      </c>
      <c r="AG46" s="9">
        <v>24.95</v>
      </c>
      <c r="AH46" s="9">
        <v>28.364000000000001</v>
      </c>
      <c r="AI46" s="9">
        <v>4.1210000000000004</v>
      </c>
      <c r="AJ46" s="9">
        <v>17.242999999999999</v>
      </c>
      <c r="AK46" s="9">
        <v>43.606999999999999</v>
      </c>
      <c r="AL46" s="9">
        <v>2.4140000000000001</v>
      </c>
      <c r="AM46" s="9">
        <v>195.77799999999999</v>
      </c>
      <c r="AN46" s="9">
        <v>219.19200000000001</v>
      </c>
      <c r="AO46" s="9">
        <v>129.364</v>
      </c>
      <c r="AP46" s="9">
        <v>168.77799999999999</v>
      </c>
      <c r="AQ46" s="9">
        <v>239.77799999999999</v>
      </c>
      <c r="AR46" s="9">
        <v>8.1210000000000004</v>
      </c>
      <c r="AS46" s="9">
        <v>106.364</v>
      </c>
      <c r="AT46" s="9">
        <v>105.95</v>
      </c>
      <c r="AU46" s="9">
        <v>124.95</v>
      </c>
      <c r="AV46" s="9">
        <v>142.364</v>
      </c>
      <c r="AW46" s="9">
        <v>174.77799999999999</v>
      </c>
      <c r="AX46" s="9">
        <v>43.536000000000001</v>
      </c>
      <c r="AY46" s="9">
        <v>161.19200000000001</v>
      </c>
      <c r="AZ46" s="9">
        <v>207.77799999999999</v>
      </c>
      <c r="BA46" s="9">
        <v>158.364</v>
      </c>
      <c r="BB46" s="9">
        <v>216.77799999999999</v>
      </c>
      <c r="BC46" s="9">
        <v>102.364</v>
      </c>
      <c r="BD46" s="9">
        <v>28.95</v>
      </c>
      <c r="BE46" s="9">
        <v>107.364</v>
      </c>
      <c r="BF46" s="9">
        <v>73.95</v>
      </c>
      <c r="BG46" s="9">
        <v>133.364</v>
      </c>
      <c r="BH46" s="9">
        <v>207.77799999999999</v>
      </c>
      <c r="BI46" s="9">
        <v>102.95</v>
      </c>
    </row>
    <row r="47" spans="1:61" x14ac:dyDescent="0.25">
      <c r="B47" t="s">
        <v>33</v>
      </c>
      <c r="C47">
        <v>60</v>
      </c>
      <c r="D47" s="9">
        <v>6496.2759999999998</v>
      </c>
      <c r="E47" s="9">
        <v>6504.9120000000003</v>
      </c>
      <c r="F47" s="9">
        <v>6899.69</v>
      </c>
      <c r="G47" s="9">
        <v>6949.9120000000003</v>
      </c>
      <c r="H47" s="9">
        <v>7382.326</v>
      </c>
      <c r="I47" s="9">
        <v>6828.74</v>
      </c>
      <c r="J47" s="9">
        <v>7230.4470000000001</v>
      </c>
      <c r="K47" s="9">
        <v>6895.5690000000004</v>
      </c>
      <c r="L47" s="9">
        <v>7126.6189999999997</v>
      </c>
      <c r="M47" s="9">
        <v>7796.4470000000001</v>
      </c>
      <c r="N47" s="9">
        <v>7052.2460000000001</v>
      </c>
      <c r="O47" s="9">
        <v>7410.5889999999999</v>
      </c>
      <c r="P47" s="9">
        <v>8167.3969999999999</v>
      </c>
      <c r="Q47" s="9">
        <v>8508.3970000000008</v>
      </c>
      <c r="R47" s="9">
        <v>7909.3680000000004</v>
      </c>
      <c r="S47" s="13"/>
      <c r="T47" s="9">
        <v>8467.9830000000002</v>
      </c>
      <c r="U47" s="9">
        <v>9905.0329999999994</v>
      </c>
      <c r="V47" s="9">
        <v>10213.933000000001</v>
      </c>
      <c r="W47" s="9">
        <v>8687.1540000000005</v>
      </c>
      <c r="X47" s="9">
        <v>10167.103999999999</v>
      </c>
      <c r="Y47" s="9">
        <v>9808.9330000000009</v>
      </c>
      <c r="Z47" s="9">
        <v>9014.5689999999995</v>
      </c>
      <c r="AA47" s="9">
        <v>8332.4179999999997</v>
      </c>
      <c r="AB47" s="9">
        <v>10061.087</v>
      </c>
      <c r="AC47" s="9">
        <v>8614.3970000000008</v>
      </c>
      <c r="AD47" s="9">
        <v>7020.1840000000002</v>
      </c>
      <c r="AE47" s="9">
        <v>11788.347</v>
      </c>
      <c r="AF47" s="9">
        <v>8879.3970000000008</v>
      </c>
      <c r="AG47" s="9">
        <v>7234.9620000000004</v>
      </c>
      <c r="AH47" s="9">
        <v>10910.347</v>
      </c>
      <c r="AI47" s="9">
        <v>7467.0039999999999</v>
      </c>
      <c r="AJ47" s="9">
        <v>6405.598</v>
      </c>
      <c r="AK47" s="9">
        <v>10463.66</v>
      </c>
      <c r="AL47" s="9">
        <v>8341.4680000000008</v>
      </c>
      <c r="AM47" s="9">
        <v>9117.64</v>
      </c>
      <c r="AN47" s="9">
        <v>9751.0540000000001</v>
      </c>
      <c r="AO47" s="9">
        <v>8396.0040000000008</v>
      </c>
      <c r="AP47" s="9">
        <v>8511.3469999999998</v>
      </c>
      <c r="AQ47" s="9">
        <v>8564.4680000000008</v>
      </c>
      <c r="AR47" s="9">
        <v>5583.9120000000003</v>
      </c>
      <c r="AS47" s="9">
        <v>5889.4970000000003</v>
      </c>
      <c r="AT47" s="9">
        <v>4706.0540000000001</v>
      </c>
      <c r="AU47" s="9">
        <v>7404.7610000000004</v>
      </c>
      <c r="AV47" s="9">
        <v>7279.933</v>
      </c>
      <c r="AW47" s="9">
        <v>6283.0749999999998</v>
      </c>
      <c r="AX47" s="9">
        <v>9343.66</v>
      </c>
      <c r="AY47" s="9">
        <v>9602.0540000000001</v>
      </c>
      <c r="AZ47" s="9">
        <v>9808.0540000000001</v>
      </c>
      <c r="BA47" s="9">
        <v>8199.3469999999998</v>
      </c>
      <c r="BB47" s="9">
        <v>9559.64</v>
      </c>
      <c r="BC47" s="9">
        <v>9000.3469999999998</v>
      </c>
      <c r="BD47" s="9">
        <v>6375.2049999999999</v>
      </c>
      <c r="BE47" s="9">
        <v>6761.2049999999999</v>
      </c>
      <c r="BF47" s="9">
        <v>6670.7110000000002</v>
      </c>
      <c r="BG47" s="9">
        <v>7267.518</v>
      </c>
      <c r="BH47" s="9">
        <v>7711.933</v>
      </c>
      <c r="BI47" s="9">
        <v>5732.1959999999999</v>
      </c>
    </row>
    <row r="48" spans="1:61" x14ac:dyDescent="0.25">
      <c r="B48" t="s">
        <v>34</v>
      </c>
      <c r="D48" s="9">
        <v>635.64800000000002</v>
      </c>
      <c r="E48" s="9">
        <v>847.89099999999996</v>
      </c>
      <c r="F48" s="9">
        <v>837.59799999999996</v>
      </c>
      <c r="G48" s="9">
        <v>977.30499999999995</v>
      </c>
      <c r="H48" s="9">
        <v>1067.8409999999999</v>
      </c>
      <c r="I48" s="9">
        <v>1163.8409999999999</v>
      </c>
      <c r="J48" s="9">
        <v>1090.4259999999999</v>
      </c>
      <c r="K48" s="9">
        <v>1240.376</v>
      </c>
      <c r="L48" s="9">
        <v>1443.6690000000001</v>
      </c>
      <c r="M48" s="9">
        <v>919.59799999999996</v>
      </c>
      <c r="N48" s="9">
        <v>580.64800000000002</v>
      </c>
      <c r="O48" s="9">
        <v>1319.6690000000001</v>
      </c>
      <c r="P48" s="9">
        <v>1066.8409999999999</v>
      </c>
      <c r="Q48" s="9">
        <v>1118.962</v>
      </c>
      <c r="R48" s="9">
        <v>824.84100000000001</v>
      </c>
      <c r="S48" s="13"/>
      <c r="T48" s="9">
        <v>15.536</v>
      </c>
      <c r="U48" s="9">
        <v>37.950000000000003</v>
      </c>
      <c r="V48" s="9">
        <v>148.79900000000001</v>
      </c>
      <c r="W48" s="9">
        <v>25.95</v>
      </c>
      <c r="X48" s="9">
        <v>50.363999999999997</v>
      </c>
      <c r="Y48" s="9">
        <v>131.971</v>
      </c>
      <c r="Z48" s="9">
        <v>50.363999999999997</v>
      </c>
      <c r="AA48" s="9">
        <v>81.778000000000006</v>
      </c>
      <c r="AB48" s="9">
        <v>182.92</v>
      </c>
      <c r="AC48" s="9">
        <v>21.536000000000001</v>
      </c>
      <c r="AD48" s="9">
        <v>59.192</v>
      </c>
      <c r="AE48" s="9">
        <v>79.435000000000002</v>
      </c>
      <c r="AF48" s="9">
        <v>6.1210000000000004</v>
      </c>
      <c r="AG48" s="9">
        <v>43.777999999999999</v>
      </c>
      <c r="AH48" s="9">
        <v>69.021000000000001</v>
      </c>
      <c r="AI48" s="9">
        <v>23.95</v>
      </c>
      <c r="AJ48" s="9">
        <v>60.192</v>
      </c>
      <c r="AK48" s="9">
        <v>76.677999999999997</v>
      </c>
      <c r="AL48" s="9">
        <v>495.678</v>
      </c>
      <c r="AM48" s="9">
        <v>621.33500000000004</v>
      </c>
      <c r="AN48" s="9">
        <v>584.33500000000004</v>
      </c>
      <c r="AO48" s="9">
        <v>1101.0119999999999</v>
      </c>
      <c r="AP48" s="9">
        <v>1207.0119999999999</v>
      </c>
      <c r="AQ48" s="9">
        <v>1156.3050000000001</v>
      </c>
      <c r="AR48" s="9">
        <v>2029.2550000000001</v>
      </c>
      <c r="AS48" s="9">
        <v>2094.2550000000001</v>
      </c>
      <c r="AT48" s="9">
        <v>1492.548</v>
      </c>
      <c r="AU48" s="9">
        <v>2039.74</v>
      </c>
      <c r="AV48" s="9">
        <v>2509.0329999999999</v>
      </c>
      <c r="AW48" s="9">
        <v>1442.134</v>
      </c>
      <c r="AX48" s="9">
        <v>310.60700000000003</v>
      </c>
      <c r="AY48" s="9">
        <v>394.26299999999998</v>
      </c>
      <c r="AZ48" s="9">
        <v>407.678</v>
      </c>
      <c r="BA48" s="9">
        <v>1075.184</v>
      </c>
      <c r="BB48" s="9">
        <v>1115.598</v>
      </c>
      <c r="BC48" s="9">
        <v>1183.598</v>
      </c>
      <c r="BD48" s="9">
        <v>1726.7190000000001</v>
      </c>
      <c r="BE48" s="9">
        <v>1884.8409999999999</v>
      </c>
      <c r="BF48" s="9">
        <v>1501.2550000000001</v>
      </c>
      <c r="BG48" s="9">
        <v>2208.6190000000001</v>
      </c>
      <c r="BH48" s="9">
        <v>2357.7399999999998</v>
      </c>
      <c r="BI48" s="9">
        <v>1263.355</v>
      </c>
    </row>
    <row r="49" spans="1:61" x14ac:dyDescent="0.25">
      <c r="S49" s="13"/>
    </row>
    <row r="50" spans="1:61" x14ac:dyDescent="0.25">
      <c r="C50" s="7" t="s">
        <v>61</v>
      </c>
      <c r="D50" s="7" t="s">
        <v>48</v>
      </c>
    </row>
    <row r="51" spans="1:61" x14ac:dyDescent="0.25">
      <c r="C51">
        <v>0</v>
      </c>
      <c r="D51">
        <f>D45/(D45+D46)</f>
        <v>0.99392233982880107</v>
      </c>
      <c r="E51">
        <f t="shared" ref="E51:BI51" si="53">E45/(E45+E46)</f>
        <v>0.98733447004639974</v>
      </c>
      <c r="F51">
        <f t="shared" si="53"/>
        <v>0.99016184686926456</v>
      </c>
      <c r="G51">
        <f t="shared" si="53"/>
        <v>0.99126649137514611</v>
      </c>
      <c r="H51">
        <f t="shared" si="53"/>
        <v>0.99078638638776184</v>
      </c>
      <c r="I51">
        <f t="shared" si="53"/>
        <v>0.98728285195646914</v>
      </c>
      <c r="J51">
        <f t="shared" si="53"/>
        <v>0.99192325239249668</v>
      </c>
      <c r="K51">
        <f t="shared" si="53"/>
        <v>0.99434991450434351</v>
      </c>
      <c r="L51">
        <f t="shared" si="53"/>
        <v>0.99228346615421414</v>
      </c>
      <c r="M51">
        <f t="shared" si="53"/>
        <v>0.99529879414999045</v>
      </c>
      <c r="N51">
        <f t="shared" si="53"/>
        <v>0.99374975573971625</v>
      </c>
      <c r="O51">
        <f t="shared" si="53"/>
        <v>0.99430968862416225</v>
      </c>
      <c r="P51">
        <f t="shared" si="53"/>
        <v>0.99897232672392156</v>
      </c>
      <c r="Q51">
        <f t="shared" si="53"/>
        <v>0.99832370419939287</v>
      </c>
      <c r="R51">
        <f t="shared" si="53"/>
        <v>0.99395289047270441</v>
      </c>
      <c r="T51">
        <f t="shared" si="53"/>
        <v>0.9977871270761457</v>
      </c>
      <c r="U51">
        <f t="shared" si="53"/>
        <v>0.99818809769476347</v>
      </c>
      <c r="V51">
        <f t="shared" si="53"/>
        <v>0.99436160974348398</v>
      </c>
      <c r="W51">
        <f t="shared" si="53"/>
        <v>0.99759246946384783</v>
      </c>
      <c r="X51">
        <f t="shared" si="53"/>
        <v>0.99638130441946904</v>
      </c>
      <c r="Y51">
        <f t="shared" si="53"/>
        <v>0.99289058287357623</v>
      </c>
      <c r="Z51">
        <f t="shared" si="53"/>
        <v>0.99956616960926004</v>
      </c>
      <c r="AA51">
        <f t="shared" si="53"/>
        <v>0.99584273452884053</v>
      </c>
      <c r="AB51">
        <f t="shared" si="53"/>
        <v>0.99322618302870969</v>
      </c>
      <c r="AC51">
        <f t="shared" si="53"/>
        <v>0.99820738944164378</v>
      </c>
      <c r="AD51">
        <f t="shared" si="53"/>
        <v>0.9982244148195486</v>
      </c>
      <c r="AE51">
        <f t="shared" si="53"/>
        <v>0.99758446178141258</v>
      </c>
      <c r="AF51">
        <f t="shared" si="53"/>
        <v>0.99933413238897117</v>
      </c>
      <c r="AG51">
        <f t="shared" si="53"/>
        <v>0.99640250218589455</v>
      </c>
      <c r="AH51">
        <f t="shared" si="53"/>
        <v>0.99762326206694751</v>
      </c>
      <c r="AI51">
        <f t="shared" si="53"/>
        <v>0.99950634480491707</v>
      </c>
      <c r="AJ51">
        <f t="shared" si="53"/>
        <v>0.99731814210067404</v>
      </c>
      <c r="AK51">
        <f t="shared" si="53"/>
        <v>0.99599335186937554</v>
      </c>
      <c r="AL51">
        <f t="shared" si="53"/>
        <v>0.99968483327366842</v>
      </c>
      <c r="AM51">
        <f t="shared" si="53"/>
        <v>0.98107372929839443</v>
      </c>
      <c r="AN51">
        <f t="shared" si="53"/>
        <v>0.98037994126657124</v>
      </c>
      <c r="AO51">
        <f t="shared" si="53"/>
        <v>0.98520003587759153</v>
      </c>
      <c r="AP51">
        <f t="shared" si="53"/>
        <v>0.98375851225516464</v>
      </c>
      <c r="AQ51">
        <f t="shared" si="53"/>
        <v>0.97717132039659282</v>
      </c>
      <c r="AR51">
        <f t="shared" si="53"/>
        <v>0.99891537305437272</v>
      </c>
      <c r="AS51">
        <f t="shared" si="53"/>
        <v>0.98869287370608383</v>
      </c>
      <c r="AT51">
        <f t="shared" si="53"/>
        <v>0.98641468460398452</v>
      </c>
      <c r="AU51">
        <f t="shared" si="53"/>
        <v>0.98697879080017958</v>
      </c>
      <c r="AV51">
        <f t="shared" si="53"/>
        <v>0.98551635991872055</v>
      </c>
      <c r="AW51">
        <f t="shared" si="53"/>
        <v>0.98087686454892498</v>
      </c>
      <c r="AX51">
        <f t="shared" si="53"/>
        <v>0.99475590177867634</v>
      </c>
      <c r="AY51">
        <f t="shared" si="53"/>
        <v>0.98516933558270114</v>
      </c>
      <c r="AZ51">
        <f t="shared" si="53"/>
        <v>0.98169927456099815</v>
      </c>
      <c r="BA51">
        <f t="shared" si="53"/>
        <v>0.98377175107872195</v>
      </c>
      <c r="BB51">
        <f t="shared" si="53"/>
        <v>0.97940376005035568</v>
      </c>
      <c r="BC51">
        <f t="shared" si="53"/>
        <v>0.98991815170973529</v>
      </c>
      <c r="BD51">
        <f t="shared" si="53"/>
        <v>0.99685519594953576</v>
      </c>
      <c r="BE51">
        <f t="shared" si="53"/>
        <v>0.98881301626251339</v>
      </c>
      <c r="BF51">
        <f t="shared" si="53"/>
        <v>0.99164916039337359</v>
      </c>
      <c r="BG51">
        <f t="shared" si="53"/>
        <v>0.9863926532326377</v>
      </c>
      <c r="BH51">
        <f t="shared" si="53"/>
        <v>0.98089243962157868</v>
      </c>
      <c r="BI51">
        <f t="shared" si="53"/>
        <v>0.98736976411086885</v>
      </c>
    </row>
    <row r="53" spans="1:61" x14ac:dyDescent="0.25">
      <c r="C53">
        <v>60</v>
      </c>
      <c r="D53">
        <f>D47/(D48+D47)</f>
        <v>0.91087285843203036</v>
      </c>
      <c r="E53">
        <f t="shared" ref="E53:BI53" si="54">E47/(E48+E47)</f>
        <v>0.88468465699407428</v>
      </c>
      <c r="F53">
        <f t="shared" si="54"/>
        <v>0.8917452730207277</v>
      </c>
      <c r="G53">
        <f t="shared" si="54"/>
        <v>0.87671524571611947</v>
      </c>
      <c r="H53">
        <f t="shared" si="54"/>
        <v>0.87363078149816453</v>
      </c>
      <c r="I53">
        <f t="shared" si="54"/>
        <v>0.85438483513648467</v>
      </c>
      <c r="J53">
        <f t="shared" si="54"/>
        <v>0.86895293318381384</v>
      </c>
      <c r="K53">
        <f t="shared" si="54"/>
        <v>0.84754370881317409</v>
      </c>
      <c r="L53">
        <f t="shared" si="54"/>
        <v>0.83154953485810501</v>
      </c>
      <c r="M53">
        <f t="shared" si="54"/>
        <v>0.89449366082896542</v>
      </c>
      <c r="N53">
        <f t="shared" si="54"/>
        <v>0.92392819813821603</v>
      </c>
      <c r="O53">
        <f t="shared" si="54"/>
        <v>0.84883963337624158</v>
      </c>
      <c r="P53">
        <f t="shared" si="54"/>
        <v>0.88446897296777494</v>
      </c>
      <c r="Q53">
        <f t="shared" si="54"/>
        <v>0.88377269404828473</v>
      </c>
      <c r="R53">
        <f t="shared" si="54"/>
        <v>0.90556202628079996</v>
      </c>
      <c r="T53">
        <f t="shared" si="54"/>
        <v>0.99816868448105089</v>
      </c>
      <c r="U53">
        <f t="shared" si="54"/>
        <v>0.99618323796792163</v>
      </c>
      <c r="V53">
        <f t="shared" si="54"/>
        <v>0.98564094873822838</v>
      </c>
      <c r="W53">
        <f t="shared" si="54"/>
        <v>0.99702172727422966</v>
      </c>
      <c r="X53">
        <f t="shared" si="54"/>
        <v>0.99507079444731317</v>
      </c>
      <c r="Y53">
        <f t="shared" si="54"/>
        <v>0.98672444679075466</v>
      </c>
      <c r="Z53">
        <f t="shared" si="54"/>
        <v>0.99444408469428291</v>
      </c>
      <c r="AA53">
        <f t="shared" si="54"/>
        <v>0.99028094900570418</v>
      </c>
      <c r="AB53">
        <f t="shared" si="54"/>
        <v>0.98214370607126689</v>
      </c>
      <c r="AC53">
        <f t="shared" si="54"/>
        <v>0.99750623354766643</v>
      </c>
      <c r="AD53">
        <f t="shared" si="54"/>
        <v>0.99163881110425556</v>
      </c>
      <c r="AE53">
        <f t="shared" si="54"/>
        <v>0.99330666842380488</v>
      </c>
      <c r="AF53">
        <f t="shared" si="54"/>
        <v>0.9993111262618567</v>
      </c>
      <c r="AG53">
        <f t="shared" si="54"/>
        <v>0.99398549748995013</v>
      </c>
      <c r="AH53">
        <f t="shared" si="54"/>
        <v>0.99371357258450577</v>
      </c>
      <c r="AI53">
        <f t="shared" si="54"/>
        <v>0.99680281042975305</v>
      </c>
      <c r="AJ53">
        <f t="shared" si="54"/>
        <v>0.99069069672847399</v>
      </c>
      <c r="AK53">
        <f t="shared" si="54"/>
        <v>0.99272528072629174</v>
      </c>
      <c r="AL53">
        <f t="shared" si="54"/>
        <v>0.94390971926909439</v>
      </c>
      <c r="AM53">
        <f t="shared" si="54"/>
        <v>0.9362011916038393</v>
      </c>
      <c r="AN53">
        <f t="shared" si="54"/>
        <v>0.94346269888825673</v>
      </c>
      <c r="AO53">
        <f t="shared" si="54"/>
        <v>0.88406758501828364</v>
      </c>
      <c r="AP53">
        <f t="shared" si="54"/>
        <v>0.87580084250849344</v>
      </c>
      <c r="AQ53">
        <f t="shared" si="54"/>
        <v>0.88104804010956739</v>
      </c>
      <c r="AR53">
        <f t="shared" si="54"/>
        <v>0.73345455314457175</v>
      </c>
      <c r="AS53">
        <f t="shared" si="54"/>
        <v>0.73768536397423168</v>
      </c>
      <c r="AT53">
        <f t="shared" si="54"/>
        <v>0.75921215783817064</v>
      </c>
      <c r="AU53">
        <f t="shared" si="54"/>
        <v>0.78402882269799112</v>
      </c>
      <c r="AV53">
        <f t="shared" si="54"/>
        <v>0.74368763769329671</v>
      </c>
      <c r="AW53">
        <f t="shared" si="54"/>
        <v>0.81332103765736308</v>
      </c>
      <c r="AX53">
        <f t="shared" si="54"/>
        <v>0.967826972260038</v>
      </c>
      <c r="AY53">
        <f t="shared" si="54"/>
        <v>0.96055917394376344</v>
      </c>
      <c r="AZ53">
        <f t="shared" si="54"/>
        <v>0.96009311912254547</v>
      </c>
      <c r="BA53">
        <f t="shared" si="54"/>
        <v>0.88407133471223509</v>
      </c>
      <c r="BB53">
        <f t="shared" si="54"/>
        <v>0.89549666246316939</v>
      </c>
      <c r="BC53">
        <f t="shared" si="54"/>
        <v>0.88377804475574051</v>
      </c>
      <c r="BD53">
        <f t="shared" si="54"/>
        <v>0.78687543847609531</v>
      </c>
      <c r="BE53">
        <f t="shared" si="54"/>
        <v>0.78199965625905754</v>
      </c>
      <c r="BF53">
        <f t="shared" si="54"/>
        <v>0.81629206484706374</v>
      </c>
      <c r="BG53">
        <f t="shared" si="54"/>
        <v>0.76692833799258064</v>
      </c>
      <c r="BH53">
        <f t="shared" si="54"/>
        <v>0.76585734214010737</v>
      </c>
      <c r="BI53">
        <f t="shared" si="54"/>
        <v>0.81940593385710436</v>
      </c>
    </row>
    <row r="54" spans="1:61" x14ac:dyDescent="0.25">
      <c r="D54" s="7" t="s">
        <v>49</v>
      </c>
    </row>
    <row r="55" spans="1:61" x14ac:dyDescent="0.25">
      <c r="D55">
        <f>D53/D51</f>
        <v>0.91644268564174181</v>
      </c>
      <c r="E55">
        <f t="shared" ref="E55:BI55" si="55">E53/E51</f>
        <v>0.89603339479527999</v>
      </c>
      <c r="F55">
        <f t="shared" si="55"/>
        <v>0.90060556851416307</v>
      </c>
      <c r="G55">
        <f t="shared" si="55"/>
        <v>0.88443950576790498</v>
      </c>
      <c r="H55">
        <f t="shared" si="55"/>
        <v>0.88175493073060207</v>
      </c>
      <c r="I55">
        <f t="shared" si="55"/>
        <v>0.86539012952911676</v>
      </c>
      <c r="J55">
        <f t="shared" si="55"/>
        <v>0.87602839341442884</v>
      </c>
      <c r="K55">
        <f t="shared" si="55"/>
        <v>0.852359613502508</v>
      </c>
      <c r="L55">
        <f t="shared" si="55"/>
        <v>0.83801611456949443</v>
      </c>
      <c r="M55">
        <f t="shared" si="55"/>
        <v>0.89871872254490659</v>
      </c>
      <c r="N55">
        <f t="shared" si="55"/>
        <v>0.92973929583557258</v>
      </c>
      <c r="O55">
        <f t="shared" si="55"/>
        <v>0.85369743761703731</v>
      </c>
      <c r="P55">
        <f t="shared" si="55"/>
        <v>0.88537885315436671</v>
      </c>
      <c r="Q55">
        <f t="shared" si="55"/>
        <v>0.88525664604651211</v>
      </c>
      <c r="R55">
        <f t="shared" si="55"/>
        <v>0.91107137467061694</v>
      </c>
      <c r="T55">
        <f t="shared" si="55"/>
        <v>1.000382403615512</v>
      </c>
      <c r="U55">
        <f t="shared" si="55"/>
        <v>0.99799150106931556</v>
      </c>
      <c r="V55">
        <f t="shared" si="55"/>
        <v>0.99122988969022519</v>
      </c>
      <c r="W55">
        <f t="shared" si="55"/>
        <v>0.99942788041501063</v>
      </c>
      <c r="X55">
        <f t="shared" si="55"/>
        <v>0.99868473046780071</v>
      </c>
      <c r="Y55">
        <f t="shared" si="55"/>
        <v>0.99378971239209879</v>
      </c>
      <c r="Z55">
        <f t="shared" si="55"/>
        <v>0.99487569200448289</v>
      </c>
      <c r="AA55">
        <f t="shared" si="55"/>
        <v>0.99441499613313167</v>
      </c>
      <c r="AB55">
        <f t="shared" si="55"/>
        <v>0.98884194038899753</v>
      </c>
      <c r="AC55">
        <f t="shared" si="55"/>
        <v>0.99929758494938659</v>
      </c>
      <c r="AD55">
        <f t="shared" si="55"/>
        <v>0.99340268218496386</v>
      </c>
      <c r="AE55">
        <f t="shared" si="55"/>
        <v>0.99571184844843241</v>
      </c>
      <c r="AF55">
        <f t="shared" si="55"/>
        <v>0.99997697854364342</v>
      </c>
      <c r="AG55">
        <f t="shared" si="55"/>
        <v>0.99757426874115429</v>
      </c>
      <c r="AH55">
        <f t="shared" si="55"/>
        <v>0.99608099607226341</v>
      </c>
      <c r="AI55">
        <f t="shared" si="55"/>
        <v>0.99729513035188222</v>
      </c>
      <c r="AJ55">
        <f t="shared" si="55"/>
        <v>0.99335473296591148</v>
      </c>
      <c r="AK55">
        <f t="shared" si="55"/>
        <v>0.99671878217163801</v>
      </c>
      <c r="AL55">
        <f t="shared" si="55"/>
        <v>0.94420730199344205</v>
      </c>
      <c r="AM55">
        <f t="shared" si="55"/>
        <v>0.95426180891965651</v>
      </c>
      <c r="AN55">
        <f t="shared" si="55"/>
        <v>0.96234394358311692</v>
      </c>
      <c r="AO55">
        <f t="shared" si="55"/>
        <v>0.89734830777871255</v>
      </c>
      <c r="AP55">
        <f t="shared" si="55"/>
        <v>0.89025998921301386</v>
      </c>
      <c r="AQ55">
        <f t="shared" si="55"/>
        <v>0.90163108732252495</v>
      </c>
      <c r="AR55">
        <f t="shared" si="55"/>
        <v>0.73425094150057546</v>
      </c>
      <c r="AS55">
        <f t="shared" si="55"/>
        <v>0.74612185805389852</v>
      </c>
      <c r="AT55">
        <f t="shared" si="55"/>
        <v>0.76966834505608683</v>
      </c>
      <c r="AU55">
        <f t="shared" si="55"/>
        <v>0.79437251337726367</v>
      </c>
      <c r="AV55">
        <f t="shared" si="55"/>
        <v>0.75461724222886728</v>
      </c>
      <c r="AW55">
        <f t="shared" si="55"/>
        <v>0.82917751152320673</v>
      </c>
      <c r="AX55">
        <f t="shared" si="55"/>
        <v>0.97292910806511623</v>
      </c>
      <c r="AY55">
        <f t="shared" si="55"/>
        <v>0.97501935885531654</v>
      </c>
      <c r="AZ55">
        <f t="shared" si="55"/>
        <v>0.97799106508649036</v>
      </c>
      <c r="BA55">
        <f t="shared" si="55"/>
        <v>0.89865493062068136</v>
      </c>
      <c r="BB55">
        <f t="shared" si="55"/>
        <v>0.9143283893632671</v>
      </c>
      <c r="BC55">
        <f t="shared" si="55"/>
        <v>0.89277890624525358</v>
      </c>
      <c r="BD55">
        <f t="shared" si="55"/>
        <v>0.78935781412722827</v>
      </c>
      <c r="BE55">
        <f t="shared" si="55"/>
        <v>0.79084684707614084</v>
      </c>
      <c r="BF55">
        <f t="shared" si="55"/>
        <v>0.82316619370025168</v>
      </c>
      <c r="BG55">
        <f t="shared" si="55"/>
        <v>0.77750816115588295</v>
      </c>
      <c r="BH55">
        <f t="shared" si="55"/>
        <v>0.78077606800147192</v>
      </c>
      <c r="BI55">
        <f t="shared" si="55"/>
        <v>0.82988761013457135</v>
      </c>
    </row>
    <row r="57" spans="1:61" x14ac:dyDescent="0.25">
      <c r="A57" s="4" t="s">
        <v>54</v>
      </c>
    </row>
    <row r="60" spans="1:61" x14ac:dyDescent="0.25">
      <c r="D60" t="s">
        <v>37</v>
      </c>
      <c r="E60" t="s">
        <v>38</v>
      </c>
      <c r="F60" t="s">
        <v>39</v>
      </c>
      <c r="G60" t="s">
        <v>37</v>
      </c>
      <c r="H60" t="s">
        <v>38</v>
      </c>
      <c r="I60" t="s">
        <v>39</v>
      </c>
      <c r="J60" t="s">
        <v>37</v>
      </c>
      <c r="K60" t="s">
        <v>38</v>
      </c>
      <c r="L60" t="s">
        <v>39</v>
      </c>
      <c r="M60" t="s">
        <v>37</v>
      </c>
      <c r="N60" t="s">
        <v>38</v>
      </c>
      <c r="O60" t="s">
        <v>39</v>
      </c>
      <c r="P60" t="s">
        <v>37</v>
      </c>
      <c r="Q60" t="s">
        <v>38</v>
      </c>
      <c r="R60" t="s">
        <v>39</v>
      </c>
      <c r="S60" t="s">
        <v>37</v>
      </c>
      <c r="T60" t="s">
        <v>38</v>
      </c>
      <c r="U60" t="s">
        <v>39</v>
      </c>
      <c r="V60" t="s">
        <v>37</v>
      </c>
      <c r="W60" t="s">
        <v>38</v>
      </c>
      <c r="X60" t="s">
        <v>39</v>
      </c>
      <c r="Y60" t="s">
        <v>37</v>
      </c>
      <c r="Z60" t="s">
        <v>38</v>
      </c>
      <c r="AA60" t="s">
        <v>39</v>
      </c>
      <c r="AB60" t="s">
        <v>37</v>
      </c>
      <c r="AC60" t="s">
        <v>38</v>
      </c>
      <c r="AD60" t="s">
        <v>39</v>
      </c>
    </row>
    <row r="61" spans="1:61" x14ac:dyDescent="0.25">
      <c r="D61" s="7" t="s">
        <v>35</v>
      </c>
    </row>
    <row r="62" spans="1:61" ht="18" x14ac:dyDescent="0.35">
      <c r="C62" s="7" t="s">
        <v>61</v>
      </c>
      <c r="D62" t="s">
        <v>36</v>
      </c>
      <c r="G62" t="s">
        <v>22</v>
      </c>
      <c r="J62" t="s">
        <v>24</v>
      </c>
      <c r="M62" t="s">
        <v>25</v>
      </c>
      <c r="P62" t="s">
        <v>27</v>
      </c>
      <c r="S62" t="s">
        <v>29</v>
      </c>
      <c r="V62" t="s">
        <v>30</v>
      </c>
      <c r="Y62" t="s">
        <v>40</v>
      </c>
      <c r="AB62" t="s">
        <v>41</v>
      </c>
    </row>
    <row r="63" spans="1:61" x14ac:dyDescent="0.25">
      <c r="B63" t="s">
        <v>33</v>
      </c>
      <c r="C63">
        <v>0</v>
      </c>
      <c r="D63" s="9">
        <v>7595.0039999999999</v>
      </c>
      <c r="E63" s="9">
        <v>7487.3469999999998</v>
      </c>
      <c r="F63" s="9">
        <v>10698.852999999999</v>
      </c>
      <c r="G63" s="9">
        <v>8251.9330000000009</v>
      </c>
      <c r="H63" s="9">
        <v>6774.6189999999997</v>
      </c>
      <c r="I63" s="9">
        <v>10850.710999999999</v>
      </c>
      <c r="J63" s="9">
        <v>9001.8610000000008</v>
      </c>
      <c r="K63" s="9">
        <v>6873.0829999999996</v>
      </c>
      <c r="L63" s="9">
        <v>10978.589</v>
      </c>
      <c r="M63" s="9">
        <v>9501.0239999999994</v>
      </c>
      <c r="N63" s="9">
        <v>10632.64</v>
      </c>
      <c r="O63" s="9">
        <v>8966.7819999999992</v>
      </c>
      <c r="P63" s="9">
        <v>9387.4889999999996</v>
      </c>
      <c r="Q63" s="9">
        <v>6660.326</v>
      </c>
      <c r="R63" s="9">
        <v>10608.933000000001</v>
      </c>
      <c r="S63" s="9">
        <v>8646.5889999999999</v>
      </c>
      <c r="T63" s="9">
        <v>9738.4179999999997</v>
      </c>
      <c r="U63" s="9">
        <v>10627.539000000001</v>
      </c>
      <c r="V63" s="9">
        <v>8797.0040000000008</v>
      </c>
      <c r="W63" s="9">
        <v>9171.9330000000009</v>
      </c>
      <c r="X63" s="9">
        <v>11395.054</v>
      </c>
      <c r="Y63" s="9">
        <v>9489.2250000000004</v>
      </c>
      <c r="Z63" s="9">
        <v>12142.418</v>
      </c>
      <c r="AA63" s="9">
        <v>9730.518</v>
      </c>
      <c r="AB63" s="9">
        <v>9566.9330000000009</v>
      </c>
      <c r="AC63" s="9">
        <v>12657.075000000001</v>
      </c>
      <c r="AD63" s="9">
        <v>10728.296</v>
      </c>
    </row>
    <row r="64" spans="1:61" x14ac:dyDescent="0.25">
      <c r="C64">
        <v>3</v>
      </c>
      <c r="D64" s="9">
        <v>7876.64</v>
      </c>
      <c r="E64" s="9">
        <v>7384.3969999999999</v>
      </c>
      <c r="F64" s="9">
        <v>9228.2759999999998</v>
      </c>
      <c r="G64" s="9">
        <v>7635.8109999999997</v>
      </c>
      <c r="H64" s="9">
        <v>7042.2049999999999</v>
      </c>
      <c r="I64" s="9">
        <v>10212.539000000001</v>
      </c>
      <c r="J64" s="9">
        <v>9110.8109999999997</v>
      </c>
      <c r="K64" s="9">
        <v>6415.5479999999998</v>
      </c>
      <c r="L64" s="9">
        <v>10904.418</v>
      </c>
      <c r="M64" s="9">
        <v>9038.7610000000004</v>
      </c>
      <c r="N64" s="9">
        <v>10149.054</v>
      </c>
      <c r="O64" s="9">
        <v>9070.3469999999998</v>
      </c>
      <c r="P64" s="9">
        <v>10047.418</v>
      </c>
      <c r="Q64" s="9">
        <v>7061.5690000000004</v>
      </c>
      <c r="R64" s="9">
        <v>9717.9830000000002</v>
      </c>
      <c r="S64" s="9">
        <v>8688.2250000000004</v>
      </c>
      <c r="T64" s="9">
        <v>9330.0540000000001</v>
      </c>
      <c r="U64" s="9">
        <v>10926.64</v>
      </c>
      <c r="V64" s="9">
        <v>8656.0040000000008</v>
      </c>
      <c r="W64" s="9">
        <v>9067.8109999999997</v>
      </c>
      <c r="X64" s="9">
        <v>11116.347</v>
      </c>
      <c r="Y64" s="9">
        <v>9507.1749999999993</v>
      </c>
      <c r="Z64" s="9">
        <v>11421.174999999999</v>
      </c>
      <c r="AA64" s="9">
        <v>9502.3970000000008</v>
      </c>
      <c r="AB64" s="9">
        <v>9604.7610000000004</v>
      </c>
      <c r="AC64" s="9">
        <v>13722.418</v>
      </c>
      <c r="AD64" s="9">
        <v>10421.054</v>
      </c>
    </row>
    <row r="65" spans="2:30" x14ac:dyDescent="0.25">
      <c r="C65">
        <v>6</v>
      </c>
      <c r="D65" s="9">
        <v>7779.9830000000002</v>
      </c>
      <c r="E65" s="9">
        <v>7277.6689999999999</v>
      </c>
      <c r="F65" s="9">
        <v>9335.518</v>
      </c>
      <c r="G65" s="9">
        <v>7589.933</v>
      </c>
      <c r="H65" s="9">
        <v>6656.4970000000003</v>
      </c>
      <c r="I65" s="9">
        <v>9449.7610000000004</v>
      </c>
      <c r="J65" s="9">
        <v>9072.64</v>
      </c>
      <c r="K65" s="9">
        <v>6254.3760000000002</v>
      </c>
      <c r="L65" s="9">
        <v>9562.518</v>
      </c>
      <c r="M65" s="9">
        <v>9078.0540000000001</v>
      </c>
      <c r="N65" s="9">
        <v>10371.882</v>
      </c>
      <c r="O65" s="9">
        <v>9943.0040000000008</v>
      </c>
      <c r="P65" s="9">
        <v>9307.3970000000008</v>
      </c>
      <c r="Q65" s="9">
        <v>7011.9830000000002</v>
      </c>
      <c r="R65" s="9">
        <v>9340.8610000000008</v>
      </c>
      <c r="S65" s="9">
        <v>9003.8109999999997</v>
      </c>
      <c r="T65" s="9">
        <v>9597.0540000000001</v>
      </c>
      <c r="U65" s="9">
        <v>11390.054</v>
      </c>
      <c r="V65" s="9">
        <v>9601.64</v>
      </c>
      <c r="W65" s="9">
        <v>8797.1039999999994</v>
      </c>
      <c r="X65" s="9">
        <v>10277.518</v>
      </c>
      <c r="Y65" s="9">
        <v>8853.1039999999994</v>
      </c>
      <c r="Z65" s="9">
        <v>10295.761</v>
      </c>
      <c r="AA65" s="9">
        <v>9931.8819999999996</v>
      </c>
      <c r="AB65" s="9">
        <v>8514.3469999999998</v>
      </c>
      <c r="AC65" s="9">
        <v>12954.125</v>
      </c>
      <c r="AD65" s="9">
        <v>10000.468000000001</v>
      </c>
    </row>
    <row r="66" spans="2:30" x14ac:dyDescent="0.25">
      <c r="C66">
        <v>18</v>
      </c>
      <c r="D66" s="9">
        <v>6843.8109999999997</v>
      </c>
      <c r="E66" s="9">
        <v>6588.0829999999996</v>
      </c>
      <c r="F66" s="9">
        <v>9344.0540000000001</v>
      </c>
      <c r="G66" s="9">
        <v>6396.69</v>
      </c>
      <c r="H66" s="9">
        <v>5933.9620000000004</v>
      </c>
      <c r="I66" s="9">
        <v>8183.7610000000004</v>
      </c>
      <c r="J66" s="9">
        <v>8081.3969999999999</v>
      </c>
      <c r="K66" s="9">
        <v>5566.3760000000002</v>
      </c>
      <c r="L66" s="9">
        <v>8521.4680000000008</v>
      </c>
      <c r="M66" s="9">
        <v>8328.1039999999994</v>
      </c>
      <c r="N66" s="9">
        <v>9114.5889999999999</v>
      </c>
      <c r="O66" s="9">
        <v>7879.3969999999999</v>
      </c>
      <c r="P66" s="9">
        <v>8907.1039999999994</v>
      </c>
      <c r="Q66" s="9">
        <v>5864.4470000000001</v>
      </c>
      <c r="R66" s="9">
        <v>8024.326</v>
      </c>
      <c r="S66" s="9">
        <v>7753.5690000000004</v>
      </c>
      <c r="T66" s="9">
        <v>8673.1749999999993</v>
      </c>
      <c r="U66" s="9">
        <v>9557.9830000000002</v>
      </c>
      <c r="V66" s="9">
        <v>7556.2250000000004</v>
      </c>
      <c r="W66" s="9">
        <v>7821.518</v>
      </c>
      <c r="X66" s="9">
        <v>9558.2759999999998</v>
      </c>
      <c r="Y66" s="9">
        <v>7780.518</v>
      </c>
      <c r="Z66" s="9">
        <v>8544.3469999999998</v>
      </c>
      <c r="AA66" s="9">
        <v>8052.3969999999999</v>
      </c>
      <c r="AB66" s="9">
        <v>8511.0540000000001</v>
      </c>
      <c r="AC66" s="9">
        <v>12192.761</v>
      </c>
      <c r="AD66" s="9">
        <v>9325.0540000000001</v>
      </c>
    </row>
    <row r="67" spans="2:30" x14ac:dyDescent="0.25">
      <c r="C67">
        <v>36</v>
      </c>
      <c r="D67" s="9">
        <v>5985.3969999999999</v>
      </c>
      <c r="E67" s="9">
        <v>5425.9620000000004</v>
      </c>
      <c r="F67" s="9">
        <v>7854.2250000000004</v>
      </c>
      <c r="G67" s="9">
        <v>5603.933</v>
      </c>
      <c r="H67" s="9">
        <v>4657.134</v>
      </c>
      <c r="I67" s="9">
        <v>6972.933</v>
      </c>
      <c r="J67" s="9">
        <v>6296.0330000000004</v>
      </c>
      <c r="K67" s="9">
        <v>4780.79</v>
      </c>
      <c r="L67" s="9">
        <v>8031.8819999999996</v>
      </c>
      <c r="M67" s="9">
        <v>7538.2250000000004</v>
      </c>
      <c r="N67" s="9">
        <v>7590.125</v>
      </c>
      <c r="O67" s="9">
        <v>6616.1040000000003</v>
      </c>
      <c r="P67" s="9">
        <v>8079.3969999999999</v>
      </c>
      <c r="Q67" s="9">
        <v>5348.0330000000004</v>
      </c>
      <c r="R67" s="9">
        <v>6947.6189999999997</v>
      </c>
      <c r="S67" s="9">
        <v>7073.0330000000004</v>
      </c>
      <c r="T67" s="9">
        <v>7264.2250000000004</v>
      </c>
      <c r="U67" s="9">
        <v>8224.2759999999998</v>
      </c>
      <c r="V67" s="9">
        <v>6010.7610000000004</v>
      </c>
      <c r="W67" s="9">
        <v>6904.4679999999998</v>
      </c>
      <c r="X67" s="9">
        <v>6951.74</v>
      </c>
      <c r="Y67" s="9">
        <v>6705.8109999999997</v>
      </c>
      <c r="Z67" s="9">
        <v>7918.8819999999996</v>
      </c>
      <c r="AA67" s="9">
        <v>6256.933</v>
      </c>
      <c r="AB67" s="9">
        <v>7300.4679999999998</v>
      </c>
      <c r="AC67" s="9">
        <v>11450.882</v>
      </c>
      <c r="AD67" s="9">
        <v>7730.4679999999998</v>
      </c>
    </row>
    <row r="68" spans="2:30" x14ac:dyDescent="0.25">
      <c r="C68">
        <v>60</v>
      </c>
      <c r="D68" s="9">
        <v>4306.74</v>
      </c>
      <c r="E68" s="9">
        <v>4627.4260000000004</v>
      </c>
      <c r="F68" s="9">
        <v>6580.64</v>
      </c>
      <c r="G68" s="9">
        <v>5074.6099999999997</v>
      </c>
      <c r="H68" s="9">
        <v>3831.134</v>
      </c>
      <c r="I68" s="9">
        <v>6085.933</v>
      </c>
      <c r="J68" s="9">
        <v>5434.6189999999997</v>
      </c>
      <c r="K68" s="9">
        <v>3800.74</v>
      </c>
      <c r="L68" s="9">
        <v>6928.4390000000003</v>
      </c>
      <c r="M68" s="9">
        <v>6702.64</v>
      </c>
      <c r="N68" s="9">
        <v>7191.4390000000003</v>
      </c>
      <c r="O68" s="9">
        <v>5458.2759999999998</v>
      </c>
      <c r="P68" s="9">
        <v>7049.69</v>
      </c>
      <c r="Q68" s="9">
        <v>4432.326</v>
      </c>
      <c r="R68" s="9">
        <v>5758.0039999999999</v>
      </c>
      <c r="S68" s="9">
        <v>6189.1540000000005</v>
      </c>
      <c r="T68" s="9">
        <v>6001.3969999999999</v>
      </c>
      <c r="U68" s="9">
        <v>7393.5690000000004</v>
      </c>
      <c r="V68" s="9">
        <v>5987.61</v>
      </c>
      <c r="W68" s="9">
        <v>5865.1750000000002</v>
      </c>
      <c r="X68" s="9">
        <v>6213.1540000000005</v>
      </c>
      <c r="Y68" s="9">
        <v>5578.2759999999998</v>
      </c>
      <c r="Z68" s="9">
        <v>7422.66</v>
      </c>
      <c r="AA68" s="9">
        <v>5170.6899999999996</v>
      </c>
      <c r="AB68" s="9">
        <v>6862.61</v>
      </c>
      <c r="AC68" s="9">
        <v>9727.7109999999993</v>
      </c>
      <c r="AD68" s="9">
        <v>5435.2960000000003</v>
      </c>
    </row>
    <row r="69" spans="2:30" x14ac:dyDescent="0.25">
      <c r="B69" t="s">
        <v>34</v>
      </c>
      <c r="C69">
        <v>0</v>
      </c>
      <c r="D69" s="9">
        <v>6.1210000000000004</v>
      </c>
      <c r="E69" s="9">
        <v>13.536</v>
      </c>
      <c r="F69" s="9">
        <v>14.121</v>
      </c>
      <c r="G69" s="9">
        <v>305.16300000000001</v>
      </c>
      <c r="H69" s="9">
        <v>753.71900000000005</v>
      </c>
      <c r="I69" s="9">
        <v>1606.74</v>
      </c>
      <c r="J69" s="9">
        <v>22.95</v>
      </c>
      <c r="K69" s="9">
        <v>81.606999999999999</v>
      </c>
      <c r="L69" s="9">
        <v>222.435</v>
      </c>
      <c r="M69" s="9">
        <v>19.95</v>
      </c>
      <c r="N69" s="9">
        <v>219.92</v>
      </c>
      <c r="O69" s="9">
        <v>4.1210000000000004</v>
      </c>
      <c r="P69" s="9">
        <v>4.1210000000000004</v>
      </c>
      <c r="Q69" s="9">
        <v>70.364000000000004</v>
      </c>
      <c r="R69" s="9">
        <v>79.191999999999993</v>
      </c>
      <c r="S69" s="9">
        <v>4.1210000000000004</v>
      </c>
      <c r="T69" s="9">
        <v>47.606999999999999</v>
      </c>
      <c r="U69" s="9">
        <v>114.021</v>
      </c>
      <c r="V69" s="9">
        <v>70.606999999999999</v>
      </c>
      <c r="W69" s="9">
        <v>42.363999999999997</v>
      </c>
      <c r="X69" s="9">
        <v>77.191999999999993</v>
      </c>
      <c r="Y69" s="9">
        <v>158.84899999999999</v>
      </c>
      <c r="Z69" s="9">
        <v>209.26300000000001</v>
      </c>
      <c r="AA69" s="9">
        <v>172.435</v>
      </c>
      <c r="AB69" s="9">
        <v>138.84899999999999</v>
      </c>
      <c r="AC69" s="9">
        <v>359.92</v>
      </c>
      <c r="AD69" s="9">
        <v>201.33500000000001</v>
      </c>
    </row>
    <row r="70" spans="2:30" x14ac:dyDescent="0.25">
      <c r="C70">
        <v>3</v>
      </c>
      <c r="D70" s="9">
        <v>288.04199999999997</v>
      </c>
      <c r="E70" s="9">
        <v>454.06200000000001</v>
      </c>
      <c r="F70" s="9">
        <v>776.82</v>
      </c>
      <c r="G70" s="9">
        <v>784.89099999999996</v>
      </c>
      <c r="H70" s="9">
        <v>1053.548</v>
      </c>
      <c r="I70" s="9">
        <v>2189.2759999999998</v>
      </c>
      <c r="J70" s="9">
        <v>456.64800000000002</v>
      </c>
      <c r="K70" s="9">
        <v>417.52699999999999</v>
      </c>
      <c r="L70" s="9">
        <v>907.18399999999997</v>
      </c>
      <c r="M70" s="9">
        <v>341.33499999999998</v>
      </c>
      <c r="N70" s="9">
        <v>683.30499999999995</v>
      </c>
      <c r="O70" s="9">
        <v>400.28399999999999</v>
      </c>
      <c r="P70" s="9">
        <v>821.255</v>
      </c>
      <c r="Q70" s="9">
        <v>587.99099999999999</v>
      </c>
      <c r="R70" s="9">
        <v>663.18399999999997</v>
      </c>
      <c r="S70" s="9">
        <v>356.40600000000001</v>
      </c>
      <c r="T70" s="9">
        <v>349.16300000000001</v>
      </c>
      <c r="U70" s="9">
        <v>738.35500000000002</v>
      </c>
      <c r="V70" s="9">
        <v>321.33499999999998</v>
      </c>
      <c r="W70" s="9">
        <v>313.21300000000002</v>
      </c>
      <c r="X70" s="9">
        <v>845.23400000000004</v>
      </c>
      <c r="Y70" s="9">
        <v>493.577</v>
      </c>
      <c r="Z70" s="9">
        <v>799.77</v>
      </c>
      <c r="AA70" s="9">
        <v>548.11300000000006</v>
      </c>
      <c r="AB70" s="9">
        <v>374.113</v>
      </c>
      <c r="AC70" s="9">
        <v>1441.154</v>
      </c>
      <c r="AD70" s="9">
        <v>464.64800000000002</v>
      </c>
    </row>
    <row r="71" spans="2:30" x14ac:dyDescent="0.25">
      <c r="C71">
        <v>6</v>
      </c>
      <c r="D71" s="9">
        <v>807.42600000000004</v>
      </c>
      <c r="E71" s="9">
        <v>800.84100000000001</v>
      </c>
      <c r="F71" s="9">
        <v>1406.376</v>
      </c>
      <c r="G71" s="9">
        <v>1575.6189999999999</v>
      </c>
      <c r="H71" s="9">
        <v>1199.548</v>
      </c>
      <c r="I71" s="9">
        <v>2582.69</v>
      </c>
      <c r="J71" s="9">
        <v>1023.962</v>
      </c>
      <c r="K71" s="9">
        <v>783.89099999999996</v>
      </c>
      <c r="L71" s="9">
        <v>1477.6690000000001</v>
      </c>
      <c r="M71" s="9">
        <v>689.59799999999996</v>
      </c>
      <c r="N71" s="9">
        <v>1316.569</v>
      </c>
      <c r="O71" s="9">
        <v>816.71900000000005</v>
      </c>
      <c r="P71" s="9">
        <v>1279.74</v>
      </c>
      <c r="Q71" s="9">
        <v>754.35500000000002</v>
      </c>
      <c r="R71" s="9">
        <v>1121.6690000000001</v>
      </c>
      <c r="S71" s="9">
        <v>988.79</v>
      </c>
      <c r="T71" s="9">
        <v>859.59799999999996</v>
      </c>
      <c r="U71" s="9">
        <v>1728.0119999999999</v>
      </c>
      <c r="V71" s="9">
        <v>739.89099999999996</v>
      </c>
      <c r="W71" s="9">
        <v>621.77</v>
      </c>
      <c r="X71" s="9">
        <v>1426.84</v>
      </c>
      <c r="Y71" s="9">
        <v>846.59799999999996</v>
      </c>
      <c r="Z71" s="9">
        <v>1387.8910000000001</v>
      </c>
      <c r="AA71" s="9">
        <v>782.89099999999996</v>
      </c>
      <c r="AB71" s="9">
        <v>608.06200000000001</v>
      </c>
      <c r="AC71" s="9">
        <v>2291.3470000000002</v>
      </c>
      <c r="AD71" s="9">
        <v>735.42600000000004</v>
      </c>
    </row>
    <row r="72" spans="2:30" x14ac:dyDescent="0.25">
      <c r="C72">
        <v>18</v>
      </c>
      <c r="D72" s="9">
        <v>2048.3969999999999</v>
      </c>
      <c r="E72" s="9">
        <v>1797.376</v>
      </c>
      <c r="F72" s="9">
        <v>2848.569</v>
      </c>
      <c r="G72" s="9">
        <v>3120.154</v>
      </c>
      <c r="H72" s="9">
        <v>2023.376</v>
      </c>
      <c r="I72" s="9">
        <v>3787.933</v>
      </c>
      <c r="J72" s="9">
        <v>2477.4470000000001</v>
      </c>
      <c r="K72" s="9">
        <v>1552.134</v>
      </c>
      <c r="L72" s="9">
        <v>2583.3969999999999</v>
      </c>
      <c r="M72" s="9">
        <v>1911.569</v>
      </c>
      <c r="N72" s="9">
        <v>2927.3470000000002</v>
      </c>
      <c r="O72" s="9">
        <v>2093.69</v>
      </c>
      <c r="P72" s="9">
        <v>2604.1039999999998</v>
      </c>
      <c r="Q72" s="9">
        <v>1101.7190000000001</v>
      </c>
      <c r="R72" s="9">
        <v>2321.326</v>
      </c>
      <c r="S72" s="9">
        <v>2521.4470000000001</v>
      </c>
      <c r="T72" s="9">
        <v>2290.569</v>
      </c>
      <c r="U72" s="9">
        <v>4763.4470000000001</v>
      </c>
      <c r="V72" s="9">
        <v>1968.0329999999999</v>
      </c>
      <c r="W72" s="9">
        <v>1888.2760000000001</v>
      </c>
      <c r="X72" s="9">
        <v>4430.6899999999996</v>
      </c>
      <c r="Y72" s="9">
        <v>1731.0329999999999</v>
      </c>
      <c r="Z72" s="9">
        <v>3322.8609999999999</v>
      </c>
      <c r="AA72" s="9">
        <v>1917.0329999999999</v>
      </c>
      <c r="AB72" s="9">
        <v>1608.8610000000001</v>
      </c>
      <c r="AC72" s="9">
        <v>4445.4679999999998</v>
      </c>
      <c r="AD72" s="9">
        <v>1869.3969999999999</v>
      </c>
    </row>
    <row r="73" spans="2:30" x14ac:dyDescent="0.25">
      <c r="C73">
        <v>36</v>
      </c>
      <c r="D73" s="9">
        <v>3715.2249999999999</v>
      </c>
      <c r="E73" s="9">
        <v>2619.6689999999999</v>
      </c>
      <c r="F73" s="9">
        <v>3708.0329999999999</v>
      </c>
      <c r="G73" s="9">
        <v>4785.7610000000004</v>
      </c>
      <c r="H73" s="9">
        <v>2932.3760000000002</v>
      </c>
      <c r="I73" s="9">
        <v>5019.7610000000004</v>
      </c>
      <c r="J73" s="9">
        <v>3234.8609999999999</v>
      </c>
      <c r="K73" s="9">
        <v>2163.962</v>
      </c>
      <c r="L73" s="9">
        <v>3662.8820000000001</v>
      </c>
      <c r="M73" s="9">
        <v>3168.518</v>
      </c>
      <c r="N73" s="9">
        <v>4001.125</v>
      </c>
      <c r="O73" s="9">
        <v>3302.1039999999998</v>
      </c>
      <c r="P73" s="9">
        <v>3592.1039999999998</v>
      </c>
      <c r="Q73" s="9">
        <v>1713.0830000000001</v>
      </c>
      <c r="R73" s="9">
        <v>3626.64</v>
      </c>
      <c r="S73" s="9">
        <v>3932.69</v>
      </c>
      <c r="T73" s="9">
        <v>3741.1039999999998</v>
      </c>
      <c r="U73" s="9">
        <v>6715.8609999999999</v>
      </c>
      <c r="V73" s="9">
        <v>2952.933</v>
      </c>
      <c r="W73" s="9">
        <v>3001.64</v>
      </c>
      <c r="X73" s="9">
        <v>5850.1540000000005</v>
      </c>
      <c r="Y73" s="9">
        <v>2863.8110000000001</v>
      </c>
      <c r="Z73" s="9">
        <v>5155.7610000000004</v>
      </c>
      <c r="AA73" s="9">
        <v>2912.8110000000001</v>
      </c>
      <c r="AB73" s="9">
        <v>2502.3470000000002</v>
      </c>
      <c r="AC73" s="9">
        <v>6592.5889999999999</v>
      </c>
      <c r="AD73" s="9">
        <v>2612.2249999999999</v>
      </c>
    </row>
    <row r="74" spans="2:30" x14ac:dyDescent="0.25">
      <c r="C74">
        <v>60</v>
      </c>
      <c r="D74" s="9">
        <v>4372.2250000000004</v>
      </c>
      <c r="E74" s="9">
        <v>3392.6689999999999</v>
      </c>
      <c r="F74" s="9">
        <v>4516.518</v>
      </c>
      <c r="G74" s="9">
        <v>5371.4390000000003</v>
      </c>
      <c r="H74" s="9">
        <v>3352.0830000000001</v>
      </c>
      <c r="I74" s="9">
        <v>6032.7610000000004</v>
      </c>
      <c r="J74" s="9">
        <v>4336.3969999999999</v>
      </c>
      <c r="K74" s="9">
        <v>2629.3969999999999</v>
      </c>
      <c r="L74" s="9">
        <v>4467.7309999999998</v>
      </c>
      <c r="M74" s="9">
        <v>4446.1750000000002</v>
      </c>
      <c r="N74" s="9">
        <v>5728.3379999999997</v>
      </c>
      <c r="O74" s="9">
        <v>4414.8109999999997</v>
      </c>
      <c r="P74" s="9">
        <v>4212.6899999999996</v>
      </c>
      <c r="Q74" s="9">
        <v>1973.912</v>
      </c>
      <c r="R74" s="9">
        <v>3995.3679999999999</v>
      </c>
      <c r="S74" s="9">
        <v>5017.9830000000002</v>
      </c>
      <c r="T74" s="9">
        <v>4653.2759999999998</v>
      </c>
      <c r="U74" s="9">
        <v>7957.8109999999997</v>
      </c>
      <c r="V74" s="9">
        <v>4136.7820000000002</v>
      </c>
      <c r="W74" s="9">
        <v>4164.7820000000002</v>
      </c>
      <c r="X74" s="9">
        <v>7713.8109999999997</v>
      </c>
      <c r="Y74" s="9">
        <v>3823.8110000000001</v>
      </c>
      <c r="Z74" s="9">
        <v>6309.5389999999998</v>
      </c>
      <c r="AA74" s="9">
        <v>3860.1039999999998</v>
      </c>
      <c r="AB74" s="9">
        <v>3676.9740000000002</v>
      </c>
      <c r="AC74" s="9">
        <v>7498.7610000000004</v>
      </c>
      <c r="AD74" s="9">
        <v>3012.8319999999999</v>
      </c>
    </row>
    <row r="77" spans="2:30" x14ac:dyDescent="0.25">
      <c r="C77" s="7" t="s">
        <v>61</v>
      </c>
      <c r="D77" s="7" t="s">
        <v>48</v>
      </c>
    </row>
    <row r="78" spans="2:30" x14ac:dyDescent="0.25">
      <c r="C78">
        <v>0</v>
      </c>
      <c r="D78">
        <f>D63/(D63+D69)</f>
        <v>0.99919472446512847</v>
      </c>
      <c r="E78">
        <f t="shared" ref="E78:AD78" si="56">E63/(E63+E69)</f>
        <v>0.99819541246010635</v>
      </c>
      <c r="F78">
        <f t="shared" si="56"/>
        <v>0.99868187862679414</v>
      </c>
      <c r="G78">
        <f t="shared" si="56"/>
        <v>0.96433801841185374</v>
      </c>
      <c r="H78">
        <f t="shared" si="56"/>
        <v>0.89988241760664833</v>
      </c>
      <c r="I78">
        <f t="shared" si="56"/>
        <v>0.8710217684179532</v>
      </c>
      <c r="J78">
        <f t="shared" si="56"/>
        <v>0.99745701045706103</v>
      </c>
      <c r="K78">
        <f t="shared" si="56"/>
        <v>0.98826590401585113</v>
      </c>
      <c r="L78">
        <f t="shared" si="56"/>
        <v>0.98014154777277507</v>
      </c>
      <c r="M78">
        <f t="shared" si="56"/>
        <v>0.99790462614434183</v>
      </c>
      <c r="N78">
        <f t="shared" si="56"/>
        <v>0.97973565684041364</v>
      </c>
      <c r="O78">
        <f t="shared" si="56"/>
        <v>0.99954062595482318</v>
      </c>
      <c r="P78">
        <f t="shared" si="56"/>
        <v>0.99956120409599636</v>
      </c>
      <c r="Q78">
        <f t="shared" si="56"/>
        <v>0.9895457969390955</v>
      </c>
      <c r="R78">
        <f t="shared" si="56"/>
        <v>0.99259065551722125</v>
      </c>
      <c r="S78">
        <f t="shared" si="56"/>
        <v>0.99952362291650054</v>
      </c>
      <c r="T78">
        <f t="shared" si="56"/>
        <v>0.99513520556099133</v>
      </c>
      <c r="U78">
        <f t="shared" si="56"/>
        <v>0.9893850613877313</v>
      </c>
      <c r="V78">
        <f t="shared" si="56"/>
        <v>0.99203765253121723</v>
      </c>
      <c r="W78">
        <f t="shared" si="56"/>
        <v>0.9954023622203626</v>
      </c>
      <c r="X78">
        <f t="shared" si="56"/>
        <v>0.99327141346167092</v>
      </c>
      <c r="Y78">
        <f t="shared" si="56"/>
        <v>0.98353567769069761</v>
      </c>
      <c r="Z78">
        <f t="shared" si="56"/>
        <v>0.9830579335719567</v>
      </c>
      <c r="AA78">
        <f t="shared" si="56"/>
        <v>0.982587517076977</v>
      </c>
      <c r="AB78">
        <f t="shared" si="56"/>
        <v>0.98569419754121823</v>
      </c>
      <c r="AC78">
        <f t="shared" si="56"/>
        <v>0.9723499932204015</v>
      </c>
      <c r="AD78">
        <f t="shared" si="56"/>
        <v>0.98157897553906448</v>
      </c>
    </row>
    <row r="79" spans="2:30" x14ac:dyDescent="0.25">
      <c r="C79">
        <v>3</v>
      </c>
      <c r="D79">
        <f t="shared" ref="D79:AD83" si="57">D64/(D64+D70)</f>
        <v>0.96472097749796004</v>
      </c>
      <c r="E79">
        <f t="shared" si="57"/>
        <v>0.94207254257501383</v>
      </c>
      <c r="F79">
        <f t="shared" si="57"/>
        <v>0.92235756658406876</v>
      </c>
      <c r="G79">
        <f t="shared" si="57"/>
        <v>0.90679031273164645</v>
      </c>
      <c r="H79">
        <f t="shared" si="57"/>
        <v>0.86986411270205499</v>
      </c>
      <c r="I79">
        <f t="shared" si="57"/>
        <v>0.8234713225443212</v>
      </c>
      <c r="J79">
        <f t="shared" si="57"/>
        <v>0.9522707126312222</v>
      </c>
      <c r="K79">
        <f t="shared" si="57"/>
        <v>0.93889617778233081</v>
      </c>
      <c r="L79">
        <f t="shared" si="57"/>
        <v>0.9231955157310584</v>
      </c>
      <c r="M79">
        <f t="shared" si="57"/>
        <v>0.96361071357905093</v>
      </c>
      <c r="N79">
        <f t="shared" si="57"/>
        <v>0.93692001899124644</v>
      </c>
      <c r="O79">
        <f t="shared" si="57"/>
        <v>0.95773417843013842</v>
      </c>
      <c r="P79">
        <f t="shared" si="57"/>
        <v>0.92443833759650329</v>
      </c>
      <c r="Q79">
        <f t="shared" si="57"/>
        <v>0.92313401032216236</v>
      </c>
      <c r="R79">
        <f t="shared" si="57"/>
        <v>0.93611662349714642</v>
      </c>
      <c r="S79">
        <f t="shared" si="57"/>
        <v>0.96059474399784794</v>
      </c>
      <c r="T79">
        <f t="shared" si="57"/>
        <v>0.96392652422194891</v>
      </c>
      <c r="U79">
        <f t="shared" si="57"/>
        <v>0.93670335906702062</v>
      </c>
      <c r="V79">
        <f t="shared" si="57"/>
        <v>0.96420598576036853</v>
      </c>
      <c r="W79">
        <f t="shared" si="57"/>
        <v>0.96661206708350822</v>
      </c>
      <c r="X79">
        <f t="shared" si="57"/>
        <v>0.92933760177688884</v>
      </c>
      <c r="Y79">
        <f t="shared" si="57"/>
        <v>0.95064601141994132</v>
      </c>
      <c r="Z79">
        <f t="shared" si="57"/>
        <v>0.9345574339791235</v>
      </c>
      <c r="AA79">
        <f t="shared" si="57"/>
        <v>0.94546416052518734</v>
      </c>
      <c r="AB79">
        <f t="shared" si="57"/>
        <v>0.96250949756455495</v>
      </c>
      <c r="AC79">
        <f t="shared" si="57"/>
        <v>0.90495946469604915</v>
      </c>
      <c r="AD79">
        <f t="shared" si="57"/>
        <v>0.95731575235111166</v>
      </c>
    </row>
    <row r="80" spans="2:30" x14ac:dyDescent="0.25">
      <c r="C80">
        <v>6</v>
      </c>
      <c r="D80">
        <f t="shared" si="57"/>
        <v>0.90597559752889378</v>
      </c>
      <c r="E80">
        <f t="shared" si="57"/>
        <v>0.90086773427278044</v>
      </c>
      <c r="F80">
        <f t="shared" si="57"/>
        <v>0.86907560249617055</v>
      </c>
      <c r="G80">
        <f t="shared" si="57"/>
        <v>0.82809338706495805</v>
      </c>
      <c r="H80">
        <f t="shared" si="57"/>
        <v>0.84730891943719777</v>
      </c>
      <c r="I80">
        <f t="shared" si="57"/>
        <v>0.78535628360339882</v>
      </c>
      <c r="J80">
        <f t="shared" si="57"/>
        <v>0.89858350363815476</v>
      </c>
      <c r="K80">
        <f t="shared" si="57"/>
        <v>0.88862442984899559</v>
      </c>
      <c r="L80">
        <f t="shared" si="57"/>
        <v>0.86615543740337009</v>
      </c>
      <c r="M80">
        <f t="shared" si="57"/>
        <v>0.92939981891246737</v>
      </c>
      <c r="N80">
        <f t="shared" si="57"/>
        <v>0.88736155030294439</v>
      </c>
      <c r="O80">
        <f t="shared" si="57"/>
        <v>0.92409479314662646</v>
      </c>
      <c r="P80">
        <f t="shared" si="57"/>
        <v>0.8791231283773886</v>
      </c>
      <c r="Q80">
        <f t="shared" si="57"/>
        <v>0.90286863641525783</v>
      </c>
      <c r="R80">
        <f t="shared" si="57"/>
        <v>0.89279180083593546</v>
      </c>
      <c r="S80">
        <f t="shared" si="57"/>
        <v>0.90104778525631124</v>
      </c>
      <c r="T80">
        <f t="shared" si="57"/>
        <v>0.91779414673071269</v>
      </c>
      <c r="U80">
        <f t="shared" si="57"/>
        <v>0.86827235051264418</v>
      </c>
      <c r="V80">
        <f t="shared" si="57"/>
        <v>0.92845440389822365</v>
      </c>
      <c r="W80">
        <f t="shared" si="57"/>
        <v>0.93398680139473145</v>
      </c>
      <c r="X80">
        <f t="shared" si="57"/>
        <v>0.87809327089960854</v>
      </c>
      <c r="Y80">
        <f t="shared" si="57"/>
        <v>0.91271917425916793</v>
      </c>
      <c r="Z80">
        <f t="shared" si="57"/>
        <v>0.88121085770099972</v>
      </c>
      <c r="AA80">
        <f t="shared" si="57"/>
        <v>0.92693349639791722</v>
      </c>
      <c r="AB80">
        <f t="shared" si="57"/>
        <v>0.93334414188182091</v>
      </c>
      <c r="AC80">
        <f t="shared" si="57"/>
        <v>0.84970311184855418</v>
      </c>
      <c r="AD80">
        <f t="shared" si="57"/>
        <v>0.9314983922158695</v>
      </c>
    </row>
    <row r="81" spans="1:30" x14ac:dyDescent="0.25">
      <c r="C81">
        <v>18</v>
      </c>
      <c r="D81">
        <f t="shared" si="57"/>
        <v>0.7696413534186336</v>
      </c>
      <c r="E81">
        <f t="shared" si="57"/>
        <v>0.78565562123671473</v>
      </c>
      <c r="F81">
        <f t="shared" si="57"/>
        <v>0.76636946783313165</v>
      </c>
      <c r="G81">
        <f t="shared" si="57"/>
        <v>0.6721440427099572</v>
      </c>
      <c r="H81">
        <f t="shared" si="57"/>
        <v>0.74572199899011449</v>
      </c>
      <c r="I81">
        <f t="shared" si="57"/>
        <v>0.68359256426032944</v>
      </c>
      <c r="J81">
        <f t="shared" si="57"/>
        <v>0.76536759137648014</v>
      </c>
      <c r="K81">
        <f t="shared" si="57"/>
        <v>0.78195802211417842</v>
      </c>
      <c r="L81">
        <f t="shared" si="57"/>
        <v>0.76736349338780796</v>
      </c>
      <c r="M81">
        <f t="shared" si="57"/>
        <v>0.81331737839675156</v>
      </c>
      <c r="N81">
        <f t="shared" si="57"/>
        <v>0.75690395630735785</v>
      </c>
      <c r="O81">
        <f t="shared" si="57"/>
        <v>0.79006600463828303</v>
      </c>
      <c r="P81">
        <f t="shared" si="57"/>
        <v>0.7737766531540391</v>
      </c>
      <c r="Q81">
        <f t="shared" si="57"/>
        <v>0.84184715092921991</v>
      </c>
      <c r="R81">
        <f t="shared" si="57"/>
        <v>0.77562303468162275</v>
      </c>
      <c r="S81">
        <f t="shared" si="57"/>
        <v>0.75460408042186999</v>
      </c>
      <c r="T81">
        <f t="shared" si="57"/>
        <v>0.79107784712959373</v>
      </c>
      <c r="U81">
        <f t="shared" si="57"/>
        <v>0.66739026759199327</v>
      </c>
      <c r="V81">
        <f t="shared" si="57"/>
        <v>0.79336626538256316</v>
      </c>
      <c r="W81">
        <f t="shared" si="57"/>
        <v>0.80552872697402234</v>
      </c>
      <c r="X81">
        <f t="shared" si="57"/>
        <v>0.68327251635324582</v>
      </c>
      <c r="Y81">
        <f t="shared" si="57"/>
        <v>0.81800728398554567</v>
      </c>
      <c r="Z81">
        <f t="shared" si="57"/>
        <v>0.71999639679358451</v>
      </c>
      <c r="AA81">
        <f t="shared" si="57"/>
        <v>0.80770886600337233</v>
      </c>
      <c r="AB81">
        <f t="shared" si="57"/>
        <v>0.84102030501244318</v>
      </c>
      <c r="AC81">
        <f t="shared" si="57"/>
        <v>0.73281603468734569</v>
      </c>
      <c r="AD81">
        <f t="shared" si="57"/>
        <v>0.8330068173955113</v>
      </c>
    </row>
    <row r="82" spans="1:30" x14ac:dyDescent="0.25">
      <c r="C82">
        <v>36</v>
      </c>
      <c r="D82">
        <f t="shared" si="57"/>
        <v>0.61701167203505103</v>
      </c>
      <c r="E82">
        <f t="shared" si="57"/>
        <v>0.67439856488571248</v>
      </c>
      <c r="F82">
        <f t="shared" si="57"/>
        <v>0.67929854185921124</v>
      </c>
      <c r="G82">
        <f t="shared" si="57"/>
        <v>0.53937421063603996</v>
      </c>
      <c r="H82">
        <f t="shared" si="57"/>
        <v>0.61362775725969132</v>
      </c>
      <c r="I82">
        <f t="shared" si="57"/>
        <v>0.58143174502743089</v>
      </c>
      <c r="J82">
        <f t="shared" si="57"/>
        <v>0.66059207037660894</v>
      </c>
      <c r="K82">
        <f t="shared" si="57"/>
        <v>0.6884032719958898</v>
      </c>
      <c r="L82">
        <f t="shared" si="57"/>
        <v>0.68679299556622098</v>
      </c>
      <c r="M82">
        <f t="shared" si="57"/>
        <v>0.7040633178549256</v>
      </c>
      <c r="N82">
        <f t="shared" si="57"/>
        <v>0.65481505445918253</v>
      </c>
      <c r="O82">
        <f t="shared" si="57"/>
        <v>0.66706647007201303</v>
      </c>
      <c r="P82">
        <f t="shared" si="57"/>
        <v>0.6922329013209183</v>
      </c>
      <c r="Q82">
        <f t="shared" si="57"/>
        <v>0.75739203264753052</v>
      </c>
      <c r="R82">
        <f t="shared" si="57"/>
        <v>0.65703128701500502</v>
      </c>
      <c r="S82">
        <f t="shared" si="57"/>
        <v>0.64266863703547694</v>
      </c>
      <c r="T82">
        <f t="shared" si="57"/>
        <v>0.66006431974909618</v>
      </c>
      <c r="U82">
        <f t="shared" si="57"/>
        <v>0.5504819667985642</v>
      </c>
      <c r="V82">
        <f t="shared" si="57"/>
        <v>0.67056740223394518</v>
      </c>
      <c r="W82">
        <f t="shared" si="57"/>
        <v>0.69699098778248725</v>
      </c>
      <c r="X82">
        <f t="shared" si="57"/>
        <v>0.54302433686765406</v>
      </c>
      <c r="Y82">
        <f t="shared" si="57"/>
        <v>0.70073938134651503</v>
      </c>
      <c r="Z82">
        <f t="shared" si="57"/>
        <v>0.60566716812076626</v>
      </c>
      <c r="AA82">
        <f t="shared" si="57"/>
        <v>0.68234543952372062</v>
      </c>
      <c r="AB82">
        <f t="shared" si="57"/>
        <v>0.74473179387757493</v>
      </c>
      <c r="AC82">
        <f t="shared" si="57"/>
        <v>0.63462745056092595</v>
      </c>
      <c r="AD82">
        <f t="shared" si="57"/>
        <v>0.74743280110895682</v>
      </c>
    </row>
    <row r="83" spans="1:30" x14ac:dyDescent="0.25">
      <c r="C83">
        <v>60</v>
      </c>
      <c r="D83">
        <f t="shared" si="57"/>
        <v>0.49622737273396078</v>
      </c>
      <c r="E83">
        <f t="shared" si="57"/>
        <v>0.57697895099746332</v>
      </c>
      <c r="F83">
        <f t="shared" si="57"/>
        <v>0.59300228040368541</v>
      </c>
      <c r="G83">
        <f t="shared" si="57"/>
        <v>0.48579228376202332</v>
      </c>
      <c r="H83">
        <f t="shared" si="57"/>
        <v>0.53334515719071274</v>
      </c>
      <c r="I83">
        <f t="shared" si="57"/>
        <v>0.50219380075113706</v>
      </c>
      <c r="J83">
        <f t="shared" si="57"/>
        <v>0.55619794297747538</v>
      </c>
      <c r="K83">
        <f t="shared" si="57"/>
        <v>0.59108227398576418</v>
      </c>
      <c r="L83">
        <f t="shared" si="57"/>
        <v>0.60796206093801697</v>
      </c>
      <c r="M83">
        <f t="shared" si="57"/>
        <v>0.60119752637387924</v>
      </c>
      <c r="N83">
        <f t="shared" si="57"/>
        <v>0.55662253303598042</v>
      </c>
      <c r="O83">
        <f t="shared" si="57"/>
        <v>0.55284390788818127</v>
      </c>
      <c r="P83">
        <f t="shared" si="57"/>
        <v>0.62595028759462923</v>
      </c>
      <c r="Q83">
        <f t="shared" si="57"/>
        <v>0.69187657405172898</v>
      </c>
      <c r="R83">
        <f t="shared" si="57"/>
        <v>0.59036033896789752</v>
      </c>
      <c r="S83">
        <f t="shared" si="57"/>
        <v>0.55225112354743233</v>
      </c>
      <c r="T83">
        <f t="shared" si="57"/>
        <v>0.56326430665680693</v>
      </c>
      <c r="U83">
        <f t="shared" si="57"/>
        <v>0.4816224339440493</v>
      </c>
      <c r="V83">
        <f t="shared" si="57"/>
        <v>0.59140440235818603</v>
      </c>
      <c r="W83">
        <f t="shared" si="57"/>
        <v>0.58476571734056293</v>
      </c>
      <c r="X83">
        <f t="shared" si="57"/>
        <v>0.44612404784531307</v>
      </c>
      <c r="Y83">
        <f t="shared" si="57"/>
        <v>0.5933018913779462</v>
      </c>
      <c r="Z83">
        <f t="shared" si="57"/>
        <v>0.5405295976267166</v>
      </c>
      <c r="AA83">
        <f t="shared" si="57"/>
        <v>0.57256205821990847</v>
      </c>
      <c r="AB83">
        <f t="shared" si="57"/>
        <v>0.65112721716530753</v>
      </c>
      <c r="AC83">
        <f t="shared" si="57"/>
        <v>0.56469548727098606</v>
      </c>
      <c r="AD83">
        <f t="shared" si="57"/>
        <v>0.64337282768442905</v>
      </c>
    </row>
    <row r="85" spans="1:30" x14ac:dyDescent="0.25">
      <c r="C85" s="7" t="s">
        <v>61</v>
      </c>
      <c r="D85" s="7" t="s">
        <v>49</v>
      </c>
    </row>
    <row r="86" spans="1:30" x14ac:dyDescent="0.25">
      <c r="C86">
        <v>0</v>
      </c>
      <c r="D86">
        <f t="shared" ref="D86:D91" si="58">D78/$D$78</f>
        <v>1</v>
      </c>
      <c r="E86">
        <f t="shared" ref="E86:E91" si="59">E78/$E$78</f>
        <v>1</v>
      </c>
      <c r="F86">
        <f t="shared" ref="F86:F91" si="60">F78/$F$78</f>
        <v>1</v>
      </c>
      <c r="G86">
        <f t="shared" ref="G86:G91" si="61">G78/$G$78</f>
        <v>1</v>
      </c>
      <c r="H86">
        <f t="shared" ref="H86:H91" si="62">H78/$H$78</f>
        <v>1</v>
      </c>
      <c r="I86">
        <f t="shared" ref="I86:I91" si="63">I78/$I$78</f>
        <v>1</v>
      </c>
      <c r="J86">
        <f t="shared" ref="J86:J91" si="64">J78/$J$78</f>
        <v>1</v>
      </c>
      <c r="K86">
        <f t="shared" ref="K86:K91" si="65">K78/$K$78</f>
        <v>1</v>
      </c>
      <c r="L86">
        <f t="shared" ref="L86:L91" si="66">L78/$L$78</f>
        <v>1</v>
      </c>
      <c r="M86">
        <f t="shared" ref="M86:M91" si="67">M78/$M$78</f>
        <v>1</v>
      </c>
      <c r="N86">
        <f t="shared" ref="N86:N91" si="68">N78/$N$78</f>
        <v>1</v>
      </c>
      <c r="O86">
        <f t="shared" ref="O86:O91" si="69">O78/$O$78</f>
        <v>1</v>
      </c>
      <c r="P86">
        <f t="shared" ref="P86:P91" si="70">P78/$P$78</f>
        <v>1</v>
      </c>
      <c r="Q86">
        <f t="shared" ref="Q86:Q91" si="71">Q78/$Q$78</f>
        <v>1</v>
      </c>
      <c r="R86">
        <f t="shared" ref="R86:R91" si="72">R78/$R$78</f>
        <v>1</v>
      </c>
      <c r="S86">
        <f t="shared" ref="S86:S91" si="73">S78/$S$78</f>
        <v>1</v>
      </c>
      <c r="T86">
        <f t="shared" ref="T86:T91" si="74">T78/$T$78</f>
        <v>1</v>
      </c>
      <c r="U86">
        <f t="shared" ref="U86:U91" si="75">U78/$U$78</f>
        <v>1</v>
      </c>
      <c r="V86">
        <f t="shared" ref="V86:V91" si="76">V78/$V$78</f>
        <v>1</v>
      </c>
      <c r="W86">
        <f t="shared" ref="W86:W91" si="77">W78/$W$78</f>
        <v>1</v>
      </c>
      <c r="X86">
        <f t="shared" ref="X86:X91" si="78">X78/$X$78</f>
        <v>1</v>
      </c>
      <c r="Y86">
        <f t="shared" ref="Y86:Y91" si="79">Y78/$Y$78</f>
        <v>1</v>
      </c>
      <c r="Z86">
        <f t="shared" ref="Z86:Z91" si="80">Z78/$Z$78</f>
        <v>1</v>
      </c>
      <c r="AA86">
        <f t="shared" ref="AA86:AA91" si="81">AA78/$AA$78</f>
        <v>1</v>
      </c>
      <c r="AB86">
        <f t="shared" ref="AB86:AB91" si="82">AB78/$AB$78</f>
        <v>1</v>
      </c>
      <c r="AC86">
        <f t="shared" ref="AC86:AC91" si="83">AC78/$AC$78</f>
        <v>1</v>
      </c>
      <c r="AD86">
        <f t="shared" ref="AD86:AD91" si="84">AD78/$AD$78</f>
        <v>1</v>
      </c>
    </row>
    <row r="87" spans="1:30" x14ac:dyDescent="0.25">
      <c r="C87">
        <v>3</v>
      </c>
      <c r="D87">
        <f t="shared" si="58"/>
        <v>0.9654984697946416</v>
      </c>
      <c r="E87">
        <f t="shared" si="59"/>
        <v>0.94377566838663918</v>
      </c>
      <c r="F87">
        <f t="shared" si="60"/>
        <v>0.92357495046603555</v>
      </c>
      <c r="G87">
        <f t="shared" si="61"/>
        <v>0.94032413471058485</v>
      </c>
      <c r="H87">
        <f t="shared" si="62"/>
        <v>0.96664196975374761</v>
      </c>
      <c r="I87">
        <f t="shared" si="63"/>
        <v>0.94540842996381314</v>
      </c>
      <c r="J87">
        <f t="shared" si="64"/>
        <v>0.95469850093576136</v>
      </c>
      <c r="K87">
        <f t="shared" si="65"/>
        <v>0.95004408627991233</v>
      </c>
      <c r="L87">
        <f t="shared" si="66"/>
        <v>0.94190019577160256</v>
      </c>
      <c r="M87">
        <f t="shared" si="67"/>
        <v>0.96563407798018319</v>
      </c>
      <c r="N87">
        <f t="shared" si="68"/>
        <v>0.95629878574875493</v>
      </c>
      <c r="O87">
        <f t="shared" si="69"/>
        <v>0.95817433885216152</v>
      </c>
      <c r="P87">
        <f t="shared" si="70"/>
        <v>0.92484415542374498</v>
      </c>
      <c r="Q87">
        <f t="shared" si="71"/>
        <v>0.93288659623196735</v>
      </c>
      <c r="R87">
        <f t="shared" si="72"/>
        <v>0.94310440894625669</v>
      </c>
      <c r="S87">
        <f t="shared" si="73"/>
        <v>0.96105256741700373</v>
      </c>
      <c r="T87">
        <f t="shared" si="74"/>
        <v>0.96863875263919641</v>
      </c>
      <c r="U87">
        <f t="shared" si="75"/>
        <v>0.94675308494468446</v>
      </c>
      <c r="V87">
        <f t="shared" si="76"/>
        <v>0.97194494916615792</v>
      </c>
      <c r="W87">
        <f t="shared" si="77"/>
        <v>0.97107672612647389</v>
      </c>
      <c r="X87">
        <f t="shared" si="78"/>
        <v>0.93563308999101769</v>
      </c>
      <c r="Y87">
        <f t="shared" si="79"/>
        <v>0.96655976288732104</v>
      </c>
      <c r="Z87">
        <f t="shared" si="80"/>
        <v>0.95066364052766872</v>
      </c>
      <c r="AA87">
        <f t="shared" si="81"/>
        <v>0.96221877857534255</v>
      </c>
      <c r="AB87">
        <f t="shared" si="82"/>
        <v>0.97647881053322949</v>
      </c>
      <c r="AC87">
        <f t="shared" si="83"/>
        <v>0.93069313622232219</v>
      </c>
      <c r="AD87">
        <f t="shared" si="84"/>
        <v>0.97528143553133062</v>
      </c>
    </row>
    <row r="88" spans="1:30" x14ac:dyDescent="0.25">
      <c r="C88">
        <v>6</v>
      </c>
      <c r="D88">
        <f t="shared" si="58"/>
        <v>0.90670574548305871</v>
      </c>
      <c r="E88">
        <f t="shared" si="59"/>
        <v>0.90249636797322419</v>
      </c>
      <c r="F88">
        <f t="shared" si="60"/>
        <v>0.87022266158585493</v>
      </c>
      <c r="G88">
        <f t="shared" si="61"/>
        <v>0.85871693457520859</v>
      </c>
      <c r="H88">
        <f t="shared" si="62"/>
        <v>0.9415773692864492</v>
      </c>
      <c r="I88">
        <f t="shared" si="63"/>
        <v>0.90164943297553912</v>
      </c>
      <c r="J88">
        <f t="shared" si="64"/>
        <v>0.90087441786227973</v>
      </c>
      <c r="K88">
        <f t="shared" si="65"/>
        <v>0.89917544077767009</v>
      </c>
      <c r="L88">
        <f t="shared" si="66"/>
        <v>0.88370443980420854</v>
      </c>
      <c r="M88">
        <f t="shared" si="67"/>
        <v>0.93135134817787124</v>
      </c>
      <c r="N88">
        <f t="shared" si="68"/>
        <v>0.90571527544953301</v>
      </c>
      <c r="O88">
        <f t="shared" si="69"/>
        <v>0.92451949340615724</v>
      </c>
      <c r="P88">
        <f t="shared" si="70"/>
        <v>0.8795090533475316</v>
      </c>
      <c r="Q88">
        <f t="shared" si="71"/>
        <v>0.91240712578240335</v>
      </c>
      <c r="R88">
        <f t="shared" si="72"/>
        <v>0.8994561815320713</v>
      </c>
      <c r="S88">
        <f t="shared" si="73"/>
        <v>0.90147722834919342</v>
      </c>
      <c r="T88">
        <f t="shared" si="74"/>
        <v>0.92228085349801403</v>
      </c>
      <c r="U88">
        <f t="shared" si="75"/>
        <v>0.87758789211430788</v>
      </c>
      <c r="V88">
        <f t="shared" si="76"/>
        <v>0.93590641598052371</v>
      </c>
      <c r="W88">
        <f t="shared" si="77"/>
        <v>0.93830076845644961</v>
      </c>
      <c r="X88">
        <f t="shared" si="78"/>
        <v>0.88404162145304011</v>
      </c>
      <c r="Y88">
        <f t="shared" si="79"/>
        <v>0.92799803297649153</v>
      </c>
      <c r="Z88">
        <f t="shared" si="80"/>
        <v>0.89639768685768706</v>
      </c>
      <c r="AA88">
        <f t="shared" si="81"/>
        <v>0.9433597316149297</v>
      </c>
      <c r="AB88">
        <f t="shared" si="82"/>
        <v>0.94689016554020222</v>
      </c>
      <c r="AC88">
        <f t="shared" si="83"/>
        <v>0.87386549881525311</v>
      </c>
      <c r="AD88">
        <f t="shared" si="84"/>
        <v>0.94897956805188122</v>
      </c>
    </row>
    <row r="89" spans="1:30" x14ac:dyDescent="0.25">
      <c r="C89">
        <v>18</v>
      </c>
      <c r="D89">
        <f t="shared" si="58"/>
        <v>0.77026162626171246</v>
      </c>
      <c r="E89">
        <f t="shared" si="59"/>
        <v>0.78707596872282171</v>
      </c>
      <c r="F89">
        <f t="shared" si="60"/>
        <v>0.7673809690898804</v>
      </c>
      <c r="G89">
        <f t="shared" si="61"/>
        <v>0.69700046029181328</v>
      </c>
      <c r="H89">
        <f t="shared" si="62"/>
        <v>0.82868826459956502</v>
      </c>
      <c r="I89">
        <f t="shared" si="63"/>
        <v>0.78481685423539582</v>
      </c>
      <c r="J89">
        <f t="shared" si="64"/>
        <v>0.76731887525234654</v>
      </c>
      <c r="K89">
        <f t="shared" si="65"/>
        <v>0.79124253800183353</v>
      </c>
      <c r="L89">
        <f t="shared" si="66"/>
        <v>0.78291089193344232</v>
      </c>
      <c r="M89">
        <f t="shared" si="67"/>
        <v>0.81502516081041732</v>
      </c>
      <c r="N89">
        <f t="shared" si="68"/>
        <v>0.77255936437827111</v>
      </c>
      <c r="O89">
        <f t="shared" si="69"/>
        <v>0.79042910725470816</v>
      </c>
      <c r="P89">
        <f t="shared" si="70"/>
        <v>0.77411633222984388</v>
      </c>
      <c r="Q89">
        <f t="shared" si="71"/>
        <v>0.85074096977952585</v>
      </c>
      <c r="R89">
        <f t="shared" si="72"/>
        <v>0.78141279123513352</v>
      </c>
      <c r="S89">
        <f t="shared" si="73"/>
        <v>0.75496372784068666</v>
      </c>
      <c r="T89">
        <f t="shared" si="74"/>
        <v>0.79494509159048032</v>
      </c>
      <c r="U89">
        <f t="shared" si="75"/>
        <v>0.67455058059588879</v>
      </c>
      <c r="V89">
        <f t="shared" si="76"/>
        <v>0.79973402557681417</v>
      </c>
      <c r="W89">
        <f t="shared" si="77"/>
        <v>0.8092493624158128</v>
      </c>
      <c r="X89">
        <f t="shared" si="78"/>
        <v>0.68790111855928537</v>
      </c>
      <c r="Y89">
        <f t="shared" si="79"/>
        <v>0.83170067191278108</v>
      </c>
      <c r="Z89">
        <f t="shared" si="80"/>
        <v>0.73240484838718112</v>
      </c>
      <c r="AA89">
        <f t="shared" si="81"/>
        <v>0.82202231553496874</v>
      </c>
      <c r="AB89">
        <f t="shared" si="82"/>
        <v>0.85322639324685146</v>
      </c>
      <c r="AC89">
        <f t="shared" si="83"/>
        <v>0.75365458918786565</v>
      </c>
      <c r="AD89">
        <f t="shared" si="84"/>
        <v>0.8486396287553325</v>
      </c>
    </row>
    <row r="90" spans="1:30" x14ac:dyDescent="0.25">
      <c r="C90">
        <v>36</v>
      </c>
      <c r="D90">
        <f t="shared" si="58"/>
        <v>0.61750893687448061</v>
      </c>
      <c r="E90">
        <f t="shared" si="59"/>
        <v>0.67561777630656594</v>
      </c>
      <c r="F90">
        <f t="shared" si="60"/>
        <v>0.6801951215869253</v>
      </c>
      <c r="G90">
        <f t="shared" si="61"/>
        <v>0.55932069496163084</v>
      </c>
      <c r="H90">
        <f t="shared" si="62"/>
        <v>0.68189770713790843</v>
      </c>
      <c r="I90">
        <f t="shared" si="63"/>
        <v>0.66752837427185319</v>
      </c>
      <c r="J90">
        <f t="shared" si="64"/>
        <v>0.66227623190889029</v>
      </c>
      <c r="K90">
        <f t="shared" si="65"/>
        <v>0.6965769730581014</v>
      </c>
      <c r="L90">
        <f t="shared" si="66"/>
        <v>0.70070797134031837</v>
      </c>
      <c r="M90">
        <f t="shared" si="67"/>
        <v>0.70554169146930723</v>
      </c>
      <c r="N90">
        <f t="shared" si="68"/>
        <v>0.66835890873964943</v>
      </c>
      <c r="O90">
        <f t="shared" si="69"/>
        <v>0.66737304392684371</v>
      </c>
      <c r="P90">
        <f t="shared" si="70"/>
        <v>0.69253678362494475</v>
      </c>
      <c r="Q90">
        <f t="shared" si="71"/>
        <v>0.76539361289828856</v>
      </c>
      <c r="R90">
        <f t="shared" si="72"/>
        <v>0.66193579736315145</v>
      </c>
      <c r="S90">
        <f t="shared" si="73"/>
        <v>0.64297493556004226</v>
      </c>
      <c r="T90">
        <f t="shared" si="74"/>
        <v>0.66329109457744051</v>
      </c>
      <c r="U90">
        <f t="shared" si="75"/>
        <v>0.55638799116943116</v>
      </c>
      <c r="V90">
        <f t="shared" si="76"/>
        <v>0.67594954740172419</v>
      </c>
      <c r="W90">
        <f t="shared" si="77"/>
        <v>0.70021030111659222</v>
      </c>
      <c r="X90">
        <f t="shared" si="78"/>
        <v>0.54670287446927379</v>
      </c>
      <c r="Y90">
        <f t="shared" si="79"/>
        <v>0.71246971232586398</v>
      </c>
      <c r="Z90">
        <f t="shared" si="80"/>
        <v>0.61610526443753411</v>
      </c>
      <c r="AA90">
        <f t="shared" si="81"/>
        <v>0.69443731745501602</v>
      </c>
      <c r="AB90">
        <f t="shared" si="82"/>
        <v>0.75554040567072822</v>
      </c>
      <c r="AC90">
        <f t="shared" si="83"/>
        <v>0.65267388798867987</v>
      </c>
      <c r="AD90">
        <f t="shared" si="84"/>
        <v>0.76145966828444034</v>
      </c>
    </row>
    <row r="91" spans="1:30" x14ac:dyDescent="0.25">
      <c r="C91">
        <v>60</v>
      </c>
      <c r="D91">
        <f t="shared" si="58"/>
        <v>0.49662729454420668</v>
      </c>
      <c r="E91">
        <f t="shared" si="59"/>
        <v>0.57802204237291333</v>
      </c>
      <c r="F91">
        <f t="shared" si="60"/>
        <v>0.59378496105193623</v>
      </c>
      <c r="G91">
        <f t="shared" si="61"/>
        <v>0.50375726611096749</v>
      </c>
      <c r="H91">
        <f t="shared" si="62"/>
        <v>0.59268316255051634</v>
      </c>
      <c r="I91">
        <f t="shared" si="63"/>
        <v>0.57655711827188594</v>
      </c>
      <c r="J91">
        <f t="shared" si="64"/>
        <v>0.55761595451879264</v>
      </c>
      <c r="K91">
        <f t="shared" si="65"/>
        <v>0.5981004419801208</v>
      </c>
      <c r="L91">
        <f t="shared" si="66"/>
        <v>0.62027985888315795</v>
      </c>
      <c r="M91">
        <f t="shared" si="67"/>
        <v>0.60245990510812508</v>
      </c>
      <c r="N91">
        <f t="shared" si="68"/>
        <v>0.56813542423377072</v>
      </c>
      <c r="O91">
        <f t="shared" si="69"/>
        <v>0.5530979867477327</v>
      </c>
      <c r="P91">
        <f t="shared" si="70"/>
        <v>0.62622507259146676</v>
      </c>
      <c r="Q91">
        <f t="shared" si="71"/>
        <v>0.69918600654145624</v>
      </c>
      <c r="R91">
        <f t="shared" si="72"/>
        <v>0.59476717384597111</v>
      </c>
      <c r="S91">
        <f t="shared" si="73"/>
        <v>0.55251432871193573</v>
      </c>
      <c r="T91">
        <f t="shared" si="74"/>
        <v>0.5660178672296855</v>
      </c>
      <c r="U91">
        <f t="shared" si="75"/>
        <v>0.48678967647693816</v>
      </c>
      <c r="V91">
        <f t="shared" si="76"/>
        <v>0.59615116507846044</v>
      </c>
      <c r="W91">
        <f t="shared" si="77"/>
        <v>0.58746667632591698</v>
      </c>
      <c r="X91">
        <f t="shared" si="78"/>
        <v>0.44914616669628782</v>
      </c>
      <c r="Y91">
        <f t="shared" si="79"/>
        <v>0.60323372586848634</v>
      </c>
      <c r="Z91">
        <f t="shared" si="80"/>
        <v>0.54984511000556568</v>
      </c>
      <c r="AA91">
        <f t="shared" si="81"/>
        <v>0.58270845931686444</v>
      </c>
      <c r="AB91">
        <f t="shared" si="82"/>
        <v>0.66057730560809125</v>
      </c>
      <c r="AC91">
        <f t="shared" si="83"/>
        <v>0.58075332052065654</v>
      </c>
      <c r="AD91">
        <f t="shared" si="84"/>
        <v>0.65544682976843605</v>
      </c>
    </row>
    <row r="93" spans="1:30" x14ac:dyDescent="0.25">
      <c r="A93" s="4" t="s">
        <v>55</v>
      </c>
    </row>
    <row r="95" spans="1:30" x14ac:dyDescent="0.25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</row>
    <row r="96" spans="1:30" x14ac:dyDescent="0.25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</row>
    <row r="97" spans="1:29" x14ac:dyDescent="0.25">
      <c r="A97" s="13"/>
      <c r="B97" s="13"/>
      <c r="C97" s="14"/>
      <c r="D97" t="s">
        <v>37</v>
      </c>
      <c r="E97" t="s">
        <v>38</v>
      </c>
      <c r="F97" t="s">
        <v>39</v>
      </c>
      <c r="G97" t="s">
        <v>37</v>
      </c>
      <c r="H97" t="s">
        <v>38</v>
      </c>
      <c r="I97" t="s">
        <v>39</v>
      </c>
      <c r="J97" t="s">
        <v>37</v>
      </c>
      <c r="K97" t="s">
        <v>38</v>
      </c>
      <c r="L97" t="s">
        <v>39</v>
      </c>
      <c r="M97" t="s">
        <v>37</v>
      </c>
      <c r="N97" t="s">
        <v>38</v>
      </c>
      <c r="O97" t="s">
        <v>39</v>
      </c>
      <c r="P97" t="s">
        <v>37</v>
      </c>
      <c r="Q97" t="s">
        <v>38</v>
      </c>
      <c r="R97" t="s">
        <v>39</v>
      </c>
      <c r="S97" t="s">
        <v>37</v>
      </c>
      <c r="T97" t="s">
        <v>38</v>
      </c>
      <c r="U97" t="s">
        <v>39</v>
      </c>
      <c r="V97" t="s">
        <v>37</v>
      </c>
      <c r="W97" t="s">
        <v>38</v>
      </c>
      <c r="X97" t="s">
        <v>39</v>
      </c>
      <c r="Y97" t="s">
        <v>37</v>
      </c>
      <c r="Z97" t="s">
        <v>38</v>
      </c>
      <c r="AA97" t="s">
        <v>39</v>
      </c>
      <c r="AB97" s="13"/>
      <c r="AC97" s="13"/>
    </row>
    <row r="98" spans="1:29" x14ac:dyDescent="0.25">
      <c r="A98" s="13"/>
      <c r="B98" s="14"/>
      <c r="D98" s="7" t="s">
        <v>56</v>
      </c>
      <c r="P98" s="7" t="s">
        <v>57</v>
      </c>
      <c r="AB98" s="13"/>
      <c r="AC98" s="13"/>
    </row>
    <row r="99" spans="1:29" ht="18" x14ac:dyDescent="0.35">
      <c r="A99" s="13"/>
      <c r="C99" s="14" t="s">
        <v>58</v>
      </c>
      <c r="D99" t="s">
        <v>36</v>
      </c>
      <c r="G99" t="s">
        <v>27</v>
      </c>
      <c r="J99" t="s">
        <v>30</v>
      </c>
      <c r="M99" t="s">
        <v>41</v>
      </c>
      <c r="P99" t="s">
        <v>36</v>
      </c>
      <c r="S99" t="s">
        <v>27</v>
      </c>
      <c r="V99" t="s">
        <v>30</v>
      </c>
      <c r="Y99" t="s">
        <v>41</v>
      </c>
      <c r="AB99" s="13"/>
      <c r="AC99" s="13"/>
    </row>
    <row r="100" spans="1:29" x14ac:dyDescent="0.25">
      <c r="A100" s="13"/>
      <c r="B100" s="13"/>
      <c r="C100" s="7" t="s">
        <v>61</v>
      </c>
      <c r="AB100" s="13"/>
      <c r="AC100" s="13"/>
    </row>
    <row r="101" spans="1:29" x14ac:dyDescent="0.25">
      <c r="A101" s="13"/>
      <c r="B101" s="13" t="s">
        <v>33</v>
      </c>
      <c r="C101">
        <v>0</v>
      </c>
      <c r="D101" s="9">
        <v>5432.79</v>
      </c>
      <c r="E101" s="9">
        <v>6019.8109999999997</v>
      </c>
      <c r="F101" s="9">
        <v>5744.0330000000004</v>
      </c>
      <c r="G101" s="9">
        <v>5060.1840000000002</v>
      </c>
      <c r="H101" s="9">
        <v>6543.0330000000004</v>
      </c>
      <c r="I101" s="9">
        <v>6403.9120000000003</v>
      </c>
      <c r="J101" s="9">
        <v>5851.0119999999997</v>
      </c>
      <c r="K101" s="9">
        <v>6621.4970000000003</v>
      </c>
      <c r="L101" s="9">
        <v>6715.1540000000005</v>
      </c>
      <c r="M101" s="9">
        <v>6338.0119999999997</v>
      </c>
      <c r="N101" s="9">
        <v>6623.326</v>
      </c>
      <c r="O101" s="9">
        <v>5846.0829999999996</v>
      </c>
      <c r="P101" s="9">
        <v>6076.4260000000004</v>
      </c>
      <c r="Q101" s="9">
        <v>7112.6189999999997</v>
      </c>
      <c r="R101" s="9">
        <v>6467.9620000000004</v>
      </c>
      <c r="S101" s="9">
        <v>5924.4769999999999</v>
      </c>
      <c r="T101" s="9">
        <v>6515.5479999999998</v>
      </c>
      <c r="U101" s="9">
        <v>5364.0119999999997</v>
      </c>
      <c r="V101" s="9">
        <v>6320.2049999999999</v>
      </c>
      <c r="W101" s="9">
        <v>7018.518</v>
      </c>
      <c r="X101" s="9">
        <v>6246.6689999999999</v>
      </c>
      <c r="Y101" s="9">
        <v>6050.8609999999999</v>
      </c>
      <c r="Z101" s="9">
        <v>6006.2049999999999</v>
      </c>
      <c r="AA101" s="9">
        <v>5474.6189999999997</v>
      </c>
      <c r="AB101" s="13"/>
      <c r="AC101" s="13"/>
    </row>
    <row r="102" spans="1:29" x14ac:dyDescent="0.25">
      <c r="A102" s="13"/>
      <c r="B102" s="13" t="s">
        <v>34</v>
      </c>
      <c r="D102" s="9">
        <v>0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</v>
      </c>
      <c r="U102" s="9">
        <v>0</v>
      </c>
      <c r="V102" s="9">
        <v>11.657</v>
      </c>
      <c r="W102" s="9">
        <f>S35+S36</f>
        <v>0.91580081300748595</v>
      </c>
      <c r="X102" s="9">
        <f>T34+T35</f>
        <v>1.3089722671323014</v>
      </c>
      <c r="Y102" s="9">
        <v>0</v>
      </c>
      <c r="Z102" s="9">
        <v>0</v>
      </c>
      <c r="AA102" s="9">
        <v>0</v>
      </c>
      <c r="AB102" s="13"/>
      <c r="AC102" s="13"/>
    </row>
    <row r="103" spans="1:29" x14ac:dyDescent="0.25">
      <c r="A103" s="13"/>
      <c r="B103" s="13" t="s">
        <v>33</v>
      </c>
      <c r="C103">
        <v>60</v>
      </c>
      <c r="D103" s="9">
        <v>5809.4260000000004</v>
      </c>
      <c r="E103" s="9">
        <v>6219.0829999999996</v>
      </c>
      <c r="F103" s="9">
        <v>5569.3760000000002</v>
      </c>
      <c r="G103" s="9">
        <v>5185.4769999999999</v>
      </c>
      <c r="H103" s="9">
        <v>5708.9120000000003</v>
      </c>
      <c r="I103" s="9">
        <v>5496.7190000000001</v>
      </c>
      <c r="J103" s="9">
        <v>5502.0119999999997</v>
      </c>
      <c r="K103" s="9">
        <v>5255.2049999999999</v>
      </c>
      <c r="L103" s="9">
        <v>5320.79</v>
      </c>
      <c r="M103" s="9">
        <f>4795.598+152.021</f>
        <v>4947.6189999999997</v>
      </c>
      <c r="N103" s="9">
        <v>4745.4970000000003</v>
      </c>
      <c r="O103" s="9">
        <f>4684.134+107.021</f>
        <v>4791.1549999999997</v>
      </c>
      <c r="P103" s="9">
        <v>5976.4769999999999</v>
      </c>
      <c r="Q103" s="9">
        <v>6190.3760000000002</v>
      </c>
      <c r="R103" s="9">
        <v>5761.9620000000004</v>
      </c>
      <c r="S103" s="9">
        <v>5200.0619999999999</v>
      </c>
      <c r="T103" s="9">
        <v>6167.2759999999998</v>
      </c>
      <c r="U103" s="9">
        <v>5845.6689999999999</v>
      </c>
      <c r="V103" s="9">
        <v>6064.9120000000003</v>
      </c>
      <c r="W103" s="9">
        <v>6513.2759999999998</v>
      </c>
      <c r="X103" s="9">
        <v>5333.2049999999999</v>
      </c>
      <c r="Y103" s="9">
        <v>5210.4470000000001</v>
      </c>
      <c r="Z103" s="9">
        <v>5812.7610000000004</v>
      </c>
      <c r="AA103" s="9">
        <v>4906.1540000000005</v>
      </c>
      <c r="AB103" s="13"/>
      <c r="AC103" s="13"/>
    </row>
    <row r="104" spans="1:29" x14ac:dyDescent="0.25">
      <c r="A104" s="13"/>
      <c r="B104" s="13" t="s">
        <v>34</v>
      </c>
      <c r="D104" s="9">
        <v>265.74900000000002</v>
      </c>
      <c r="E104" s="9">
        <v>364.99099999999999</v>
      </c>
      <c r="F104" s="9">
        <v>257.04199999999997</v>
      </c>
      <c r="G104" s="9">
        <v>345.577</v>
      </c>
      <c r="H104" s="9">
        <v>386.40600000000001</v>
      </c>
      <c r="I104" s="9">
        <v>432.23399999999998</v>
      </c>
      <c r="J104" s="9">
        <v>887.47699999999998</v>
      </c>
      <c r="K104" s="9">
        <v>850.84100000000001</v>
      </c>
      <c r="L104" s="9">
        <v>871.13400000000001</v>
      </c>
      <c r="M104" s="9">
        <v>962.18399999999997</v>
      </c>
      <c r="N104" s="9">
        <v>891.71900000000005</v>
      </c>
      <c r="O104" s="9">
        <v>801.59799999999996</v>
      </c>
      <c r="P104" s="9">
        <v>720.30499999999995</v>
      </c>
      <c r="Q104" s="9">
        <v>638.13400000000001</v>
      </c>
      <c r="R104" s="9">
        <v>625.47699999999998</v>
      </c>
      <c r="S104" s="9">
        <v>862.59799999999996</v>
      </c>
      <c r="T104" s="9">
        <v>782.84100000000001</v>
      </c>
      <c r="U104" s="9">
        <v>849.71900000000005</v>
      </c>
      <c r="V104" s="9">
        <v>929.548</v>
      </c>
      <c r="W104" s="9">
        <v>773.84100000000001</v>
      </c>
      <c r="X104" s="9">
        <v>747.30499999999995</v>
      </c>
      <c r="Y104" s="9">
        <v>670.18399999999997</v>
      </c>
      <c r="Z104" s="9">
        <v>634.42600000000004</v>
      </c>
      <c r="AA104" s="9">
        <v>578.18399999999997</v>
      </c>
      <c r="AB104" s="13"/>
      <c r="AC104" s="13"/>
    </row>
    <row r="105" spans="1:29" x14ac:dyDescent="0.25">
      <c r="A105" s="13"/>
      <c r="B105" s="13"/>
      <c r="AB105" s="13"/>
      <c r="AC105" s="13"/>
    </row>
    <row r="106" spans="1:29" x14ac:dyDescent="0.25">
      <c r="A106" s="13" t="s">
        <v>62</v>
      </c>
      <c r="C106">
        <v>0</v>
      </c>
      <c r="D106">
        <f>D101/(D101+D102)</f>
        <v>1</v>
      </c>
      <c r="E106">
        <f t="shared" ref="E106:AA106" si="85">E101/(E101+E102)</f>
        <v>1</v>
      </c>
      <c r="F106">
        <f t="shared" si="85"/>
        <v>1</v>
      </c>
      <c r="G106">
        <f t="shared" si="85"/>
        <v>1</v>
      </c>
      <c r="H106">
        <f t="shared" si="85"/>
        <v>1</v>
      </c>
      <c r="I106">
        <f t="shared" si="85"/>
        <v>1</v>
      </c>
      <c r="J106">
        <f t="shared" si="85"/>
        <v>1</v>
      </c>
      <c r="K106">
        <f t="shared" si="85"/>
        <v>1</v>
      </c>
      <c r="L106">
        <f t="shared" si="85"/>
        <v>1</v>
      </c>
      <c r="M106">
        <f t="shared" si="85"/>
        <v>1</v>
      </c>
      <c r="N106">
        <f t="shared" si="85"/>
        <v>1</v>
      </c>
      <c r="O106">
        <f t="shared" si="85"/>
        <v>1</v>
      </c>
      <c r="P106">
        <f t="shared" si="85"/>
        <v>1</v>
      </c>
      <c r="Q106">
        <f t="shared" si="85"/>
        <v>1</v>
      </c>
      <c r="R106">
        <f t="shared" si="85"/>
        <v>1</v>
      </c>
      <c r="S106">
        <f t="shared" si="85"/>
        <v>1</v>
      </c>
      <c r="T106">
        <f t="shared" si="85"/>
        <v>1</v>
      </c>
      <c r="U106">
        <f t="shared" si="85"/>
        <v>1</v>
      </c>
      <c r="V106">
        <f t="shared" si="85"/>
        <v>0.99815899335772007</v>
      </c>
      <c r="W106">
        <f t="shared" si="85"/>
        <v>0.9998695335209371</v>
      </c>
      <c r="X106">
        <f t="shared" si="85"/>
        <v>0.99979049665780795</v>
      </c>
      <c r="Y106">
        <f t="shared" si="85"/>
        <v>1</v>
      </c>
      <c r="Z106">
        <f t="shared" si="85"/>
        <v>1</v>
      </c>
      <c r="AA106">
        <f t="shared" si="85"/>
        <v>1</v>
      </c>
      <c r="AB106" s="13"/>
      <c r="AC106" s="13"/>
    </row>
    <row r="107" spans="1:29" x14ac:dyDescent="0.25">
      <c r="A107" s="13"/>
      <c r="B107" s="13"/>
      <c r="AB107" s="13"/>
      <c r="AC107" s="13"/>
    </row>
    <row r="108" spans="1:29" x14ac:dyDescent="0.25">
      <c r="A108" s="13"/>
      <c r="B108" s="13"/>
      <c r="C108">
        <v>60</v>
      </c>
      <c r="D108">
        <f>D103/(D103+D104)</f>
        <v>0.95625656874081821</v>
      </c>
      <c r="E108">
        <f t="shared" ref="E108:AA108" si="86">E103/(E103+E104)</f>
        <v>0.94456456595111171</v>
      </c>
      <c r="F108">
        <f t="shared" si="86"/>
        <v>0.95588335749340325</v>
      </c>
      <c r="G108">
        <f t="shared" si="86"/>
        <v>0.93752058830016838</v>
      </c>
      <c r="H108">
        <f t="shared" si="86"/>
        <v>0.93660609667945138</v>
      </c>
      <c r="I108">
        <f t="shared" si="86"/>
        <v>0.92709775233502434</v>
      </c>
      <c r="J108">
        <f t="shared" si="86"/>
        <v>0.86110360312068779</v>
      </c>
      <c r="K108">
        <f t="shared" si="86"/>
        <v>0.860655979335891</v>
      </c>
      <c r="L108">
        <f t="shared" si="86"/>
        <v>0.85931125769631544</v>
      </c>
      <c r="M108">
        <f t="shared" si="86"/>
        <v>0.83718848157882753</v>
      </c>
      <c r="N108">
        <f t="shared" si="86"/>
        <v>0.84181571186912119</v>
      </c>
      <c r="O108">
        <f t="shared" si="86"/>
        <v>0.8566720182350267</v>
      </c>
      <c r="P108">
        <f t="shared" si="86"/>
        <v>0.89244013019984814</v>
      </c>
      <c r="Q108">
        <f t="shared" si="86"/>
        <v>0.90654857355411356</v>
      </c>
      <c r="R108">
        <f t="shared" si="86"/>
        <v>0.90207702962016545</v>
      </c>
      <c r="S108">
        <f t="shared" si="86"/>
        <v>0.85771954884489643</v>
      </c>
      <c r="T108">
        <f t="shared" si="86"/>
        <v>0.887362903387094</v>
      </c>
      <c r="U108">
        <f t="shared" si="86"/>
        <v>0.87308890836498199</v>
      </c>
      <c r="V108">
        <f t="shared" si="86"/>
        <v>0.86710224949460002</v>
      </c>
      <c r="W108">
        <f t="shared" si="86"/>
        <v>0.89380697469246062</v>
      </c>
      <c r="X108">
        <f t="shared" si="86"/>
        <v>0.87709830260948507</v>
      </c>
      <c r="Y108">
        <f t="shared" si="86"/>
        <v>0.88603535913067832</v>
      </c>
      <c r="Z108">
        <f t="shared" si="86"/>
        <v>0.9015964636980438</v>
      </c>
      <c r="AA108">
        <f t="shared" si="86"/>
        <v>0.89457542551170255</v>
      </c>
      <c r="AB108" s="13"/>
      <c r="AC108" s="13"/>
    </row>
    <row r="109" spans="1:29" x14ac:dyDescent="0.25">
      <c r="A109" s="13"/>
      <c r="B109" s="13"/>
      <c r="AB109" s="13"/>
      <c r="AC109" s="13"/>
    </row>
    <row r="110" spans="1:29" x14ac:dyDescent="0.25">
      <c r="A110" s="13" t="s">
        <v>63</v>
      </c>
      <c r="B110" s="13"/>
      <c r="D110">
        <f>D108/D106</f>
        <v>0.95625656874081821</v>
      </c>
      <c r="E110">
        <f t="shared" ref="E110:AA110" si="87">E108/E106</f>
        <v>0.94456456595111171</v>
      </c>
      <c r="F110">
        <f t="shared" si="87"/>
        <v>0.95588335749340325</v>
      </c>
      <c r="G110">
        <f t="shared" si="87"/>
        <v>0.93752058830016838</v>
      </c>
      <c r="H110">
        <f t="shared" si="87"/>
        <v>0.93660609667945138</v>
      </c>
      <c r="I110">
        <f t="shared" si="87"/>
        <v>0.92709775233502434</v>
      </c>
      <c r="J110">
        <f t="shared" si="87"/>
        <v>0.86110360312068779</v>
      </c>
      <c r="K110">
        <f t="shared" si="87"/>
        <v>0.860655979335891</v>
      </c>
      <c r="L110">
        <f t="shared" si="87"/>
        <v>0.85931125769631544</v>
      </c>
      <c r="M110">
        <f t="shared" si="87"/>
        <v>0.83718848157882753</v>
      </c>
      <c r="N110">
        <f t="shared" si="87"/>
        <v>0.84181571186912119</v>
      </c>
      <c r="O110">
        <f t="shared" si="87"/>
        <v>0.8566720182350267</v>
      </c>
      <c r="P110">
        <f t="shared" si="87"/>
        <v>0.89244013019984814</v>
      </c>
      <c r="Q110">
        <f t="shared" si="87"/>
        <v>0.90654857355411356</v>
      </c>
      <c r="R110">
        <f t="shared" si="87"/>
        <v>0.90207702962016545</v>
      </c>
      <c r="S110">
        <f t="shared" si="87"/>
        <v>0.85771954884489643</v>
      </c>
      <c r="T110">
        <f t="shared" si="87"/>
        <v>0.887362903387094</v>
      </c>
      <c r="U110">
        <f t="shared" si="87"/>
        <v>0.87308890836498199</v>
      </c>
      <c r="V110">
        <f t="shared" si="87"/>
        <v>0.86870153479030776</v>
      </c>
      <c r="W110">
        <f t="shared" si="87"/>
        <v>0.8939236017573331</v>
      </c>
      <c r="X110">
        <f t="shared" si="87"/>
        <v>0.87728209614067176</v>
      </c>
      <c r="Y110">
        <f t="shared" si="87"/>
        <v>0.88603535913067832</v>
      </c>
      <c r="Z110">
        <f t="shared" si="87"/>
        <v>0.9015964636980438</v>
      </c>
      <c r="AA110">
        <f t="shared" si="87"/>
        <v>0.89457542551170255</v>
      </c>
      <c r="AB110" s="13"/>
      <c r="AC110" s="13"/>
    </row>
    <row r="111" spans="1:29" x14ac:dyDescent="0.25">
      <c r="A111" s="13" t="s">
        <v>60</v>
      </c>
      <c r="B111" s="13"/>
      <c r="D111">
        <f>(1-D110)</f>
        <v>4.3743431259181786E-2</v>
      </c>
      <c r="E111">
        <f t="shared" ref="E111:AA111" si="88">(1-E110)</f>
        <v>5.5435434048888288E-2</v>
      </c>
      <c r="F111">
        <f t="shared" si="88"/>
        <v>4.4116642506596748E-2</v>
      </c>
      <c r="G111">
        <f t="shared" si="88"/>
        <v>6.2479411699831622E-2</v>
      </c>
      <c r="H111">
        <f t="shared" si="88"/>
        <v>6.3393903320548617E-2</v>
      </c>
      <c r="I111">
        <f t="shared" si="88"/>
        <v>7.2902247664975661E-2</v>
      </c>
      <c r="J111">
        <f t="shared" si="88"/>
        <v>0.13889639687931221</v>
      </c>
      <c r="K111">
        <f t="shared" si="88"/>
        <v>0.139344020664109</v>
      </c>
      <c r="L111">
        <f t="shared" si="88"/>
        <v>0.14068874230368456</v>
      </c>
      <c r="M111">
        <f t="shared" si="88"/>
        <v>0.16281151842117247</v>
      </c>
      <c r="N111">
        <f t="shared" si="88"/>
        <v>0.15818428813087881</v>
      </c>
      <c r="O111">
        <f t="shared" si="88"/>
        <v>0.1433279817649733</v>
      </c>
      <c r="P111">
        <f t="shared" si="88"/>
        <v>0.10755986980015186</v>
      </c>
      <c r="Q111">
        <f t="shared" si="88"/>
        <v>9.3451426445886443E-2</v>
      </c>
      <c r="R111">
        <f t="shared" si="88"/>
        <v>9.7922970379834551E-2</v>
      </c>
      <c r="S111">
        <f t="shared" si="88"/>
        <v>0.14228045115510357</v>
      </c>
      <c r="T111">
        <f t="shared" si="88"/>
        <v>0.112637096612906</v>
      </c>
      <c r="U111">
        <f t="shared" si="88"/>
        <v>0.12691109163501801</v>
      </c>
      <c r="V111">
        <f t="shared" si="88"/>
        <v>0.13129846520969224</v>
      </c>
      <c r="W111">
        <f t="shared" si="88"/>
        <v>0.1060763982426669</v>
      </c>
      <c r="X111">
        <f t="shared" si="88"/>
        <v>0.12271790385932824</v>
      </c>
      <c r="Y111">
        <f t="shared" si="88"/>
        <v>0.11396464086932168</v>
      </c>
      <c r="Z111">
        <f t="shared" si="88"/>
        <v>9.8403536301956196E-2</v>
      </c>
      <c r="AA111">
        <f t="shared" si="88"/>
        <v>0.10542457448829745</v>
      </c>
      <c r="AB111" s="13"/>
      <c r="AC111" s="13"/>
    </row>
    <row r="112" spans="1:29" x14ac:dyDescent="0.25">
      <c r="A112" s="13" t="s">
        <v>64</v>
      </c>
      <c r="B112" s="13"/>
      <c r="D112">
        <f>D111/($D$111)</f>
        <v>1</v>
      </c>
      <c r="E112">
        <f>E111/$E$111</f>
        <v>1</v>
      </c>
      <c r="F112">
        <f>F111/$F$111</f>
        <v>1</v>
      </c>
      <c r="G112">
        <f>G111/($D$111)</f>
        <v>1.4283152898920597</v>
      </c>
      <c r="H112">
        <f>H111/$E$111</f>
        <v>1.1435628566494453</v>
      </c>
      <c r="I112">
        <f>I111/$F$111</f>
        <v>1.6524885739905208</v>
      </c>
      <c r="J112">
        <f>J111/($D$111)</f>
        <v>3.1752515264827958</v>
      </c>
      <c r="K112">
        <f>K111/$E$111</f>
        <v>2.513627304536338</v>
      </c>
      <c r="L112">
        <f>L111/$F$111</f>
        <v>3.1890174390004273</v>
      </c>
      <c r="M112">
        <f>M111/($D$111)</f>
        <v>3.7219649610133909</v>
      </c>
      <c r="N112">
        <f>N111/$E$111</f>
        <v>2.8534869591059162</v>
      </c>
      <c r="O112">
        <f>O111/$F$111</f>
        <v>3.2488415623093148</v>
      </c>
      <c r="P112">
        <f>P111/$P$111</f>
        <v>1</v>
      </c>
      <c r="Q112">
        <f>Q111/$Q$111</f>
        <v>1</v>
      </c>
      <c r="R112">
        <f>R111/$R$111</f>
        <v>1</v>
      </c>
      <c r="S112">
        <f>S111/$P$111</f>
        <v>1.3228023743377819</v>
      </c>
      <c r="T112">
        <f>T111/$Q$111</f>
        <v>1.2053009878680569</v>
      </c>
      <c r="U112">
        <f>U111/$R$111</f>
        <v>1.2960298400134422</v>
      </c>
      <c r="V112">
        <f>V111/$P$111</f>
        <v>1.2207012285683043</v>
      </c>
      <c r="W112">
        <f>W111/$Q$111</f>
        <v>1.1350966194624221</v>
      </c>
      <c r="X112">
        <f>X111/$R$111</f>
        <v>1.253208551408483</v>
      </c>
      <c r="Y112">
        <f>Y111/$P$111</f>
        <v>1.0595461028455129</v>
      </c>
      <c r="Z112">
        <f>Z111/$Q$111</f>
        <v>1.0529912709137437</v>
      </c>
      <c r="AA112">
        <f>AA111/$R$111</f>
        <v>1.0766071952205376</v>
      </c>
      <c r="AB112" s="13"/>
      <c r="AC112" s="13"/>
    </row>
    <row r="113" spans="1:29" x14ac:dyDescent="0.25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</row>
    <row r="114" spans="1:29" x14ac:dyDescent="0.25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</row>
    <row r="115" spans="1:29" x14ac:dyDescent="0.25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</row>
    <row r="116" spans="1:29" x14ac:dyDescent="0.25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</row>
    <row r="117" spans="1:29" x14ac:dyDescent="0.25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</row>
    <row r="118" spans="1:29" x14ac:dyDescent="0.25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</row>
    <row r="119" spans="1:29" x14ac:dyDescent="0.25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</row>
    <row r="120" spans="1:29" x14ac:dyDescent="0.25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</row>
    <row r="121" spans="1:29" x14ac:dyDescent="0.25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</row>
  </sheetData>
  <mergeCells count="4">
    <mergeCell ref="AQ5:AS5"/>
    <mergeCell ref="AT5:AV5"/>
    <mergeCell ref="AL43:AN43"/>
    <mergeCell ref="AX43:AZ43"/>
  </mergeCells>
  <phoneticPr fontId="8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0FB41-87B3-4738-97D8-6BF2AACCB2D2}">
  <dimension ref="A2:AD88"/>
  <sheetViews>
    <sheetView topLeftCell="A57" zoomScale="70" zoomScaleNormal="70" workbookViewId="0">
      <selection activeCell="AA86" sqref="AA86"/>
    </sheetView>
  </sheetViews>
  <sheetFormatPr defaultRowHeight="15" x14ac:dyDescent="0.25"/>
  <sheetData>
    <row r="2" spans="1:25" x14ac:dyDescent="0.25">
      <c r="A2" t="s">
        <v>68</v>
      </c>
      <c r="I2" s="15" t="s">
        <v>69</v>
      </c>
      <c r="J2" s="15"/>
      <c r="K2" s="15"/>
      <c r="L2" s="15"/>
      <c r="M2" s="15"/>
      <c r="N2" s="15"/>
      <c r="O2" s="15"/>
      <c r="P2" s="15"/>
      <c r="Q2" s="15"/>
    </row>
    <row r="5" spans="1:25" x14ac:dyDescent="0.25">
      <c r="A5" s="7" t="s">
        <v>71</v>
      </c>
      <c r="D5">
        <v>1</v>
      </c>
      <c r="E5">
        <v>2</v>
      </c>
      <c r="F5">
        <v>3</v>
      </c>
      <c r="G5">
        <v>1</v>
      </c>
      <c r="H5">
        <v>2</v>
      </c>
      <c r="I5">
        <v>3</v>
      </c>
      <c r="J5">
        <v>1</v>
      </c>
      <c r="K5">
        <v>2</v>
      </c>
      <c r="L5">
        <v>3</v>
      </c>
      <c r="M5">
        <v>1</v>
      </c>
      <c r="N5">
        <v>2</v>
      </c>
      <c r="O5">
        <v>3</v>
      </c>
      <c r="P5">
        <v>1</v>
      </c>
      <c r="Q5">
        <v>2</v>
      </c>
      <c r="R5">
        <v>3</v>
      </c>
      <c r="S5">
        <v>1</v>
      </c>
      <c r="T5">
        <v>2</v>
      </c>
      <c r="U5">
        <v>3</v>
      </c>
    </row>
    <row r="6" spans="1:25" x14ac:dyDescent="0.25">
      <c r="C6" s="7" t="s">
        <v>59</v>
      </c>
      <c r="D6">
        <v>0</v>
      </c>
      <c r="E6">
        <v>0</v>
      </c>
      <c r="F6">
        <v>0</v>
      </c>
      <c r="G6">
        <v>3</v>
      </c>
      <c r="H6">
        <v>3</v>
      </c>
      <c r="I6">
        <v>3</v>
      </c>
      <c r="J6">
        <v>6</v>
      </c>
      <c r="K6">
        <v>6</v>
      </c>
      <c r="L6">
        <v>6</v>
      </c>
      <c r="M6">
        <v>18</v>
      </c>
      <c r="N6">
        <v>18</v>
      </c>
      <c r="O6">
        <v>18</v>
      </c>
      <c r="P6">
        <v>36</v>
      </c>
      <c r="Q6">
        <v>36</v>
      </c>
      <c r="R6">
        <v>36</v>
      </c>
      <c r="S6">
        <v>60</v>
      </c>
      <c r="T6">
        <v>60</v>
      </c>
      <c r="U6">
        <v>60</v>
      </c>
    </row>
    <row r="7" spans="1:25" x14ac:dyDescent="0.25">
      <c r="B7" s="7" t="s">
        <v>70</v>
      </c>
    </row>
    <row r="8" spans="1:25" x14ac:dyDescent="0.25">
      <c r="B8">
        <v>1</v>
      </c>
      <c r="D8" s="9">
        <v>18.432050929999999</v>
      </c>
      <c r="E8" s="9">
        <v>18.54664567</v>
      </c>
      <c r="F8" s="9">
        <v>18.481229519999999</v>
      </c>
      <c r="G8" s="9">
        <v>18.388357450000001</v>
      </c>
      <c r="H8" s="9">
        <v>18.244803829999999</v>
      </c>
      <c r="I8" s="9">
        <v>18.28836007</v>
      </c>
      <c r="J8" s="9">
        <v>18.046307349999999</v>
      </c>
      <c r="K8" s="9">
        <v>18.103454920000001</v>
      </c>
      <c r="L8" s="9">
        <v>18.202327029999999</v>
      </c>
      <c r="M8" s="9">
        <v>18.316086389999999</v>
      </c>
      <c r="N8" s="9">
        <v>18.323824009999999</v>
      </c>
      <c r="O8" s="9">
        <v>18.395330810000001</v>
      </c>
      <c r="P8" s="9">
        <v>18.299906050000001</v>
      </c>
      <c r="Q8" s="9">
        <v>18.333687569999999</v>
      </c>
      <c r="R8" s="9">
        <v>18.257859610000001</v>
      </c>
      <c r="S8" s="9">
        <v>18.700091090000001</v>
      </c>
      <c r="T8" s="9">
        <v>18.541011040000001</v>
      </c>
      <c r="U8" s="9">
        <v>18.516934190000001</v>
      </c>
    </row>
    <row r="9" spans="1:25" x14ac:dyDescent="0.25">
      <c r="B9">
        <v>2</v>
      </c>
      <c r="D9" s="9">
        <v>21.469706769999998</v>
      </c>
      <c r="E9" s="9">
        <v>21.812453309999999</v>
      </c>
      <c r="F9" s="9">
        <v>22.012169549999999</v>
      </c>
      <c r="G9" s="9">
        <v>21.50367893</v>
      </c>
      <c r="H9" s="9">
        <v>21.64295766</v>
      </c>
      <c r="I9" s="9">
        <v>21.395224249999998</v>
      </c>
      <c r="J9" s="9">
        <v>21.61149721</v>
      </c>
      <c r="K9" s="9">
        <v>21.185575570000001</v>
      </c>
      <c r="L9" s="9">
        <v>21.52946489</v>
      </c>
      <c r="M9" s="9">
        <v>21.312665970000001</v>
      </c>
      <c r="N9" s="9">
        <v>21.603092149999998</v>
      </c>
      <c r="O9" s="9">
        <v>21.74012986</v>
      </c>
      <c r="P9" s="9">
        <v>21.654030039999999</v>
      </c>
      <c r="Q9" s="9">
        <v>21.520073790000001</v>
      </c>
      <c r="R9" s="9">
        <v>21.726732559999999</v>
      </c>
      <c r="S9" s="9">
        <v>22.471706829999999</v>
      </c>
      <c r="T9" s="9">
        <v>22.028170020000001</v>
      </c>
      <c r="U9" s="9">
        <v>21.99831008</v>
      </c>
    </row>
    <row r="10" spans="1:25" x14ac:dyDescent="0.25">
      <c r="B10">
        <v>3</v>
      </c>
      <c r="D10" s="9">
        <v>18.067737659999999</v>
      </c>
      <c r="E10" s="9">
        <v>18.005564939999999</v>
      </c>
      <c r="F10" s="9">
        <v>18.334505910000001</v>
      </c>
      <c r="G10" s="9">
        <v>17.55786239</v>
      </c>
      <c r="H10" s="9">
        <v>18.107939510000001</v>
      </c>
      <c r="I10" s="9">
        <v>17.965629710000002</v>
      </c>
      <c r="J10" s="9">
        <v>17.744762959999999</v>
      </c>
      <c r="K10" s="9">
        <v>17.66904701</v>
      </c>
      <c r="L10" s="9">
        <v>17.89635612</v>
      </c>
      <c r="M10" s="9">
        <v>17.936839320000001</v>
      </c>
      <c r="N10" s="9">
        <v>18.226282659999999</v>
      </c>
      <c r="O10" s="9">
        <v>18.1284204</v>
      </c>
      <c r="P10" s="9">
        <v>18.082703039999998</v>
      </c>
      <c r="Q10" s="9">
        <v>17.768779810000002</v>
      </c>
      <c r="R10" s="9">
        <v>18.198232780000001</v>
      </c>
      <c r="S10" s="9">
        <v>18.159107079999998</v>
      </c>
      <c r="T10" s="9">
        <v>18.1159781</v>
      </c>
      <c r="U10" s="9">
        <v>18.255669940000001</v>
      </c>
    </row>
    <row r="11" spans="1:25" x14ac:dyDescent="0.25">
      <c r="B11">
        <v>4</v>
      </c>
      <c r="D11" s="9">
        <v>18.791103140000001</v>
      </c>
      <c r="E11" s="9">
        <v>18.746015589999999</v>
      </c>
      <c r="F11" s="9">
        <v>19.042369040000001</v>
      </c>
      <c r="G11" s="9">
        <v>18.558577979999999</v>
      </c>
      <c r="H11" s="9">
        <v>18.727381659999999</v>
      </c>
      <c r="I11" s="9">
        <v>19.083361679999999</v>
      </c>
      <c r="J11" s="9">
        <v>18.543813650000001</v>
      </c>
      <c r="K11" s="9">
        <v>18.547212810000001</v>
      </c>
      <c r="L11" s="9">
        <v>18.770554449999999</v>
      </c>
      <c r="M11" s="9">
        <v>18.56650041</v>
      </c>
      <c r="N11" s="9">
        <v>18.992000099999998</v>
      </c>
      <c r="O11" s="9">
        <v>18.77849896</v>
      </c>
      <c r="P11" s="9">
        <v>18.753005940000001</v>
      </c>
      <c r="Q11" s="9">
        <v>18.882290300000001</v>
      </c>
      <c r="R11" s="9">
        <v>18.752141389999998</v>
      </c>
      <c r="S11" s="9">
        <v>19.226784649999999</v>
      </c>
      <c r="T11" s="9">
        <v>19.107640799999999</v>
      </c>
      <c r="U11" s="9">
        <v>17.284986870000001</v>
      </c>
    </row>
    <row r="12" spans="1:25" x14ac:dyDescent="0.25">
      <c r="B12">
        <v>5</v>
      </c>
      <c r="D12" s="9">
        <v>17.733416569999999</v>
      </c>
      <c r="E12" s="9">
        <v>17.592858509999999</v>
      </c>
      <c r="F12" s="9">
        <v>17.609244</v>
      </c>
      <c r="G12" s="9">
        <v>17.691356970000001</v>
      </c>
      <c r="H12" s="9">
        <v>17.767322610000001</v>
      </c>
      <c r="I12" s="9">
        <v>18.13161741</v>
      </c>
      <c r="J12" s="9">
        <v>17.71424214</v>
      </c>
      <c r="K12" s="9">
        <v>18.041278470000002</v>
      </c>
      <c r="L12" s="9">
        <v>18.580191129999999</v>
      </c>
      <c r="M12" s="9">
        <v>19.084490240000001</v>
      </c>
      <c r="N12" s="9">
        <v>19.072517919999999</v>
      </c>
      <c r="O12" s="9">
        <v>19.33460762</v>
      </c>
      <c r="P12" s="9">
        <v>19.347807379999999</v>
      </c>
      <c r="Q12" s="9">
        <v>19.652237119999999</v>
      </c>
      <c r="R12" s="9">
        <v>19.698714219999999</v>
      </c>
      <c r="S12" s="9">
        <v>20.495270919999999</v>
      </c>
      <c r="T12" s="9">
        <v>20.286603190000001</v>
      </c>
      <c r="U12" s="9">
        <v>20.426786719999999</v>
      </c>
    </row>
    <row r="13" spans="1:25" x14ac:dyDescent="0.25">
      <c r="B13">
        <v>10</v>
      </c>
      <c r="D13" s="9">
        <v>19.975436850000001</v>
      </c>
      <c r="E13" s="9">
        <v>20.093912840000002</v>
      </c>
      <c r="F13" s="9">
        <v>19.515999489999999</v>
      </c>
      <c r="G13" s="9">
        <v>19.570468170000002</v>
      </c>
      <c r="H13" s="9">
        <v>19.818523020000001</v>
      </c>
      <c r="I13" s="9">
        <v>20.13892924</v>
      </c>
      <c r="J13" s="9">
        <v>20.326806829999999</v>
      </c>
      <c r="K13" s="9">
        <v>19.78915774</v>
      </c>
      <c r="L13" s="9">
        <v>20.027365679999999</v>
      </c>
      <c r="M13" s="9">
        <v>20.772766900000001</v>
      </c>
      <c r="N13" s="9">
        <v>20.866210519999999</v>
      </c>
      <c r="O13" s="9">
        <v>21.244355049999999</v>
      </c>
      <c r="P13" s="9">
        <v>21.219088540000001</v>
      </c>
      <c r="Q13" s="9">
        <v>21.34326944</v>
      </c>
      <c r="R13" s="9">
        <v>21.386943680000002</v>
      </c>
      <c r="S13" s="9">
        <v>21.5842794</v>
      </c>
      <c r="T13" s="9">
        <v>21.773490160000001</v>
      </c>
      <c r="U13" s="9">
        <v>21.86151675</v>
      </c>
    </row>
    <row r="14" spans="1:25" x14ac:dyDescent="0.25">
      <c r="B14">
        <v>9</v>
      </c>
      <c r="D14" s="9">
        <v>19.856702680000001</v>
      </c>
      <c r="E14" s="9">
        <v>19.57859345</v>
      </c>
      <c r="F14" s="9">
        <v>19.422942460000002</v>
      </c>
      <c r="G14" s="9">
        <v>19.471397159999999</v>
      </c>
      <c r="H14" s="9">
        <v>19.414602380000002</v>
      </c>
      <c r="I14" s="9">
        <v>20.066007920000001</v>
      </c>
      <c r="J14" s="9">
        <v>19.261386550000001</v>
      </c>
      <c r="K14" s="9">
        <v>19.445471940000001</v>
      </c>
      <c r="L14" s="9">
        <v>19.615704430000001</v>
      </c>
      <c r="M14" s="9">
        <v>19.39836201</v>
      </c>
      <c r="N14" s="9">
        <v>19.782669890000001</v>
      </c>
      <c r="O14" s="9">
        <v>19.749313870000002</v>
      </c>
      <c r="P14" s="9">
        <v>19.85157263</v>
      </c>
      <c r="Q14" s="9">
        <v>20.075075219999999</v>
      </c>
      <c r="R14" s="9">
        <v>20.047516399999999</v>
      </c>
      <c r="S14" s="9">
        <v>19.812857999999999</v>
      </c>
      <c r="T14" s="9">
        <v>20.0587871</v>
      </c>
      <c r="U14" s="9">
        <v>19.969330880000001</v>
      </c>
    </row>
    <row r="16" spans="1:25" s="4" customFormat="1" x14ac:dyDescent="0.25">
      <c r="B16" s="4" t="s">
        <v>74</v>
      </c>
      <c r="K16" s="4" t="s">
        <v>65</v>
      </c>
      <c r="R16" s="4" t="s">
        <v>66</v>
      </c>
      <c r="Y16" s="4" t="s">
        <v>67</v>
      </c>
    </row>
    <row r="17" spans="1:30" x14ac:dyDescent="0.25">
      <c r="C17" s="7" t="s">
        <v>59</v>
      </c>
      <c r="D17">
        <v>0</v>
      </c>
      <c r="E17">
        <v>3</v>
      </c>
      <c r="F17">
        <v>6</v>
      </c>
      <c r="G17">
        <v>18</v>
      </c>
      <c r="H17">
        <v>36</v>
      </c>
      <c r="I17">
        <v>60</v>
      </c>
      <c r="K17">
        <v>0</v>
      </c>
      <c r="L17">
        <v>3</v>
      </c>
      <c r="M17">
        <v>6</v>
      </c>
      <c r="N17">
        <v>18</v>
      </c>
      <c r="O17">
        <v>36</v>
      </c>
      <c r="P17">
        <v>60</v>
      </c>
      <c r="R17">
        <v>0</v>
      </c>
      <c r="S17">
        <v>3</v>
      </c>
      <c r="T17">
        <v>6</v>
      </c>
      <c r="U17">
        <v>18</v>
      </c>
      <c r="V17">
        <v>36</v>
      </c>
      <c r="W17">
        <v>60</v>
      </c>
      <c r="Y17">
        <v>0</v>
      </c>
      <c r="Z17">
        <v>3</v>
      </c>
      <c r="AA17">
        <v>6</v>
      </c>
      <c r="AB17">
        <v>18</v>
      </c>
      <c r="AC17">
        <v>36</v>
      </c>
      <c r="AD17">
        <v>60</v>
      </c>
    </row>
    <row r="18" spans="1:30" x14ac:dyDescent="0.25">
      <c r="B18" s="7" t="s">
        <v>70</v>
      </c>
    </row>
    <row r="19" spans="1:30" x14ac:dyDescent="0.25">
      <c r="B19">
        <v>1</v>
      </c>
      <c r="D19">
        <f t="shared" ref="D19:D25" si="0">AVERAGE(D8:F8)</f>
        <v>18.48664204</v>
      </c>
      <c r="E19">
        <f t="shared" ref="E19:E25" si="1">AVERAGE(G8:I8)</f>
        <v>18.307173783333329</v>
      </c>
      <c r="F19">
        <f t="shared" ref="F19:F25" si="2">AVERAGE(J8:L8)</f>
        <v>18.117363099999999</v>
      </c>
      <c r="G19">
        <f t="shared" ref="G19:G25" si="3">AVERAGE(M8:O8)</f>
        <v>18.345080403333331</v>
      </c>
      <c r="H19">
        <f t="shared" ref="H19:H25" si="4">AVERAGE(P8:R8)</f>
        <v>18.297151076666665</v>
      </c>
      <c r="I19">
        <f t="shared" ref="I19:I25" si="5">AVERAGE(S8:U8)</f>
        <v>18.586012106666669</v>
      </c>
      <c r="K19">
        <f t="shared" ref="K19:P19" si="6">D19-$D$19</f>
        <v>0</v>
      </c>
      <c r="L19">
        <f t="shared" si="6"/>
        <v>-0.1794682566666701</v>
      </c>
      <c r="M19">
        <f t="shared" si="6"/>
        <v>-0.36927894000000094</v>
      </c>
      <c r="N19">
        <f t="shared" si="6"/>
        <v>-0.14156163666666899</v>
      </c>
      <c r="O19">
        <f t="shared" si="6"/>
        <v>-0.18949096333333415</v>
      </c>
      <c r="P19">
        <f t="shared" si="6"/>
        <v>9.9370066666669032E-2</v>
      </c>
      <c r="R19">
        <f>K19-K21</f>
        <v>0</v>
      </c>
      <c r="S19">
        <f t="shared" ref="S19:W19" si="7">L19-L21</f>
        <v>7.9324043333325989E-2</v>
      </c>
      <c r="T19">
        <f t="shared" si="7"/>
        <v>-3.3981333333379382E-3</v>
      </c>
      <c r="U19">
        <f t="shared" si="7"/>
        <v>-0.10280626000000481</v>
      </c>
      <c r="V19">
        <f t="shared" si="7"/>
        <v>-7.0126670000000502E-2</v>
      </c>
      <c r="W19">
        <f t="shared" si="7"/>
        <v>5.8387863333333456E-2</v>
      </c>
      <c r="Y19">
        <f>1/(2^R19)</f>
        <v>1</v>
      </c>
      <c r="Z19">
        <f t="shared" ref="Z19:AD19" si="8">1/(2^S19)</f>
        <v>0.94650101402920062</v>
      </c>
      <c r="AA19">
        <f t="shared" si="8"/>
        <v>1.0023581826883778</v>
      </c>
      <c r="AB19">
        <f t="shared" si="8"/>
        <v>1.0738602528839065</v>
      </c>
      <c r="AC19">
        <f t="shared" si="8"/>
        <v>1.0498088537949044</v>
      </c>
      <c r="AD19">
        <f t="shared" si="8"/>
        <v>0.9603366462175601</v>
      </c>
    </row>
    <row r="20" spans="1:30" x14ac:dyDescent="0.25">
      <c r="B20">
        <v>2</v>
      </c>
      <c r="D20">
        <f t="shared" si="0"/>
        <v>21.76477654333333</v>
      </c>
      <c r="E20">
        <f t="shared" si="1"/>
        <v>21.513953613333332</v>
      </c>
      <c r="F20">
        <f t="shared" si="2"/>
        <v>21.44217922333333</v>
      </c>
      <c r="G20">
        <f t="shared" si="3"/>
        <v>21.551962660000001</v>
      </c>
      <c r="H20">
        <f t="shared" si="4"/>
        <v>21.633612129999999</v>
      </c>
      <c r="I20">
        <f t="shared" si="5"/>
        <v>22.166062310000001</v>
      </c>
      <c r="K20">
        <f t="shared" ref="K20:P20" si="9">D20-$D$20</f>
        <v>0</v>
      </c>
      <c r="L20">
        <f t="shared" si="9"/>
        <v>-0.25082292999999822</v>
      </c>
      <c r="M20">
        <f t="shared" si="9"/>
        <v>-0.32259731999999985</v>
      </c>
      <c r="N20">
        <f t="shared" si="9"/>
        <v>-0.21281388333332885</v>
      </c>
      <c r="O20">
        <f t="shared" si="9"/>
        <v>-0.13116441333333029</v>
      </c>
      <c r="P20">
        <f t="shared" si="9"/>
        <v>0.40128576666667115</v>
      </c>
    </row>
    <row r="21" spans="1:30" x14ac:dyDescent="0.25">
      <c r="B21">
        <v>3</v>
      </c>
      <c r="D21">
        <f t="shared" si="0"/>
        <v>18.135936169999997</v>
      </c>
      <c r="E21">
        <f t="shared" si="1"/>
        <v>17.877143870000001</v>
      </c>
      <c r="F21">
        <f t="shared" si="2"/>
        <v>17.770055363333334</v>
      </c>
      <c r="G21">
        <f t="shared" si="3"/>
        <v>18.097180793333333</v>
      </c>
      <c r="H21">
        <f t="shared" si="4"/>
        <v>18.016571876666664</v>
      </c>
      <c r="I21">
        <f t="shared" si="5"/>
        <v>18.176918373333333</v>
      </c>
      <c r="K21">
        <f t="shared" ref="K21:P21" si="10">D21-$D$21</f>
        <v>0</v>
      </c>
      <c r="L21">
        <f t="shared" si="10"/>
        <v>-0.25879229999999609</v>
      </c>
      <c r="M21">
        <f t="shared" si="10"/>
        <v>-0.36588080666666301</v>
      </c>
      <c r="N21">
        <f t="shared" si="10"/>
        <v>-3.8755376666664176E-2</v>
      </c>
      <c r="O21">
        <f t="shared" si="10"/>
        <v>-0.11936429333333365</v>
      </c>
      <c r="P21">
        <f t="shared" si="10"/>
        <v>4.0982203333335576E-2</v>
      </c>
    </row>
    <row r="22" spans="1:30" x14ac:dyDescent="0.25">
      <c r="B22">
        <v>4</v>
      </c>
      <c r="D22">
        <f t="shared" si="0"/>
        <v>18.859829256666668</v>
      </c>
      <c r="E22">
        <f t="shared" si="1"/>
        <v>18.789773773333334</v>
      </c>
      <c r="F22">
        <f t="shared" si="2"/>
        <v>18.62052697</v>
      </c>
      <c r="G22">
        <f t="shared" si="3"/>
        <v>18.778999823333333</v>
      </c>
      <c r="H22">
        <f t="shared" si="4"/>
        <v>18.795812543333334</v>
      </c>
      <c r="I22">
        <f t="shared" si="5"/>
        <v>18.539804106666665</v>
      </c>
      <c r="K22">
        <f t="shared" ref="K22:P22" si="11">D22-$D$22</f>
        <v>0</v>
      </c>
      <c r="L22">
        <f t="shared" si="11"/>
        <v>-7.0055483333334223E-2</v>
      </c>
      <c r="M22">
        <f t="shared" si="11"/>
        <v>-0.23930228666666764</v>
      </c>
      <c r="N22">
        <f t="shared" si="11"/>
        <v>-8.0829433333335032E-2</v>
      </c>
      <c r="O22">
        <f t="shared" si="11"/>
        <v>-6.4016713333334252E-2</v>
      </c>
      <c r="P22">
        <f t="shared" si="11"/>
        <v>-0.32002515000000287</v>
      </c>
      <c r="R22">
        <f>K22-K21</f>
        <v>0</v>
      </c>
      <c r="S22">
        <f t="shared" ref="S22:W22" si="12">L22-L21</f>
        <v>0.18873681666666187</v>
      </c>
      <c r="T22">
        <f t="shared" si="12"/>
        <v>0.12657851999999536</v>
      </c>
      <c r="U22">
        <f t="shared" si="12"/>
        <v>-4.2074056666670856E-2</v>
      </c>
      <c r="V22">
        <f t="shared" si="12"/>
        <v>5.5347579999999397E-2</v>
      </c>
      <c r="W22">
        <f t="shared" si="12"/>
        <v>-0.36100735333333844</v>
      </c>
      <c r="Y22">
        <f t="shared" ref="Y22:AD25" si="13">1/(2^R22)</f>
        <v>1</v>
      </c>
      <c r="Z22">
        <f t="shared" si="13"/>
        <v>0.87737358882345995</v>
      </c>
      <c r="AA22">
        <f t="shared" si="13"/>
        <v>0.916001254967172</v>
      </c>
      <c r="AB22">
        <f t="shared" si="13"/>
        <v>1.0295929333167155</v>
      </c>
      <c r="AC22">
        <f t="shared" si="13"/>
        <v>0.96236255883912702</v>
      </c>
      <c r="AD22">
        <f t="shared" si="13"/>
        <v>1.2843223550896445</v>
      </c>
    </row>
    <row r="23" spans="1:30" x14ac:dyDescent="0.25">
      <c r="B23">
        <v>5</v>
      </c>
      <c r="D23">
        <f t="shared" si="0"/>
        <v>17.645173026666669</v>
      </c>
      <c r="E23">
        <f t="shared" si="1"/>
        <v>17.863432329999998</v>
      </c>
      <c r="F23">
        <f t="shared" si="2"/>
        <v>18.111903913333336</v>
      </c>
      <c r="G23">
        <f t="shared" si="3"/>
        <v>19.163871926666669</v>
      </c>
      <c r="H23">
        <f t="shared" si="4"/>
        <v>19.566252906666666</v>
      </c>
      <c r="I23">
        <f t="shared" si="5"/>
        <v>20.402886943333332</v>
      </c>
      <c r="K23">
        <f t="shared" ref="K23:P23" si="14">D23-$D$23</f>
        <v>0</v>
      </c>
      <c r="L23">
        <f t="shared" si="14"/>
        <v>0.21825930333332977</v>
      </c>
      <c r="M23">
        <f t="shared" si="14"/>
        <v>0.46673088666666729</v>
      </c>
      <c r="N23">
        <f t="shared" si="14"/>
        <v>1.5186989000000004</v>
      </c>
      <c r="O23">
        <f t="shared" si="14"/>
        <v>1.9210798799999971</v>
      </c>
      <c r="P23">
        <f t="shared" si="14"/>
        <v>2.7577139166666633</v>
      </c>
      <c r="R23">
        <f>K23-K21</f>
        <v>0</v>
      </c>
      <c r="S23">
        <f t="shared" ref="S23:W23" si="15">L23-L21</f>
        <v>0.47705160333332586</v>
      </c>
      <c r="T23">
        <f t="shared" si="15"/>
        <v>0.83261169333333029</v>
      </c>
      <c r="U23">
        <f t="shared" si="15"/>
        <v>1.5574542766666646</v>
      </c>
      <c r="V23">
        <f t="shared" si="15"/>
        <v>2.0404441733333307</v>
      </c>
      <c r="W23">
        <f t="shared" si="15"/>
        <v>2.7167317133333277</v>
      </c>
      <c r="Y23">
        <f t="shared" si="13"/>
        <v>1</v>
      </c>
      <c r="Z23">
        <f t="shared" si="13"/>
        <v>0.71844438998699123</v>
      </c>
      <c r="AA23">
        <f t="shared" si="13"/>
        <v>0.5615118236683917</v>
      </c>
      <c r="AB23">
        <f t="shared" si="13"/>
        <v>0.33975006293133991</v>
      </c>
      <c r="AC23">
        <f t="shared" si="13"/>
        <v>0.24308888373460219</v>
      </c>
      <c r="AD23">
        <f t="shared" si="13"/>
        <v>0.15211858049690999</v>
      </c>
    </row>
    <row r="24" spans="1:30" x14ac:dyDescent="0.25">
      <c r="B24">
        <v>10</v>
      </c>
      <c r="D24">
        <f t="shared" si="0"/>
        <v>19.86178306</v>
      </c>
      <c r="E24">
        <f t="shared" si="1"/>
        <v>19.84264014333333</v>
      </c>
      <c r="F24">
        <f t="shared" si="2"/>
        <v>20.047776750000001</v>
      </c>
      <c r="G24">
        <f t="shared" si="3"/>
        <v>20.961110823333332</v>
      </c>
      <c r="H24">
        <f t="shared" si="4"/>
        <v>21.316433886666669</v>
      </c>
      <c r="I24">
        <f t="shared" si="5"/>
        <v>21.739762103333334</v>
      </c>
      <c r="K24">
        <f t="shared" ref="K24:P24" si="16">D24-$D$24</f>
        <v>0</v>
      </c>
      <c r="L24">
        <f t="shared" si="16"/>
        <v>-1.9142916666670118E-2</v>
      </c>
      <c r="M24">
        <f t="shared" si="16"/>
        <v>0.1859936900000001</v>
      </c>
      <c r="N24">
        <f t="shared" si="16"/>
        <v>1.0993277633333314</v>
      </c>
      <c r="O24">
        <f t="shared" si="16"/>
        <v>1.4546508266666685</v>
      </c>
      <c r="P24">
        <f t="shared" si="16"/>
        <v>1.8779790433333332</v>
      </c>
      <c r="R24">
        <f>K24-K21</f>
        <v>0</v>
      </c>
      <c r="S24">
        <f t="shared" ref="S24:W24" si="17">L24-L21</f>
        <v>0.23964938333332597</v>
      </c>
      <c r="T24">
        <f t="shared" si="17"/>
        <v>0.55187449666666311</v>
      </c>
      <c r="U24">
        <f t="shared" si="17"/>
        <v>1.1380831399999956</v>
      </c>
      <c r="V24">
        <f t="shared" si="17"/>
        <v>1.5740151200000021</v>
      </c>
      <c r="W24">
        <f t="shared" si="17"/>
        <v>1.8369968399999976</v>
      </c>
      <c r="Y24">
        <f t="shared" si="13"/>
        <v>1</v>
      </c>
      <c r="Z24">
        <f t="shared" si="13"/>
        <v>0.84695112099777903</v>
      </c>
      <c r="AA24">
        <f t="shared" si="13"/>
        <v>0.68213325518693713</v>
      </c>
      <c r="AB24">
        <f t="shared" si="13"/>
        <v>0.45436287332952374</v>
      </c>
      <c r="AC24">
        <f t="shared" si="13"/>
        <v>0.33587233634035779</v>
      </c>
      <c r="AD24">
        <f t="shared" si="13"/>
        <v>0.27990383524888029</v>
      </c>
    </row>
    <row r="25" spans="1:30" x14ac:dyDescent="0.25">
      <c r="B25">
        <v>9</v>
      </c>
      <c r="D25">
        <f t="shared" si="0"/>
        <v>19.619412863333334</v>
      </c>
      <c r="E25">
        <f t="shared" si="1"/>
        <v>19.650669153333336</v>
      </c>
      <c r="F25">
        <f t="shared" si="2"/>
        <v>19.440854306666669</v>
      </c>
      <c r="G25">
        <f t="shared" si="3"/>
        <v>19.643448590000002</v>
      </c>
      <c r="H25">
        <f t="shared" si="4"/>
        <v>19.99138808333333</v>
      </c>
      <c r="I25">
        <f t="shared" si="5"/>
        <v>19.946991993333331</v>
      </c>
      <c r="K25">
        <f t="shared" ref="K25:P25" si="18">D25-$D$25</f>
        <v>0</v>
      </c>
      <c r="L25">
        <f t="shared" si="18"/>
        <v>3.1256290000001741E-2</v>
      </c>
      <c r="M25">
        <f t="shared" si="18"/>
        <v>-0.17855855666666542</v>
      </c>
      <c r="N25">
        <f t="shared" si="18"/>
        <v>2.4035726666667756E-2</v>
      </c>
      <c r="O25">
        <f t="shared" si="18"/>
        <v>0.37197521999999594</v>
      </c>
      <c r="P25">
        <f t="shared" si="18"/>
        <v>0.32757912999999661</v>
      </c>
      <c r="R25">
        <f>K25-K21</f>
        <v>0</v>
      </c>
      <c r="S25">
        <f t="shared" ref="S25:W25" si="19">L25-L21</f>
        <v>0.29004858999999783</v>
      </c>
      <c r="T25">
        <f t="shared" si="19"/>
        <v>0.18732224999999758</v>
      </c>
      <c r="U25">
        <f t="shared" si="19"/>
        <v>6.2791103333331932E-2</v>
      </c>
      <c r="V25">
        <f t="shared" si="19"/>
        <v>0.49133951333332959</v>
      </c>
      <c r="W25">
        <f t="shared" si="19"/>
        <v>0.28659692666666103</v>
      </c>
      <c r="Y25">
        <f t="shared" si="13"/>
        <v>1</v>
      </c>
      <c r="Z25">
        <f t="shared" si="13"/>
        <v>0.8178745120627483</v>
      </c>
      <c r="AA25">
        <f t="shared" si="13"/>
        <v>0.87823427805398779</v>
      </c>
      <c r="AB25">
        <f t="shared" si="13"/>
        <v>0.95741007743861994</v>
      </c>
      <c r="AC25">
        <f t="shared" si="13"/>
        <v>0.71136430362834746</v>
      </c>
      <c r="AD25">
        <f t="shared" si="13"/>
        <v>0.81983362825917272</v>
      </c>
    </row>
    <row r="28" spans="1:30" x14ac:dyDescent="0.25">
      <c r="A28" t="s">
        <v>72</v>
      </c>
    </row>
    <row r="31" spans="1:30" x14ac:dyDescent="0.25">
      <c r="A31" s="7" t="s">
        <v>71</v>
      </c>
      <c r="D31">
        <v>1</v>
      </c>
      <c r="E31">
        <v>2</v>
      </c>
      <c r="F31">
        <v>3</v>
      </c>
      <c r="G31">
        <v>1</v>
      </c>
      <c r="H31">
        <v>2</v>
      </c>
      <c r="I31">
        <v>3</v>
      </c>
      <c r="J31">
        <v>1</v>
      </c>
      <c r="K31">
        <v>2</v>
      </c>
      <c r="L31">
        <v>3</v>
      </c>
      <c r="M31">
        <v>1</v>
      </c>
      <c r="N31">
        <v>2</v>
      </c>
      <c r="O31">
        <v>3</v>
      </c>
      <c r="P31">
        <v>1</v>
      </c>
      <c r="Q31">
        <v>2</v>
      </c>
      <c r="R31">
        <v>3</v>
      </c>
      <c r="S31">
        <v>1</v>
      </c>
      <c r="T31">
        <v>2</v>
      </c>
      <c r="U31">
        <v>3</v>
      </c>
    </row>
    <row r="32" spans="1:30" x14ac:dyDescent="0.25">
      <c r="C32" s="7" t="s">
        <v>59</v>
      </c>
      <c r="D32">
        <v>0</v>
      </c>
      <c r="E32">
        <v>0</v>
      </c>
      <c r="F32">
        <v>0</v>
      </c>
      <c r="G32">
        <v>3</v>
      </c>
      <c r="H32">
        <v>3</v>
      </c>
      <c r="I32">
        <v>3</v>
      </c>
      <c r="J32">
        <v>6</v>
      </c>
      <c r="K32">
        <v>6</v>
      </c>
      <c r="L32">
        <v>6</v>
      </c>
      <c r="M32">
        <v>18</v>
      </c>
      <c r="N32">
        <v>18</v>
      </c>
      <c r="O32">
        <v>18</v>
      </c>
      <c r="P32">
        <v>36</v>
      </c>
      <c r="Q32">
        <v>36</v>
      </c>
      <c r="R32">
        <v>36</v>
      </c>
      <c r="S32">
        <v>60</v>
      </c>
      <c r="T32">
        <v>60</v>
      </c>
      <c r="U32">
        <v>60</v>
      </c>
    </row>
    <row r="33" spans="2:30" x14ac:dyDescent="0.25">
      <c r="B33" s="7" t="s">
        <v>70</v>
      </c>
    </row>
    <row r="34" spans="2:30" x14ac:dyDescent="0.25">
      <c r="B34">
        <v>1</v>
      </c>
      <c r="D34" s="9">
        <v>17.738983340000001</v>
      </c>
      <c r="E34" s="9">
        <v>18.403565230000002</v>
      </c>
      <c r="F34" s="9">
        <v>18.057487340000002</v>
      </c>
      <c r="G34" s="9">
        <v>18.554352349999998</v>
      </c>
      <c r="H34" s="9">
        <v>18.428066229999999</v>
      </c>
      <c r="I34" s="9">
        <v>18.776621980000002</v>
      </c>
      <c r="J34" s="9">
        <v>18.08241988</v>
      </c>
      <c r="K34" s="9">
        <v>18.09346154</v>
      </c>
      <c r="L34" s="9">
        <v>18.022792720000002</v>
      </c>
      <c r="M34" s="9">
        <v>17.886832900000002</v>
      </c>
      <c r="N34" s="9">
        <v>18.024832060000001</v>
      </c>
      <c r="O34" s="9">
        <v>17.94363564</v>
      </c>
      <c r="P34" s="9">
        <v>17.509070049999998</v>
      </c>
      <c r="Q34" s="9">
        <v>17.591145269999998</v>
      </c>
      <c r="R34" s="9">
        <v>17.409205329999999</v>
      </c>
      <c r="S34" s="9">
        <v>17.752950439999999</v>
      </c>
      <c r="T34" s="9">
        <v>17.553193400000001</v>
      </c>
      <c r="U34" s="9">
        <v>17.7874257</v>
      </c>
    </row>
    <row r="35" spans="2:30" x14ac:dyDescent="0.25">
      <c r="B35">
        <v>2</v>
      </c>
      <c r="D35" s="9">
        <v>20.757761930000001</v>
      </c>
      <c r="E35" s="9">
        <v>21.255757129999999</v>
      </c>
      <c r="F35" s="9">
        <v>21.40873096</v>
      </c>
      <c r="G35" s="9">
        <v>21.605542839999998</v>
      </c>
      <c r="H35" s="9">
        <v>21.962483970000001</v>
      </c>
      <c r="I35" s="9">
        <v>21.715955149999999</v>
      </c>
      <c r="J35" s="9">
        <v>21.082627859999999</v>
      </c>
      <c r="K35" s="9">
        <v>21.0356922</v>
      </c>
      <c r="L35" s="9">
        <v>21.569717220000001</v>
      </c>
      <c r="M35" s="9">
        <v>20.997992620000002</v>
      </c>
      <c r="N35" s="9">
        <v>21.347587170000001</v>
      </c>
      <c r="O35" s="9">
        <v>21.398230860000002</v>
      </c>
      <c r="P35" s="9">
        <v>20.68107041</v>
      </c>
      <c r="Q35" s="9">
        <v>20.839205570000001</v>
      </c>
      <c r="R35" s="9">
        <v>20.78072178</v>
      </c>
      <c r="S35" s="9">
        <v>21.242864229999999</v>
      </c>
      <c r="T35" s="9">
        <v>21.083647849999998</v>
      </c>
      <c r="U35" s="9">
        <v>21.22275733</v>
      </c>
    </row>
    <row r="36" spans="2:30" x14ac:dyDescent="0.25">
      <c r="B36">
        <v>3</v>
      </c>
      <c r="D36" s="9">
        <v>17.390371399999999</v>
      </c>
      <c r="E36" s="9">
        <v>17.48757857</v>
      </c>
      <c r="F36" s="9">
        <v>17.621124689999998</v>
      </c>
      <c r="G36" s="9">
        <v>18.143115179999999</v>
      </c>
      <c r="H36" s="9">
        <v>17.920430169999999</v>
      </c>
      <c r="I36" s="9">
        <v>18.184755289999998</v>
      </c>
      <c r="J36" s="9">
        <v>17.757147450000001</v>
      </c>
      <c r="K36" s="9">
        <v>17.575380540000001</v>
      </c>
      <c r="L36" s="9">
        <v>17.738557929999999</v>
      </c>
      <c r="M36" s="9">
        <v>17.296217309999999</v>
      </c>
      <c r="N36" s="9">
        <v>17.858272849999999</v>
      </c>
      <c r="O36" s="9">
        <v>17.81718772</v>
      </c>
      <c r="P36" s="9">
        <v>17.098439729999999</v>
      </c>
      <c r="Q36" s="9">
        <v>17.68630447</v>
      </c>
      <c r="R36" s="9">
        <v>17.157249530000001</v>
      </c>
      <c r="S36" s="9">
        <v>17.35778955</v>
      </c>
      <c r="T36" s="9">
        <v>17.50636441</v>
      </c>
      <c r="U36" s="9">
        <v>17.488157430000001</v>
      </c>
    </row>
    <row r="37" spans="2:30" x14ac:dyDescent="0.25">
      <c r="B37">
        <v>4</v>
      </c>
      <c r="D37" s="9">
        <v>18.187517140000001</v>
      </c>
      <c r="E37" s="9">
        <v>18.40512734</v>
      </c>
      <c r="F37" s="9">
        <v>18.312504189999999</v>
      </c>
      <c r="G37" s="9">
        <v>18.516555759999999</v>
      </c>
      <c r="H37" s="9">
        <v>18.701104229999999</v>
      </c>
      <c r="I37" s="9">
        <v>19.37766109</v>
      </c>
      <c r="J37" s="9">
        <v>18.422671650000002</v>
      </c>
      <c r="K37" s="9">
        <v>18.382539600000001</v>
      </c>
      <c r="L37" s="9">
        <v>18.692805549999999</v>
      </c>
      <c r="M37" s="9">
        <v>18.135765339999999</v>
      </c>
      <c r="N37" s="9">
        <v>18.370912149999999</v>
      </c>
      <c r="O37" s="9">
        <v>18.374751289999999</v>
      </c>
      <c r="P37" s="9">
        <v>17.980501369999999</v>
      </c>
      <c r="Q37" s="9">
        <v>18.162492010000001</v>
      </c>
      <c r="R37" s="9">
        <v>18.156644199999999</v>
      </c>
      <c r="S37" s="9">
        <v>18.500729159999999</v>
      </c>
      <c r="T37" s="9">
        <v>18.158259189999999</v>
      </c>
      <c r="U37" s="9">
        <v>17.85820846</v>
      </c>
    </row>
    <row r="38" spans="2:30" x14ac:dyDescent="0.25">
      <c r="B38">
        <v>5</v>
      </c>
      <c r="D38" s="9">
        <v>17.273997300000001</v>
      </c>
      <c r="E38" s="9">
        <v>17.353185790000001</v>
      </c>
      <c r="F38" s="9">
        <v>17.193438010000001</v>
      </c>
      <c r="G38" s="9">
        <v>18.10905077</v>
      </c>
      <c r="H38" s="9">
        <v>18.06002556</v>
      </c>
      <c r="I38" s="9">
        <v>18.886916190000001</v>
      </c>
      <c r="J38" s="9">
        <v>17.568498290000001</v>
      </c>
      <c r="K38" s="9">
        <v>18.198641779999999</v>
      </c>
      <c r="L38" s="9">
        <v>18.508860439999999</v>
      </c>
      <c r="M38" s="9">
        <v>18.310253429999999</v>
      </c>
      <c r="N38" s="9">
        <v>18.74485911</v>
      </c>
      <c r="O38" s="9">
        <v>18.562682089999999</v>
      </c>
      <c r="P38" s="9">
        <v>19.02611082</v>
      </c>
      <c r="Q38" s="9">
        <v>18.9473971</v>
      </c>
      <c r="R38" s="9">
        <v>18.936663679999999</v>
      </c>
      <c r="S38" s="9">
        <v>19.701632650000001</v>
      </c>
      <c r="T38" s="9">
        <v>19.4049254</v>
      </c>
      <c r="U38" s="9">
        <v>19.458441919999999</v>
      </c>
    </row>
    <row r="39" spans="2:30" x14ac:dyDescent="0.25">
      <c r="B39">
        <v>10</v>
      </c>
      <c r="D39" s="9">
        <v>18.9321573</v>
      </c>
      <c r="E39" s="9">
        <v>18.683924910000002</v>
      </c>
      <c r="F39" s="9">
        <v>18.795849140000001</v>
      </c>
      <c r="G39" s="9">
        <v>19.584361099999999</v>
      </c>
      <c r="H39" s="9">
        <v>20.041542419999999</v>
      </c>
      <c r="I39" s="9">
        <v>20.094606729999999</v>
      </c>
      <c r="J39" s="9">
        <v>19.860083889999999</v>
      </c>
      <c r="K39" s="9">
        <v>20.245715010000001</v>
      </c>
      <c r="L39" s="9">
        <v>20.058678359999998</v>
      </c>
      <c r="M39" s="9">
        <v>20.340121790000001</v>
      </c>
      <c r="N39" s="9">
        <v>20.264060310000001</v>
      </c>
      <c r="O39" s="9">
        <v>20.196896389999999</v>
      </c>
      <c r="P39" s="9">
        <v>20.328174870000002</v>
      </c>
      <c r="Q39" s="9">
        <v>20.471053850000001</v>
      </c>
      <c r="R39" s="9">
        <v>20.439253529999998</v>
      </c>
      <c r="S39" s="9">
        <v>20.37136327</v>
      </c>
      <c r="T39" s="9">
        <v>20.847918880000002</v>
      </c>
      <c r="U39" s="9">
        <v>21.179900379999999</v>
      </c>
    </row>
    <row r="40" spans="2:30" x14ac:dyDescent="0.25">
      <c r="B40">
        <v>9</v>
      </c>
      <c r="D40" s="9">
        <v>19.100420629999999</v>
      </c>
      <c r="E40" s="9">
        <v>18.91330919</v>
      </c>
      <c r="F40" s="9">
        <v>18.777794109999999</v>
      </c>
      <c r="G40" s="9">
        <v>19.537659510000001</v>
      </c>
      <c r="H40" s="9">
        <v>19.67916396</v>
      </c>
      <c r="I40" s="9">
        <v>19.71247331</v>
      </c>
      <c r="J40" s="9">
        <v>19.415973210000001</v>
      </c>
      <c r="K40" s="9">
        <v>19.33399837</v>
      </c>
      <c r="L40" s="9">
        <v>19.643346340000001</v>
      </c>
      <c r="M40" s="9">
        <v>19.075320779999998</v>
      </c>
      <c r="N40" s="9">
        <v>19.30073702</v>
      </c>
      <c r="O40" s="9">
        <v>19.34717607</v>
      </c>
      <c r="P40" s="9">
        <v>19.02045523</v>
      </c>
      <c r="Q40" s="9">
        <v>18.800359820000001</v>
      </c>
      <c r="R40" s="9">
        <v>18.97345816</v>
      </c>
      <c r="S40" s="9">
        <v>18.77664141</v>
      </c>
      <c r="T40" s="9">
        <v>19.183028029999999</v>
      </c>
      <c r="U40" s="9">
        <v>19.211459439999999</v>
      </c>
    </row>
    <row r="42" spans="2:30" s="4" customFormat="1" x14ac:dyDescent="0.25">
      <c r="B42" s="4" t="s">
        <v>74</v>
      </c>
      <c r="K42" s="4" t="s">
        <v>65</v>
      </c>
      <c r="R42" s="4" t="s">
        <v>66</v>
      </c>
      <c r="Y42" s="4" t="s">
        <v>67</v>
      </c>
    </row>
    <row r="43" spans="2:30" x14ac:dyDescent="0.25">
      <c r="C43" s="7" t="s">
        <v>59</v>
      </c>
      <c r="D43">
        <v>0</v>
      </c>
      <c r="E43">
        <v>3</v>
      </c>
      <c r="F43">
        <v>6</v>
      </c>
      <c r="G43">
        <v>18</v>
      </c>
      <c r="H43">
        <v>36</v>
      </c>
      <c r="I43">
        <v>60</v>
      </c>
      <c r="K43">
        <v>0</v>
      </c>
      <c r="L43">
        <v>3</v>
      </c>
      <c r="M43">
        <v>6</v>
      </c>
      <c r="N43">
        <v>18</v>
      </c>
      <c r="O43">
        <v>36</v>
      </c>
      <c r="P43">
        <v>60</v>
      </c>
      <c r="R43">
        <v>0</v>
      </c>
      <c r="S43">
        <v>3</v>
      </c>
      <c r="T43">
        <v>6</v>
      </c>
      <c r="U43">
        <v>18</v>
      </c>
      <c r="V43">
        <v>36</v>
      </c>
      <c r="W43">
        <v>60</v>
      </c>
      <c r="Y43">
        <v>0</v>
      </c>
      <c r="Z43">
        <v>3</v>
      </c>
      <c r="AA43">
        <v>6</v>
      </c>
      <c r="AB43">
        <v>18</v>
      </c>
      <c r="AC43">
        <v>36</v>
      </c>
      <c r="AD43">
        <v>60</v>
      </c>
    </row>
    <row r="44" spans="2:30" x14ac:dyDescent="0.25">
      <c r="B44" s="7" t="s">
        <v>70</v>
      </c>
    </row>
    <row r="45" spans="2:30" x14ac:dyDescent="0.25">
      <c r="B45">
        <v>1</v>
      </c>
      <c r="D45">
        <f t="shared" ref="D45:D51" si="20">AVERAGE(D34:F34)</f>
        <v>18.066678636666669</v>
      </c>
      <c r="E45">
        <f t="shared" ref="E45:E51" si="21">AVERAGE(G34:I34)</f>
        <v>18.586346853333335</v>
      </c>
      <c r="F45">
        <f t="shared" ref="F45:F51" si="22">AVERAGE(J34:L34)</f>
        <v>18.06622471333333</v>
      </c>
      <c r="G45">
        <f t="shared" ref="G45:G51" si="23">AVERAGE(M34:O34)</f>
        <v>17.95176686666667</v>
      </c>
      <c r="H45">
        <f t="shared" ref="H45:H51" si="24">AVERAGE(P34:R34)</f>
        <v>17.503140216666665</v>
      </c>
      <c r="I45">
        <f t="shared" ref="I45:I51" si="25">AVERAGE(S34:U34)</f>
        <v>17.697856513333335</v>
      </c>
      <c r="K45">
        <f t="shared" ref="K45:P45" si="26">D45-$D$45</f>
        <v>0</v>
      </c>
      <c r="L45">
        <f t="shared" si="26"/>
        <v>0.51966821666666618</v>
      </c>
      <c r="M45">
        <f t="shared" si="26"/>
        <v>-4.5392333333893475E-4</v>
      </c>
      <c r="N45">
        <f t="shared" si="26"/>
        <v>-0.11491176999999908</v>
      </c>
      <c r="O45">
        <f t="shared" si="26"/>
        <v>-0.56353842000000398</v>
      </c>
      <c r="P45">
        <f t="shared" si="26"/>
        <v>-0.36882212333333442</v>
      </c>
      <c r="R45">
        <f>K45-K47</f>
        <v>0</v>
      </c>
      <c r="S45">
        <f t="shared" ref="S45:W45" si="27">L45-L47</f>
        <v>-6.3407109999996436E-2</v>
      </c>
      <c r="T45">
        <f t="shared" si="27"/>
        <v>-0.19112434333333894</v>
      </c>
      <c r="U45">
        <f t="shared" si="27"/>
        <v>-0.27244617666666215</v>
      </c>
      <c r="V45">
        <f t="shared" si="27"/>
        <v>-0.37784477666667016</v>
      </c>
      <c r="W45">
        <f t="shared" si="27"/>
        <v>-0.31990103333333053</v>
      </c>
      <c r="Y45">
        <f>1/(2^R45)</f>
        <v>1</v>
      </c>
      <c r="Z45">
        <f t="shared" ref="Z45:AD51" si="28">1/(2^S45)</f>
        <v>1.0449305872474282</v>
      </c>
      <c r="AA45">
        <f t="shared" si="28"/>
        <v>1.141653099947576</v>
      </c>
      <c r="AB45">
        <f t="shared" si="28"/>
        <v>1.207854082049082</v>
      </c>
      <c r="AC45">
        <f t="shared" si="28"/>
        <v>1.2993992491698785</v>
      </c>
      <c r="AD45">
        <f t="shared" si="28"/>
        <v>1.2482449182780304</v>
      </c>
    </row>
    <row r="46" spans="2:30" x14ac:dyDescent="0.25">
      <c r="B46">
        <v>2</v>
      </c>
      <c r="D46">
        <f t="shared" si="20"/>
        <v>21.140750006666668</v>
      </c>
      <c r="E46">
        <f t="shared" si="21"/>
        <v>21.761327320000003</v>
      </c>
      <c r="F46">
        <f t="shared" si="22"/>
        <v>21.229345760000001</v>
      </c>
      <c r="G46">
        <f t="shared" si="23"/>
        <v>21.247936883333335</v>
      </c>
      <c r="H46">
        <f t="shared" si="24"/>
        <v>20.766999253333335</v>
      </c>
      <c r="I46">
        <f t="shared" si="25"/>
        <v>21.183089803333335</v>
      </c>
      <c r="K46">
        <f t="shared" ref="K46:P46" si="29">D46-$D$46</f>
        <v>0</v>
      </c>
      <c r="L46">
        <f t="shared" si="29"/>
        <v>0.62057731333333521</v>
      </c>
      <c r="M46">
        <f t="shared" si="29"/>
        <v>8.8595753333333249E-2</v>
      </c>
      <c r="N46">
        <f t="shared" si="29"/>
        <v>0.10718687666666682</v>
      </c>
      <c r="O46">
        <f t="shared" si="29"/>
        <v>-0.37375075333333285</v>
      </c>
      <c r="P46">
        <f t="shared" si="29"/>
        <v>4.2339796666666984E-2</v>
      </c>
    </row>
    <row r="47" spans="2:30" x14ac:dyDescent="0.25">
      <c r="B47">
        <v>3</v>
      </c>
      <c r="D47">
        <f t="shared" si="20"/>
        <v>17.499691553333335</v>
      </c>
      <c r="E47">
        <f t="shared" si="21"/>
        <v>18.082766879999998</v>
      </c>
      <c r="F47">
        <f t="shared" si="22"/>
        <v>17.690361973333335</v>
      </c>
      <c r="G47">
        <f t="shared" si="23"/>
        <v>17.657225959999998</v>
      </c>
      <c r="H47">
        <f t="shared" si="24"/>
        <v>17.313997910000001</v>
      </c>
      <c r="I47">
        <f t="shared" si="25"/>
        <v>17.450770463333331</v>
      </c>
      <c r="K47">
        <f t="shared" ref="K47:P47" si="30">D47-$D$47</f>
        <v>0</v>
      </c>
      <c r="L47">
        <f t="shared" si="30"/>
        <v>0.58307532666666262</v>
      </c>
      <c r="M47">
        <f t="shared" si="30"/>
        <v>0.19067042000000001</v>
      </c>
      <c r="N47">
        <f t="shared" si="30"/>
        <v>0.15753440666666307</v>
      </c>
      <c r="O47">
        <f t="shared" si="30"/>
        <v>-0.18569364333333382</v>
      </c>
      <c r="P47">
        <f t="shared" si="30"/>
        <v>-4.8921090000003886E-2</v>
      </c>
    </row>
    <row r="48" spans="2:30" x14ac:dyDescent="0.25">
      <c r="B48">
        <v>4</v>
      </c>
      <c r="D48">
        <f t="shared" si="20"/>
        <v>18.301716223333333</v>
      </c>
      <c r="E48">
        <f t="shared" si="21"/>
        <v>18.865107026666667</v>
      </c>
      <c r="F48">
        <f t="shared" si="22"/>
        <v>18.499338933333334</v>
      </c>
      <c r="G48">
        <f t="shared" si="23"/>
        <v>18.293809593333332</v>
      </c>
      <c r="H48">
        <f t="shared" si="24"/>
        <v>18.099879193333333</v>
      </c>
      <c r="I48">
        <f t="shared" si="25"/>
        <v>18.172398936666667</v>
      </c>
      <c r="K48">
        <f t="shared" ref="K48:P48" si="31">D48-$D$48</f>
        <v>0</v>
      </c>
      <c r="L48">
        <f t="shared" si="31"/>
        <v>0.56339080333333413</v>
      </c>
      <c r="M48">
        <f t="shared" si="31"/>
        <v>0.19762271000000098</v>
      </c>
      <c r="N48">
        <f t="shared" si="31"/>
        <v>-7.9066300000008027E-3</v>
      </c>
      <c r="O48">
        <f t="shared" si="31"/>
        <v>-0.20183703000000008</v>
      </c>
      <c r="P48">
        <f t="shared" si="31"/>
        <v>-0.12931728666666586</v>
      </c>
      <c r="R48">
        <f>K48-K47</f>
        <v>0</v>
      </c>
      <c r="S48">
        <f t="shared" ref="S48:W48" si="32">L48-L47</f>
        <v>-1.9684523333328485E-2</v>
      </c>
      <c r="T48">
        <f t="shared" si="32"/>
        <v>6.9522900000009713E-3</v>
      </c>
      <c r="U48">
        <f t="shared" si="32"/>
        <v>-0.16544103666666388</v>
      </c>
      <c r="V48">
        <f t="shared" si="32"/>
        <v>-1.614338666666626E-2</v>
      </c>
      <c r="W48">
        <f t="shared" si="32"/>
        <v>-8.0396196666661979E-2</v>
      </c>
      <c r="Y48">
        <f t="shared" ref="Y48:Y51" si="33">1/(2^R48)</f>
        <v>1</v>
      </c>
      <c r="Z48">
        <f t="shared" si="28"/>
        <v>1.0137377797246059</v>
      </c>
      <c r="AA48">
        <f t="shared" si="28"/>
        <v>0.99519263234798894</v>
      </c>
      <c r="AB48">
        <f t="shared" si="28"/>
        <v>1.1215088746174584</v>
      </c>
      <c r="AC48">
        <f t="shared" si="28"/>
        <v>1.0112525822929952</v>
      </c>
      <c r="AD48">
        <f t="shared" si="28"/>
        <v>1.0573083614690266</v>
      </c>
    </row>
    <row r="49" spans="1:30" x14ac:dyDescent="0.25">
      <c r="B49">
        <v>5</v>
      </c>
      <c r="D49">
        <f t="shared" si="20"/>
        <v>17.273540366666669</v>
      </c>
      <c r="E49">
        <f t="shared" si="21"/>
        <v>18.351997506666667</v>
      </c>
      <c r="F49">
        <f t="shared" si="22"/>
        <v>18.092000169999999</v>
      </c>
      <c r="G49">
        <f t="shared" si="23"/>
        <v>18.539264876666664</v>
      </c>
      <c r="H49">
        <f t="shared" si="24"/>
        <v>18.970057199999999</v>
      </c>
      <c r="I49">
        <f t="shared" si="25"/>
        <v>19.521666656666667</v>
      </c>
      <c r="K49">
        <f t="shared" ref="K49:P49" si="34">D49-$D$49</f>
        <v>0</v>
      </c>
      <c r="L49">
        <f t="shared" si="34"/>
        <v>1.0784571399999976</v>
      </c>
      <c r="M49">
        <f t="shared" si="34"/>
        <v>0.81845980333332946</v>
      </c>
      <c r="N49">
        <f t="shared" si="34"/>
        <v>1.2657245099999948</v>
      </c>
      <c r="O49">
        <f t="shared" si="34"/>
        <v>1.6965168333333303</v>
      </c>
      <c r="P49">
        <f t="shared" si="34"/>
        <v>2.2481262899999983</v>
      </c>
      <c r="R49">
        <f>K49-K47</f>
        <v>0</v>
      </c>
      <c r="S49">
        <f t="shared" ref="S49:W49" si="35">L49-L47</f>
        <v>0.49538181333333497</v>
      </c>
      <c r="T49">
        <f t="shared" si="35"/>
        <v>0.62778938333332945</v>
      </c>
      <c r="U49">
        <f t="shared" si="35"/>
        <v>1.1081901033333317</v>
      </c>
      <c r="V49">
        <f t="shared" si="35"/>
        <v>1.8822104766666641</v>
      </c>
      <c r="W49">
        <f t="shared" si="35"/>
        <v>2.2970473800000022</v>
      </c>
      <c r="Y49">
        <f t="shared" si="33"/>
        <v>1</v>
      </c>
      <c r="Z49">
        <f t="shared" si="28"/>
        <v>0.70937391543717543</v>
      </c>
      <c r="AA49">
        <f t="shared" si="28"/>
        <v>0.6471672992306895</v>
      </c>
      <c r="AB49">
        <f t="shared" si="28"/>
        <v>0.46387560950962564</v>
      </c>
      <c r="AC49">
        <f t="shared" si="28"/>
        <v>0.27126776447444578</v>
      </c>
      <c r="AD49">
        <f t="shared" si="28"/>
        <v>0.20347911363653143</v>
      </c>
    </row>
    <row r="50" spans="1:30" x14ac:dyDescent="0.25">
      <c r="B50">
        <v>10</v>
      </c>
      <c r="D50">
        <f t="shared" si="20"/>
        <v>18.803977116666669</v>
      </c>
      <c r="E50">
        <f t="shared" si="21"/>
        <v>19.906836749999997</v>
      </c>
      <c r="F50">
        <f t="shared" si="22"/>
        <v>20.054825753333333</v>
      </c>
      <c r="G50">
        <f t="shared" si="23"/>
        <v>20.267026163333334</v>
      </c>
      <c r="H50">
        <f t="shared" si="24"/>
        <v>20.412827416666669</v>
      </c>
      <c r="I50">
        <f t="shared" si="25"/>
        <v>20.79972751</v>
      </c>
      <c r="K50">
        <f t="shared" ref="K50:P50" si="36">D50-$D$50</f>
        <v>0</v>
      </c>
      <c r="L50">
        <f t="shared" si="36"/>
        <v>1.1028596333333276</v>
      </c>
      <c r="M50">
        <f t="shared" si="36"/>
        <v>1.2508486366666638</v>
      </c>
      <c r="N50">
        <f t="shared" si="36"/>
        <v>1.463049046666665</v>
      </c>
      <c r="O50">
        <f t="shared" si="36"/>
        <v>1.6088503000000003</v>
      </c>
      <c r="P50">
        <f t="shared" si="36"/>
        <v>1.9957503933333314</v>
      </c>
      <c r="R50">
        <f>K50-K47</f>
        <v>0</v>
      </c>
      <c r="S50">
        <f t="shared" ref="S50:W50" si="37">L50-L47</f>
        <v>0.51978430666666497</v>
      </c>
      <c r="T50">
        <f t="shared" si="37"/>
        <v>1.0601782166666638</v>
      </c>
      <c r="U50">
        <f t="shared" si="37"/>
        <v>1.3055146400000019</v>
      </c>
      <c r="V50">
        <f t="shared" si="37"/>
        <v>1.7945439433333341</v>
      </c>
      <c r="W50">
        <f t="shared" si="37"/>
        <v>2.0446714833333353</v>
      </c>
      <c r="Y50">
        <f t="shared" si="33"/>
        <v>1</v>
      </c>
      <c r="Z50">
        <f t="shared" si="28"/>
        <v>0.69747610309773755</v>
      </c>
      <c r="AA50">
        <f t="shared" si="28"/>
        <v>0.47957281419141218</v>
      </c>
      <c r="AB50">
        <f t="shared" si="28"/>
        <v>0.40457676139531795</v>
      </c>
      <c r="AC50">
        <f t="shared" si="28"/>
        <v>0.28826269628559886</v>
      </c>
      <c r="AD50">
        <f t="shared" si="28"/>
        <v>0.24237763985998759</v>
      </c>
    </row>
    <row r="51" spans="1:30" x14ac:dyDescent="0.25">
      <c r="B51">
        <v>9</v>
      </c>
      <c r="D51">
        <f t="shared" si="20"/>
        <v>18.930507976666664</v>
      </c>
      <c r="E51">
        <f t="shared" si="21"/>
        <v>19.643098926666667</v>
      </c>
      <c r="F51">
        <f t="shared" si="22"/>
        <v>19.464439306666666</v>
      </c>
      <c r="G51">
        <f t="shared" si="23"/>
        <v>19.241077956666668</v>
      </c>
      <c r="H51">
        <f t="shared" si="24"/>
        <v>18.931424403333335</v>
      </c>
      <c r="I51">
        <f t="shared" si="25"/>
        <v>19.05704296</v>
      </c>
      <c r="K51">
        <f t="shared" ref="K51:P51" si="38">D51-$D$51</f>
        <v>0</v>
      </c>
      <c r="L51">
        <f t="shared" si="38"/>
        <v>0.71259095000000272</v>
      </c>
      <c r="M51">
        <f t="shared" si="38"/>
        <v>0.53393133000000148</v>
      </c>
      <c r="N51">
        <f t="shared" si="38"/>
        <v>0.31056998000000391</v>
      </c>
      <c r="O51">
        <f t="shared" si="38"/>
        <v>9.1642666667013373E-4</v>
      </c>
      <c r="P51">
        <f t="shared" si="38"/>
        <v>0.12653498333333602</v>
      </c>
      <c r="R51">
        <f>K51-K47</f>
        <v>0</v>
      </c>
      <c r="S51">
        <f t="shared" ref="S51:W51" si="39">L51-L47</f>
        <v>0.1295156233333401</v>
      </c>
      <c r="T51">
        <f t="shared" si="39"/>
        <v>0.34326091000000147</v>
      </c>
      <c r="U51">
        <f t="shared" si="39"/>
        <v>0.15303557333334084</v>
      </c>
      <c r="V51">
        <f t="shared" si="39"/>
        <v>0.18661007000000396</v>
      </c>
      <c r="W51">
        <f t="shared" si="39"/>
        <v>0.1754560733333399</v>
      </c>
      <c r="Y51">
        <f t="shared" si="33"/>
        <v>1</v>
      </c>
      <c r="Z51">
        <f t="shared" si="28"/>
        <v>0.91413831546025237</v>
      </c>
      <c r="AA51">
        <f t="shared" si="28"/>
        <v>0.78825760554093127</v>
      </c>
      <c r="AB51">
        <f t="shared" si="28"/>
        <v>0.89935613595032371</v>
      </c>
      <c r="AC51">
        <f t="shared" si="28"/>
        <v>0.87866792152943352</v>
      </c>
      <c r="AD51">
        <f t="shared" si="28"/>
        <v>0.88548754926341278</v>
      </c>
    </row>
    <row r="55" spans="1:30" x14ac:dyDescent="0.25">
      <c r="A55" t="s">
        <v>73</v>
      </c>
    </row>
    <row r="57" spans="1:30" x14ac:dyDescent="0.25">
      <c r="A57" s="7" t="s">
        <v>71</v>
      </c>
      <c r="D57">
        <v>1</v>
      </c>
      <c r="E57">
        <v>2</v>
      </c>
      <c r="F57">
        <v>3</v>
      </c>
      <c r="G57">
        <v>1</v>
      </c>
      <c r="H57">
        <v>2</v>
      </c>
      <c r="I57">
        <v>3</v>
      </c>
      <c r="J57">
        <v>1</v>
      </c>
      <c r="K57">
        <v>2</v>
      </c>
      <c r="L57">
        <v>3</v>
      </c>
      <c r="M57">
        <v>1</v>
      </c>
      <c r="N57">
        <v>2</v>
      </c>
      <c r="O57">
        <v>3</v>
      </c>
      <c r="P57">
        <v>1</v>
      </c>
      <c r="Q57">
        <v>2</v>
      </c>
      <c r="R57">
        <v>3</v>
      </c>
      <c r="S57">
        <v>1</v>
      </c>
      <c r="T57">
        <v>2</v>
      </c>
      <c r="U57">
        <v>3</v>
      </c>
    </row>
    <row r="58" spans="1:30" x14ac:dyDescent="0.25">
      <c r="C58" s="7" t="s">
        <v>59</v>
      </c>
      <c r="D58">
        <v>0</v>
      </c>
      <c r="E58">
        <v>0</v>
      </c>
      <c r="F58">
        <v>0</v>
      </c>
      <c r="G58">
        <v>3</v>
      </c>
      <c r="H58">
        <v>3</v>
      </c>
      <c r="I58">
        <v>3</v>
      </c>
      <c r="J58">
        <v>6</v>
      </c>
      <c r="K58">
        <v>6</v>
      </c>
      <c r="L58">
        <v>6</v>
      </c>
      <c r="M58">
        <v>18</v>
      </c>
      <c r="N58">
        <v>18</v>
      </c>
      <c r="O58">
        <v>18</v>
      </c>
      <c r="P58">
        <v>36</v>
      </c>
      <c r="Q58">
        <v>36</v>
      </c>
      <c r="R58">
        <v>36</v>
      </c>
      <c r="S58">
        <v>60</v>
      </c>
      <c r="T58">
        <v>60</v>
      </c>
      <c r="U58">
        <v>60</v>
      </c>
    </row>
    <row r="59" spans="1:30" x14ac:dyDescent="0.25">
      <c r="B59" s="7" t="s">
        <v>70</v>
      </c>
    </row>
    <row r="60" spans="1:30" x14ac:dyDescent="0.25">
      <c r="B60">
        <v>1</v>
      </c>
      <c r="D60" s="9">
        <v>17.62303107</v>
      </c>
      <c r="E60" s="9">
        <v>17.921712150000001</v>
      </c>
      <c r="F60" s="9">
        <v>17.892446410000002</v>
      </c>
      <c r="G60" s="9">
        <v>18.292327520000001</v>
      </c>
      <c r="H60" s="9">
        <v>18.13147902</v>
      </c>
      <c r="I60" s="9">
        <v>18.107443050000001</v>
      </c>
      <c r="J60" s="9">
        <v>17.799900390000001</v>
      </c>
      <c r="K60" s="9">
        <v>18.114440930000001</v>
      </c>
      <c r="L60" s="9">
        <v>17.932840540000001</v>
      </c>
      <c r="M60" s="9">
        <v>17.573220809999999</v>
      </c>
      <c r="N60" s="9">
        <v>17.620388930000001</v>
      </c>
      <c r="O60" s="9">
        <v>17.683397039999999</v>
      </c>
      <c r="P60" s="9">
        <v>17.1433143</v>
      </c>
      <c r="Q60" s="9">
        <v>16.975073429999998</v>
      </c>
      <c r="R60" s="9">
        <v>17.05812689</v>
      </c>
      <c r="S60" s="9">
        <v>17.32762803</v>
      </c>
      <c r="T60" s="9">
        <v>17.159369139999999</v>
      </c>
      <c r="U60" s="9">
        <v>17.323890370000001</v>
      </c>
    </row>
    <row r="61" spans="1:30" x14ac:dyDescent="0.25">
      <c r="B61">
        <v>2</v>
      </c>
      <c r="D61" s="9">
        <v>20.666394189999998</v>
      </c>
      <c r="E61" s="9">
        <v>21.036366869999998</v>
      </c>
      <c r="F61" s="9">
        <v>21.393913139999999</v>
      </c>
      <c r="G61" s="9">
        <v>21.58800265</v>
      </c>
      <c r="H61" s="9">
        <v>21.737167960000001</v>
      </c>
      <c r="I61" s="9">
        <v>21.415812460000001</v>
      </c>
      <c r="J61" s="9">
        <v>20.949493910000001</v>
      </c>
      <c r="K61" s="9">
        <v>20.956101060000002</v>
      </c>
      <c r="L61" s="9">
        <v>20.922678860000001</v>
      </c>
      <c r="M61" s="9">
        <v>20.579942370000001</v>
      </c>
      <c r="N61" s="9">
        <v>20.691902989999999</v>
      </c>
      <c r="O61" s="9">
        <v>20.782360650000001</v>
      </c>
      <c r="P61" s="9">
        <v>20.150698980000001</v>
      </c>
      <c r="Q61" s="9">
        <v>20.38445626</v>
      </c>
      <c r="R61" s="9">
        <v>20.41607144</v>
      </c>
      <c r="S61" s="9">
        <v>20.593277440000001</v>
      </c>
      <c r="T61" s="9">
        <v>20.438786019999998</v>
      </c>
      <c r="U61" s="9">
        <v>20.560949999999998</v>
      </c>
    </row>
    <row r="62" spans="1:30" x14ac:dyDescent="0.25">
      <c r="B62">
        <v>3</v>
      </c>
      <c r="D62" s="9">
        <v>17.221091659999999</v>
      </c>
      <c r="E62" s="9">
        <v>17.18835455</v>
      </c>
      <c r="F62" s="9">
        <v>17.73971135</v>
      </c>
      <c r="G62" s="9">
        <v>17.586477250000002</v>
      </c>
      <c r="H62" s="9">
        <v>17.753536879999999</v>
      </c>
      <c r="I62" s="9">
        <v>17.87052066</v>
      </c>
      <c r="J62" s="9">
        <v>17.550126330000001</v>
      </c>
      <c r="K62" s="9">
        <v>17.53717756</v>
      </c>
      <c r="L62" s="9">
        <v>17.949677080000001</v>
      </c>
      <c r="M62" s="9">
        <v>17.079562490000001</v>
      </c>
      <c r="N62" s="9">
        <v>17.406437619999998</v>
      </c>
      <c r="O62" s="9">
        <v>17.065600239999998</v>
      </c>
      <c r="P62" s="9">
        <v>16.757953659999998</v>
      </c>
      <c r="Q62" s="9">
        <v>16.917193829999999</v>
      </c>
      <c r="R62" s="9">
        <v>16.930951960000002</v>
      </c>
      <c r="S62" s="9">
        <v>16.865361589999999</v>
      </c>
      <c r="T62" s="9">
        <v>16.77900696</v>
      </c>
      <c r="U62" s="9">
        <v>17.018471640000001</v>
      </c>
    </row>
    <row r="63" spans="1:30" x14ac:dyDescent="0.25">
      <c r="B63">
        <v>4</v>
      </c>
      <c r="D63" s="9">
        <v>17.833230889999999</v>
      </c>
      <c r="E63" s="9">
        <v>18.093978</v>
      </c>
      <c r="F63" s="9">
        <v>18.300261089999999</v>
      </c>
      <c r="G63" s="9">
        <v>18.269842650000001</v>
      </c>
      <c r="H63" s="9">
        <v>18.537411989999999</v>
      </c>
      <c r="I63" s="9">
        <v>18.388412850000002</v>
      </c>
      <c r="J63" s="9">
        <v>18.390133819999999</v>
      </c>
      <c r="K63" s="9">
        <v>18.266264759999999</v>
      </c>
      <c r="L63" s="9">
        <v>19.014242230000001</v>
      </c>
      <c r="M63" s="9">
        <v>18.47040368</v>
      </c>
      <c r="N63" s="9">
        <v>18.261797829999999</v>
      </c>
      <c r="O63" s="9">
        <v>18.239837189999999</v>
      </c>
      <c r="P63" s="9">
        <v>17.560018119999999</v>
      </c>
      <c r="Q63" s="9">
        <v>17.42153553</v>
      </c>
      <c r="R63" s="9">
        <v>16.811308589999999</v>
      </c>
      <c r="S63" s="9">
        <v>17.721847369999999</v>
      </c>
      <c r="T63" s="9">
        <v>17.30551084</v>
      </c>
      <c r="U63" s="9">
        <v>17.530136689999999</v>
      </c>
    </row>
    <row r="64" spans="1:30" x14ac:dyDescent="0.25">
      <c r="B64">
        <v>5</v>
      </c>
      <c r="D64" s="9">
        <v>16.95234409</v>
      </c>
      <c r="E64" s="9">
        <v>17.36463367</v>
      </c>
      <c r="F64" s="9">
        <v>17.13737648</v>
      </c>
      <c r="G64" s="9">
        <v>17.677813050000001</v>
      </c>
      <c r="H64" s="9">
        <v>17.75292134</v>
      </c>
      <c r="I64" s="9">
        <v>18.170011200000001</v>
      </c>
      <c r="J64" s="9">
        <v>18.041078519999999</v>
      </c>
      <c r="K64" s="9">
        <v>18.148330990000002</v>
      </c>
      <c r="L64" s="9">
        <v>18.055291570000001</v>
      </c>
      <c r="M64" s="9">
        <v>18.293518299999999</v>
      </c>
      <c r="N64" s="9">
        <v>18.35085754</v>
      </c>
      <c r="O64" s="9">
        <v>18.232926490000001</v>
      </c>
      <c r="P64" s="9">
        <v>18.379070309999999</v>
      </c>
      <c r="Q64" s="9">
        <v>18.35536184</v>
      </c>
      <c r="R64" s="9">
        <v>18.395858059999998</v>
      </c>
      <c r="S64" s="9">
        <v>19.089435259999998</v>
      </c>
      <c r="T64" s="9">
        <v>18.99385152</v>
      </c>
      <c r="U64" s="9">
        <v>19.103264419999999</v>
      </c>
    </row>
    <row r="65" spans="1:30" x14ac:dyDescent="0.25">
      <c r="B65">
        <v>10</v>
      </c>
      <c r="D65" s="9">
        <v>18.39211272</v>
      </c>
      <c r="E65" s="9">
        <v>18.562443859999998</v>
      </c>
      <c r="F65" s="9">
        <v>19.004407</v>
      </c>
      <c r="G65" s="9">
        <v>19.41941529</v>
      </c>
      <c r="H65" s="9">
        <v>19.68626622</v>
      </c>
      <c r="I65" s="9">
        <v>19.596887899999999</v>
      </c>
      <c r="J65" s="9">
        <v>19.26983469</v>
      </c>
      <c r="K65" s="9">
        <v>19.504509970000001</v>
      </c>
      <c r="L65" s="9">
        <v>19.833358109999999</v>
      </c>
      <c r="M65" s="9">
        <v>20.031282839999999</v>
      </c>
      <c r="N65" s="9">
        <v>20.280557999999999</v>
      </c>
      <c r="O65" s="9">
        <v>19.79871494</v>
      </c>
      <c r="P65" s="9">
        <v>19.92667702</v>
      </c>
      <c r="Q65" s="9">
        <v>20.043937970000002</v>
      </c>
      <c r="R65" s="9">
        <v>20.136382609999998</v>
      </c>
      <c r="S65" s="9">
        <v>20.40149164</v>
      </c>
      <c r="T65" s="9">
        <v>20.204431889999999</v>
      </c>
      <c r="U65" s="9">
        <v>20.512940650000001</v>
      </c>
    </row>
    <row r="66" spans="1:30" x14ac:dyDescent="0.25">
      <c r="B66">
        <v>9</v>
      </c>
      <c r="D66" s="9">
        <v>18.88614888</v>
      </c>
      <c r="E66" s="9">
        <v>18.928365710000001</v>
      </c>
      <c r="F66" s="9">
        <v>18.756004839999999</v>
      </c>
      <c r="G66" s="9">
        <v>19.461987440000001</v>
      </c>
      <c r="H66" s="9">
        <v>19.520092129999998</v>
      </c>
      <c r="I66" s="9">
        <v>19.34589661</v>
      </c>
      <c r="J66" s="9">
        <v>19.202847999999999</v>
      </c>
      <c r="K66" s="9">
        <v>19.238830889999999</v>
      </c>
      <c r="L66" s="9">
        <v>19.264865950000001</v>
      </c>
      <c r="M66" s="9">
        <v>19.309604400000001</v>
      </c>
      <c r="N66" s="9">
        <v>19.076911209999999</v>
      </c>
      <c r="O66" s="9">
        <v>18.918643039999999</v>
      </c>
      <c r="P66" s="9">
        <v>18.25180435</v>
      </c>
      <c r="Q66" s="9">
        <v>18.576051929999998</v>
      </c>
      <c r="R66" s="9">
        <v>18.572103649999999</v>
      </c>
      <c r="S66" s="9">
        <v>18.646164859999999</v>
      </c>
      <c r="T66" s="9">
        <v>18.339149079999999</v>
      </c>
      <c r="U66" s="9">
        <v>18.9673023</v>
      </c>
    </row>
    <row r="68" spans="1:30" s="4" customFormat="1" x14ac:dyDescent="0.25">
      <c r="B68" s="4" t="s">
        <v>74</v>
      </c>
      <c r="K68" s="4" t="s">
        <v>65</v>
      </c>
      <c r="R68" s="4" t="s">
        <v>66</v>
      </c>
      <c r="Y68" s="4" t="s">
        <v>67</v>
      </c>
    </row>
    <row r="69" spans="1:30" x14ac:dyDescent="0.25">
      <c r="C69" s="7" t="s">
        <v>59</v>
      </c>
      <c r="D69">
        <v>0</v>
      </c>
      <c r="E69">
        <v>3</v>
      </c>
      <c r="F69">
        <v>6</v>
      </c>
      <c r="G69">
        <v>18</v>
      </c>
      <c r="H69">
        <v>36</v>
      </c>
      <c r="I69">
        <v>60</v>
      </c>
      <c r="K69">
        <v>0</v>
      </c>
      <c r="L69">
        <v>3</v>
      </c>
      <c r="M69">
        <v>6</v>
      </c>
      <c r="N69">
        <v>18</v>
      </c>
      <c r="O69">
        <v>36</v>
      </c>
      <c r="P69">
        <v>60</v>
      </c>
      <c r="R69">
        <v>0</v>
      </c>
      <c r="S69">
        <v>3</v>
      </c>
      <c r="T69">
        <v>6</v>
      </c>
      <c r="U69">
        <v>18</v>
      </c>
      <c r="V69">
        <v>36</v>
      </c>
      <c r="W69">
        <v>60</v>
      </c>
      <c r="Y69">
        <v>0</v>
      </c>
      <c r="Z69">
        <v>3</v>
      </c>
      <c r="AA69">
        <v>6</v>
      </c>
      <c r="AB69">
        <v>18</v>
      </c>
      <c r="AC69">
        <v>36</v>
      </c>
      <c r="AD69">
        <v>60</v>
      </c>
    </row>
    <row r="70" spans="1:30" x14ac:dyDescent="0.25">
      <c r="B70" s="7" t="s">
        <v>70</v>
      </c>
    </row>
    <row r="71" spans="1:30" x14ac:dyDescent="0.25">
      <c r="B71">
        <v>1</v>
      </c>
      <c r="D71">
        <f t="shared" ref="D71:D77" si="40">AVERAGE(D60:F60)</f>
        <v>17.812396543333335</v>
      </c>
      <c r="E71">
        <f t="shared" ref="E71:E77" si="41">AVERAGE(G60:I60)</f>
        <v>18.177083196666668</v>
      </c>
      <c r="F71">
        <f t="shared" ref="F71:F77" si="42">AVERAGE(J60:L60)</f>
        <v>17.949060620000001</v>
      </c>
      <c r="G71">
        <f t="shared" ref="G71:G77" si="43">AVERAGE(M60:O60)</f>
        <v>17.625668926666666</v>
      </c>
      <c r="H71">
        <f t="shared" ref="H71:H77" si="44">AVERAGE(P60:R60)</f>
        <v>17.058838206666664</v>
      </c>
      <c r="I71">
        <f t="shared" ref="I71:I77" si="45">AVERAGE(S60:U60)</f>
        <v>17.270295846666667</v>
      </c>
      <c r="K71">
        <f t="shared" ref="K71:P71" si="46">D71-$D$71</f>
        <v>0</v>
      </c>
      <c r="L71">
        <f t="shared" si="46"/>
        <v>0.36468665333333306</v>
      </c>
      <c r="M71">
        <f t="shared" si="46"/>
        <v>0.13666407666666558</v>
      </c>
      <c r="N71">
        <f t="shared" si="46"/>
        <v>-0.18672761666666915</v>
      </c>
      <c r="O71">
        <f t="shared" si="46"/>
        <v>-0.75355833666667138</v>
      </c>
      <c r="P71">
        <f t="shared" si="46"/>
        <v>-0.54210069666666882</v>
      </c>
      <c r="R71">
        <f>K71-K73</f>
        <v>0</v>
      </c>
      <c r="S71">
        <f t="shared" ref="S71:W71" si="47">L71-L73</f>
        <v>1.0894243333332554E-2</v>
      </c>
      <c r="T71">
        <f t="shared" si="47"/>
        <v>-0.15927706000000086</v>
      </c>
      <c r="U71">
        <f t="shared" si="47"/>
        <v>1.2458119999998019E-2</v>
      </c>
      <c r="V71">
        <f t="shared" si="47"/>
        <v>-0.23920563333333789</v>
      </c>
      <c r="W71">
        <f t="shared" si="47"/>
        <v>-4.6661573333334871E-2</v>
      </c>
      <c r="Y71">
        <f>1/(2^R71)</f>
        <v>1</v>
      </c>
      <c r="Z71">
        <f t="shared" ref="Z71:AD71" si="48">1/(2^S71)</f>
        <v>0.99247712549078615</v>
      </c>
      <c r="AA71">
        <f t="shared" si="48"/>
        <v>1.1167274014710515</v>
      </c>
      <c r="AB71">
        <f t="shared" si="48"/>
        <v>0.99140186645361816</v>
      </c>
      <c r="AC71">
        <f t="shared" si="48"/>
        <v>1.1803425704898314</v>
      </c>
      <c r="AD71">
        <f t="shared" si="48"/>
        <v>1.032872068660786</v>
      </c>
    </row>
    <row r="72" spans="1:30" x14ac:dyDescent="0.25">
      <c r="B72">
        <v>2</v>
      </c>
      <c r="D72">
        <f t="shared" si="40"/>
        <v>21.032224733333333</v>
      </c>
      <c r="E72">
        <f t="shared" si="41"/>
        <v>21.580327690000001</v>
      </c>
      <c r="F72">
        <f t="shared" si="42"/>
        <v>20.942757943333334</v>
      </c>
      <c r="G72">
        <f t="shared" si="43"/>
        <v>20.684735336666666</v>
      </c>
      <c r="H72">
        <f t="shared" si="44"/>
        <v>20.317075560000003</v>
      </c>
      <c r="I72">
        <f t="shared" si="45"/>
        <v>20.531004486666667</v>
      </c>
      <c r="K72">
        <f t="shared" ref="K72:P72" si="49">D72-$D$72</f>
        <v>0</v>
      </c>
      <c r="L72">
        <f t="shared" si="49"/>
        <v>0.54810295666666775</v>
      </c>
      <c r="M72">
        <f t="shared" si="49"/>
        <v>-8.9466789999999463E-2</v>
      </c>
      <c r="N72">
        <f t="shared" si="49"/>
        <v>-0.34748939666666701</v>
      </c>
      <c r="O72">
        <f t="shared" si="49"/>
        <v>-0.71514917333333017</v>
      </c>
      <c r="P72">
        <f t="shared" si="49"/>
        <v>-0.50122024666666576</v>
      </c>
    </row>
    <row r="73" spans="1:30" x14ac:dyDescent="0.25">
      <c r="B73">
        <v>3</v>
      </c>
      <c r="D73">
        <f t="shared" si="40"/>
        <v>17.38305252</v>
      </c>
      <c r="E73">
        <f t="shared" si="41"/>
        <v>17.73684493</v>
      </c>
      <c r="F73">
        <f t="shared" si="42"/>
        <v>17.678993656666666</v>
      </c>
      <c r="G73">
        <f t="shared" si="43"/>
        <v>17.183866783333333</v>
      </c>
      <c r="H73">
        <f t="shared" si="44"/>
        <v>16.868699816666666</v>
      </c>
      <c r="I73">
        <f t="shared" si="45"/>
        <v>16.887613396666666</v>
      </c>
      <c r="K73">
        <f t="shared" ref="K73:P73" si="50">D73-$D$73</f>
        <v>0</v>
      </c>
      <c r="L73">
        <f t="shared" si="50"/>
        <v>0.3537924100000005</v>
      </c>
      <c r="M73">
        <f t="shared" si="50"/>
        <v>0.29594113666666644</v>
      </c>
      <c r="N73">
        <f t="shared" si="50"/>
        <v>-0.19918573666666717</v>
      </c>
      <c r="O73">
        <f t="shared" si="50"/>
        <v>-0.51435270333333349</v>
      </c>
      <c r="P73">
        <f t="shared" si="50"/>
        <v>-0.49543912333333395</v>
      </c>
    </row>
    <row r="74" spans="1:30" x14ac:dyDescent="0.25">
      <c r="B74">
        <v>4</v>
      </c>
      <c r="D74">
        <f t="shared" si="40"/>
        <v>18.075823326666669</v>
      </c>
      <c r="E74">
        <f t="shared" si="41"/>
        <v>18.398555829999999</v>
      </c>
      <c r="F74">
        <f t="shared" si="42"/>
        <v>18.556880270000001</v>
      </c>
      <c r="G74">
        <f t="shared" si="43"/>
        <v>18.3240129</v>
      </c>
      <c r="H74">
        <f t="shared" si="44"/>
        <v>17.264287413333332</v>
      </c>
      <c r="I74">
        <f t="shared" si="45"/>
        <v>17.519164966666668</v>
      </c>
      <c r="K74">
        <f t="shared" ref="K74:P74" si="51">D74-$D$74</f>
        <v>0</v>
      </c>
      <c r="L74">
        <f t="shared" si="51"/>
        <v>0.32273250333333081</v>
      </c>
      <c r="M74">
        <f t="shared" si="51"/>
        <v>0.48105694333333204</v>
      </c>
      <c r="N74">
        <f t="shared" si="51"/>
        <v>0.24818957333333103</v>
      </c>
      <c r="O74">
        <f t="shared" si="51"/>
        <v>-0.81153591333333708</v>
      </c>
      <c r="P74">
        <f t="shared" si="51"/>
        <v>-0.55665836000000013</v>
      </c>
      <c r="R74">
        <f>K74-K73</f>
        <v>0</v>
      </c>
      <c r="S74">
        <f t="shared" ref="S74:W74" si="52">L74-L73</f>
        <v>-3.105990666666969E-2</v>
      </c>
      <c r="T74">
        <f t="shared" si="52"/>
        <v>0.18511580666666561</v>
      </c>
      <c r="U74">
        <f t="shared" si="52"/>
        <v>0.44737530999999819</v>
      </c>
      <c r="V74">
        <f t="shared" si="52"/>
        <v>-0.29718321000000358</v>
      </c>
      <c r="W74">
        <f t="shared" si="52"/>
        <v>-6.1219236666666177E-2</v>
      </c>
      <c r="Y74">
        <f t="shared" ref="Y74:AD77" si="53">1/(2^R74)</f>
        <v>1</v>
      </c>
      <c r="Z74">
        <f t="shared" si="53"/>
        <v>1.0217625096399574</v>
      </c>
      <c r="AA74">
        <f t="shared" si="53"/>
        <v>0.87957846838864318</v>
      </c>
      <c r="AB74">
        <f t="shared" si="53"/>
        <v>0.73337586315170189</v>
      </c>
      <c r="AC74">
        <f t="shared" si="53"/>
        <v>1.2287430104500083</v>
      </c>
      <c r="AD74">
        <f t="shared" si="53"/>
        <v>1.0433471319331538</v>
      </c>
    </row>
    <row r="75" spans="1:30" x14ac:dyDescent="0.25">
      <c r="B75">
        <v>5</v>
      </c>
      <c r="D75">
        <f t="shared" si="40"/>
        <v>17.151451413333334</v>
      </c>
      <c r="E75">
        <f t="shared" si="41"/>
        <v>17.866915196666667</v>
      </c>
      <c r="F75">
        <f t="shared" si="42"/>
        <v>18.081567026666669</v>
      </c>
      <c r="G75">
        <f t="shared" si="43"/>
        <v>18.292434109999999</v>
      </c>
      <c r="H75">
        <f t="shared" si="44"/>
        <v>18.376763403333332</v>
      </c>
      <c r="I75">
        <f t="shared" si="45"/>
        <v>19.062183733333331</v>
      </c>
      <c r="K75">
        <f t="shared" ref="K75:P75" si="54">D75-$D$75</f>
        <v>0</v>
      </c>
      <c r="L75">
        <f t="shared" si="54"/>
        <v>0.71546378333333394</v>
      </c>
      <c r="M75">
        <f t="shared" si="54"/>
        <v>0.93011561333333503</v>
      </c>
      <c r="N75">
        <f t="shared" si="54"/>
        <v>1.140982696666665</v>
      </c>
      <c r="O75">
        <f t="shared" si="54"/>
        <v>1.225311989999998</v>
      </c>
      <c r="P75">
        <f t="shared" si="54"/>
        <v>1.9107323199999975</v>
      </c>
      <c r="R75">
        <f>K75-K73</f>
        <v>0</v>
      </c>
      <c r="S75">
        <f t="shared" ref="S75:W75" si="55">L75-L73</f>
        <v>0.36167137333333343</v>
      </c>
      <c r="T75">
        <f t="shared" si="55"/>
        <v>0.6341744766666686</v>
      </c>
      <c r="U75">
        <f t="shared" si="55"/>
        <v>1.3401684333333321</v>
      </c>
      <c r="V75">
        <f t="shared" si="55"/>
        <v>1.7396646933333315</v>
      </c>
      <c r="W75">
        <f t="shared" si="55"/>
        <v>2.4061714433333314</v>
      </c>
      <c r="Y75">
        <f t="shared" si="53"/>
        <v>1</v>
      </c>
      <c r="Z75">
        <f t="shared" si="53"/>
        <v>0.77826243415691287</v>
      </c>
      <c r="AA75">
        <f t="shared" si="53"/>
        <v>0.64430938903542223</v>
      </c>
      <c r="AB75">
        <f t="shared" si="53"/>
        <v>0.39497454032156348</v>
      </c>
      <c r="AC75">
        <f t="shared" si="53"/>
        <v>0.2994392628042663</v>
      </c>
      <c r="AD75">
        <f t="shared" si="53"/>
        <v>0.18865582573050912</v>
      </c>
    </row>
    <row r="76" spans="1:30" x14ac:dyDescent="0.25">
      <c r="B76">
        <v>10</v>
      </c>
      <c r="D76">
        <f t="shared" si="40"/>
        <v>18.65298786</v>
      </c>
      <c r="E76">
        <f t="shared" si="41"/>
        <v>19.567523136666665</v>
      </c>
      <c r="F76">
        <f t="shared" si="42"/>
        <v>19.535900923333333</v>
      </c>
      <c r="G76">
        <f t="shared" si="43"/>
        <v>20.036851926666667</v>
      </c>
      <c r="H76">
        <f t="shared" si="44"/>
        <v>20.035665866666665</v>
      </c>
      <c r="I76">
        <f t="shared" si="45"/>
        <v>20.372954726666666</v>
      </c>
      <c r="K76">
        <f t="shared" ref="K76:P76" si="56">D76-$D$76</f>
        <v>0</v>
      </c>
      <c r="L76">
        <f t="shared" si="56"/>
        <v>0.91453527666666545</v>
      </c>
      <c r="M76">
        <f t="shared" si="56"/>
        <v>0.88291306333333353</v>
      </c>
      <c r="N76">
        <f t="shared" si="56"/>
        <v>1.3838640666666677</v>
      </c>
      <c r="O76">
        <f t="shared" si="56"/>
        <v>1.3826780066666657</v>
      </c>
      <c r="P76">
        <f t="shared" si="56"/>
        <v>1.7199668666666668</v>
      </c>
      <c r="R76">
        <f>K76-K73</f>
        <v>0</v>
      </c>
      <c r="S76">
        <f t="shared" ref="S76:W76" si="57">L76-L73</f>
        <v>0.56074286666666495</v>
      </c>
      <c r="T76">
        <f t="shared" si="57"/>
        <v>0.58697192666666709</v>
      </c>
      <c r="U76">
        <f t="shared" si="57"/>
        <v>1.5830498033333349</v>
      </c>
      <c r="V76">
        <f t="shared" si="57"/>
        <v>1.8970307099999992</v>
      </c>
      <c r="W76">
        <f t="shared" si="57"/>
        <v>2.2154059900000007</v>
      </c>
      <c r="Y76">
        <f t="shared" si="53"/>
        <v>1</v>
      </c>
      <c r="Z76">
        <f t="shared" si="53"/>
        <v>0.6779529850371796</v>
      </c>
      <c r="AA76">
        <f t="shared" si="53"/>
        <v>0.66573876107064045</v>
      </c>
      <c r="AB76">
        <f t="shared" si="53"/>
        <v>0.33377555334583831</v>
      </c>
      <c r="AC76">
        <f t="shared" si="53"/>
        <v>0.26849540250341353</v>
      </c>
      <c r="AD76">
        <f t="shared" si="53"/>
        <v>0.21532593635201105</v>
      </c>
    </row>
    <row r="77" spans="1:30" x14ac:dyDescent="0.25">
      <c r="B77">
        <v>9</v>
      </c>
      <c r="D77">
        <f t="shared" si="40"/>
        <v>18.85683981</v>
      </c>
      <c r="E77">
        <f t="shared" si="41"/>
        <v>19.442658726666664</v>
      </c>
      <c r="F77">
        <f t="shared" si="42"/>
        <v>19.235514946666665</v>
      </c>
      <c r="G77">
        <f t="shared" si="43"/>
        <v>19.101719550000002</v>
      </c>
      <c r="H77">
        <f t="shared" si="44"/>
        <v>18.466653309999998</v>
      </c>
      <c r="I77">
        <f t="shared" si="45"/>
        <v>18.650872079999999</v>
      </c>
      <c r="K77">
        <f t="shared" ref="K77:P77" si="58">D77-$D$77</f>
        <v>0</v>
      </c>
      <c r="L77">
        <f t="shared" si="58"/>
        <v>0.58581891666666408</v>
      </c>
      <c r="M77">
        <f t="shared" si="58"/>
        <v>0.37867513666666497</v>
      </c>
      <c r="N77">
        <f t="shared" si="58"/>
        <v>0.24487974000000179</v>
      </c>
      <c r="O77">
        <f t="shared" si="58"/>
        <v>-0.39018650000000221</v>
      </c>
      <c r="P77">
        <f t="shared" si="58"/>
        <v>-0.20596773000000113</v>
      </c>
      <c r="R77">
        <f>K77-K73</f>
        <v>0</v>
      </c>
      <c r="S77">
        <f t="shared" ref="S77:W77" si="59">L77-L73</f>
        <v>0.23202650666666358</v>
      </c>
      <c r="T77">
        <f t="shared" si="59"/>
        <v>8.2733999999998531E-2</v>
      </c>
      <c r="U77">
        <f t="shared" si="59"/>
        <v>0.44406547666666896</v>
      </c>
      <c r="V77">
        <f t="shared" si="59"/>
        <v>0.12416620333333128</v>
      </c>
      <c r="W77">
        <f t="shared" si="59"/>
        <v>0.28947139333333283</v>
      </c>
      <c r="Y77">
        <f t="shared" si="53"/>
        <v>1</v>
      </c>
      <c r="Z77">
        <f t="shared" si="53"/>
        <v>0.85143806411557821</v>
      </c>
      <c r="AA77">
        <f t="shared" si="53"/>
        <v>0.94426650426802361</v>
      </c>
      <c r="AB77">
        <f t="shared" si="53"/>
        <v>0.73506030674978506</v>
      </c>
      <c r="AC77">
        <f t="shared" si="53"/>
        <v>0.91753417319187491</v>
      </c>
      <c r="AD77">
        <f t="shared" si="53"/>
        <v>0.81820179459691278</v>
      </c>
    </row>
    <row r="80" spans="1:30" x14ac:dyDescent="0.25">
      <c r="A80" t="s">
        <v>79</v>
      </c>
    </row>
    <row r="81" spans="3:5" x14ac:dyDescent="0.25">
      <c r="C81" s="7" t="s">
        <v>70</v>
      </c>
      <c r="E81" s="7" t="s">
        <v>75</v>
      </c>
    </row>
    <row r="82" spans="3:5" x14ac:dyDescent="0.25">
      <c r="C82">
        <v>1</v>
      </c>
      <c r="E82" t="s">
        <v>76</v>
      </c>
    </row>
    <row r="83" spans="3:5" x14ac:dyDescent="0.25">
      <c r="C83">
        <v>2</v>
      </c>
      <c r="E83" t="s">
        <v>77</v>
      </c>
    </row>
    <row r="84" spans="3:5" x14ac:dyDescent="0.25">
      <c r="C84">
        <v>3</v>
      </c>
      <c r="E84" t="s">
        <v>78</v>
      </c>
    </row>
    <row r="85" spans="3:5" ht="18" x14ac:dyDescent="0.35">
      <c r="C85">
        <v>4</v>
      </c>
      <c r="E85" t="s">
        <v>82</v>
      </c>
    </row>
    <row r="86" spans="3:5" ht="18" x14ac:dyDescent="0.35">
      <c r="C86">
        <v>5</v>
      </c>
      <c r="E86" t="s">
        <v>81</v>
      </c>
    </row>
    <row r="87" spans="3:5" ht="18" x14ac:dyDescent="0.35">
      <c r="C87">
        <v>10</v>
      </c>
      <c r="E87" t="s">
        <v>80</v>
      </c>
    </row>
    <row r="88" spans="3:5" x14ac:dyDescent="0.25">
      <c r="C88">
        <v>9</v>
      </c>
      <c r="E88" t="s">
        <v>76</v>
      </c>
    </row>
  </sheetData>
  <mergeCells count="1">
    <mergeCell ref="I2:Q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88BD1-98ED-40CC-BA21-695479904F08}">
  <dimension ref="A2:AD91"/>
  <sheetViews>
    <sheetView topLeftCell="A60" zoomScale="70" zoomScaleNormal="70" workbookViewId="0">
      <selection activeCell="X37" sqref="X37"/>
    </sheetView>
  </sheetViews>
  <sheetFormatPr defaultRowHeight="15" x14ac:dyDescent="0.25"/>
  <sheetData>
    <row r="2" spans="1:21" x14ac:dyDescent="0.25">
      <c r="A2" t="s">
        <v>68</v>
      </c>
      <c r="K2" s="15" t="s">
        <v>69</v>
      </c>
      <c r="L2" s="15"/>
      <c r="M2" s="15"/>
      <c r="N2" s="15"/>
      <c r="O2" s="15"/>
      <c r="P2" s="15"/>
      <c r="Q2" s="15"/>
      <c r="R2" s="15"/>
      <c r="S2" s="15"/>
    </row>
    <row r="6" spans="1:21" x14ac:dyDescent="0.25">
      <c r="A6" s="7" t="s">
        <v>71</v>
      </c>
      <c r="D6">
        <v>1</v>
      </c>
      <c r="E6">
        <v>2</v>
      </c>
      <c r="F6">
        <v>3</v>
      </c>
      <c r="G6">
        <v>1</v>
      </c>
      <c r="H6">
        <v>2</v>
      </c>
      <c r="I6">
        <v>3</v>
      </c>
      <c r="J6">
        <v>1</v>
      </c>
      <c r="K6">
        <v>2</v>
      </c>
      <c r="L6">
        <v>3</v>
      </c>
      <c r="M6">
        <v>1</v>
      </c>
      <c r="N6">
        <v>2</v>
      </c>
      <c r="O6">
        <v>3</v>
      </c>
      <c r="P6">
        <v>1</v>
      </c>
      <c r="Q6">
        <v>2</v>
      </c>
      <c r="R6">
        <v>3</v>
      </c>
      <c r="S6">
        <v>1</v>
      </c>
      <c r="T6">
        <v>2</v>
      </c>
      <c r="U6">
        <v>3</v>
      </c>
    </row>
    <row r="7" spans="1:21" x14ac:dyDescent="0.25">
      <c r="C7" s="7" t="s">
        <v>59</v>
      </c>
      <c r="D7">
        <v>0</v>
      </c>
      <c r="E7">
        <v>0</v>
      </c>
      <c r="F7">
        <v>0</v>
      </c>
      <c r="G7">
        <v>3</v>
      </c>
      <c r="H7">
        <v>3</v>
      </c>
      <c r="I7">
        <v>3</v>
      </c>
      <c r="J7">
        <v>6</v>
      </c>
      <c r="K7">
        <v>6</v>
      </c>
      <c r="L7">
        <v>6</v>
      </c>
      <c r="M7">
        <v>18</v>
      </c>
      <c r="N7">
        <v>18</v>
      </c>
      <c r="O7">
        <v>18</v>
      </c>
      <c r="P7">
        <v>36</v>
      </c>
      <c r="Q7">
        <v>36</v>
      </c>
      <c r="R7">
        <v>36</v>
      </c>
      <c r="S7">
        <v>60</v>
      </c>
      <c r="T7">
        <v>60</v>
      </c>
      <c r="U7">
        <v>60</v>
      </c>
    </row>
    <row r="8" spans="1:21" x14ac:dyDescent="0.25">
      <c r="B8" s="7" t="s">
        <v>70</v>
      </c>
    </row>
    <row r="9" spans="1:21" x14ac:dyDescent="0.25">
      <c r="B9">
        <v>1</v>
      </c>
      <c r="D9" s="9">
        <v>17.70548677</v>
      </c>
      <c r="E9" s="9">
        <v>17.30289844</v>
      </c>
      <c r="F9" s="9">
        <v>17.785357350000002</v>
      </c>
      <c r="G9" s="9">
        <v>17.997070059999999</v>
      </c>
      <c r="H9" s="9">
        <v>17.80702449</v>
      </c>
      <c r="I9" s="9">
        <v>17.707593509999999</v>
      </c>
      <c r="J9" s="9">
        <v>17.936999419999999</v>
      </c>
      <c r="K9" s="9">
        <v>18.360735609999999</v>
      </c>
      <c r="L9" s="9">
        <v>18.511665570000002</v>
      </c>
      <c r="M9" s="9">
        <v>17.032535930000002</v>
      </c>
      <c r="N9" s="9">
        <v>17.100756709999999</v>
      </c>
      <c r="O9" s="9">
        <v>17.127582520000001</v>
      </c>
      <c r="P9" s="9">
        <v>17.02350933</v>
      </c>
      <c r="Q9" s="9">
        <v>17.08893664</v>
      </c>
      <c r="R9" s="9">
        <v>16.971487539999998</v>
      </c>
      <c r="S9" s="9">
        <v>17.500794979999998</v>
      </c>
      <c r="T9" s="9">
        <v>17.32045166</v>
      </c>
      <c r="U9" s="9">
        <v>17.504827840000001</v>
      </c>
    </row>
    <row r="10" spans="1:21" x14ac:dyDescent="0.25">
      <c r="B10">
        <v>2</v>
      </c>
      <c r="D10" s="9">
        <v>19.724316930000001</v>
      </c>
      <c r="E10" s="9">
        <v>19.843028270000001</v>
      </c>
      <c r="F10" s="9">
        <v>20.191703</v>
      </c>
      <c r="G10" s="9">
        <v>20.279199240000001</v>
      </c>
      <c r="H10" s="9">
        <v>20.201736230000002</v>
      </c>
      <c r="I10" s="9">
        <v>20.07678662</v>
      </c>
      <c r="J10" s="9">
        <v>19.98650408</v>
      </c>
      <c r="K10" s="9">
        <v>20.224311700000001</v>
      </c>
      <c r="L10" s="9">
        <v>20.337079769999999</v>
      </c>
      <c r="M10" s="9">
        <v>19.369929840000001</v>
      </c>
      <c r="N10" s="9">
        <v>19.470336379999999</v>
      </c>
      <c r="O10" s="9">
        <v>19.413757650000001</v>
      </c>
      <c r="P10" s="9">
        <v>19.374123910000002</v>
      </c>
      <c r="Q10" s="9">
        <v>19.508174700000001</v>
      </c>
      <c r="R10" s="9">
        <v>19.520177990000001</v>
      </c>
      <c r="S10" s="9">
        <v>19.99500514</v>
      </c>
      <c r="T10" s="9">
        <v>20.09523038</v>
      </c>
      <c r="U10" s="9">
        <v>20.051822779999998</v>
      </c>
    </row>
    <row r="11" spans="1:21" x14ac:dyDescent="0.25">
      <c r="B11">
        <v>3</v>
      </c>
      <c r="D11" s="9">
        <v>17.321219960000001</v>
      </c>
      <c r="E11" s="9">
        <v>17.35415227</v>
      </c>
      <c r="F11" s="9">
        <v>17.450220949999999</v>
      </c>
      <c r="G11" s="9">
        <v>17.510871420000001</v>
      </c>
      <c r="H11" s="9">
        <v>17.747654310000001</v>
      </c>
      <c r="I11" s="9">
        <v>17.476917369999999</v>
      </c>
      <c r="J11" s="9">
        <v>17.602132409999999</v>
      </c>
      <c r="K11" s="9">
        <v>17.923561209999999</v>
      </c>
      <c r="L11" s="9">
        <v>17.661504480000001</v>
      </c>
      <c r="M11" s="9">
        <v>17.006697039999999</v>
      </c>
      <c r="N11" s="9">
        <v>17.204298380000001</v>
      </c>
      <c r="O11" s="9">
        <v>16.81162192</v>
      </c>
      <c r="P11" s="9">
        <v>16.76328599</v>
      </c>
      <c r="Q11" s="9">
        <v>17.053290350000001</v>
      </c>
      <c r="R11" s="9">
        <v>16.949967910000002</v>
      </c>
      <c r="S11" s="9">
        <v>17.453262200000001</v>
      </c>
      <c r="T11" s="9">
        <v>17.483283790000002</v>
      </c>
      <c r="U11" s="9">
        <v>17.449740510000002</v>
      </c>
    </row>
    <row r="12" spans="1:21" x14ac:dyDescent="0.25">
      <c r="B12">
        <v>6</v>
      </c>
      <c r="D12" s="9">
        <v>17.223958710000002</v>
      </c>
      <c r="E12" s="9">
        <v>17.498654070000001</v>
      </c>
      <c r="F12" s="9">
        <v>17.117776620000001</v>
      </c>
      <c r="G12" s="9">
        <v>17.242542579999999</v>
      </c>
      <c r="H12" s="9">
        <v>17.606892720000001</v>
      </c>
      <c r="I12" s="9">
        <v>17.486759070000002</v>
      </c>
      <c r="J12" s="9">
        <v>17.30004023</v>
      </c>
      <c r="K12" s="9">
        <v>17.4255204</v>
      </c>
      <c r="L12" s="9">
        <v>17.635656610000002</v>
      </c>
      <c r="M12" s="9">
        <v>17.112357800000002</v>
      </c>
      <c r="N12" s="9">
        <v>17.02693687</v>
      </c>
      <c r="O12" s="9">
        <v>17.121979150000001</v>
      </c>
      <c r="P12" s="9">
        <v>17.193759150000002</v>
      </c>
      <c r="Q12" s="9">
        <v>16.948365549999998</v>
      </c>
      <c r="R12" s="9">
        <v>16.882157930000002</v>
      </c>
      <c r="S12" s="9">
        <v>17.480455370000001</v>
      </c>
      <c r="T12" s="9">
        <v>17.25479769</v>
      </c>
      <c r="U12" s="9">
        <v>17.309661120000001</v>
      </c>
    </row>
    <row r="13" spans="1:21" x14ac:dyDescent="0.25">
      <c r="B13">
        <v>7</v>
      </c>
      <c r="D13" s="9">
        <v>17.794431809999999</v>
      </c>
      <c r="E13" s="9">
        <v>17.661063670000001</v>
      </c>
      <c r="F13" s="9">
        <v>17.78202203</v>
      </c>
      <c r="G13" s="9">
        <v>18.051912170000001</v>
      </c>
      <c r="H13" s="9">
        <v>18.119235119999999</v>
      </c>
      <c r="I13" s="9">
        <v>18.527674529999999</v>
      </c>
      <c r="J13" s="9">
        <v>18.443726430000002</v>
      </c>
      <c r="K13" s="9">
        <v>18.33875549</v>
      </c>
      <c r="L13" s="9">
        <v>18.59306836</v>
      </c>
      <c r="M13" s="9">
        <v>18.549476380000002</v>
      </c>
      <c r="N13" s="9">
        <v>18.517914130000001</v>
      </c>
      <c r="O13" s="9">
        <v>18.4259919</v>
      </c>
      <c r="P13" s="9">
        <v>19.28586847</v>
      </c>
      <c r="Q13" s="9">
        <v>19.040560360000001</v>
      </c>
      <c r="R13" s="9">
        <v>18.875505109999999</v>
      </c>
      <c r="S13" s="9">
        <v>19.857169160000002</v>
      </c>
      <c r="T13" s="9">
        <v>19.855950400000001</v>
      </c>
      <c r="U13" s="9">
        <v>19.714178960000002</v>
      </c>
    </row>
    <row r="14" spans="1:21" x14ac:dyDescent="0.25">
      <c r="B14">
        <v>8</v>
      </c>
      <c r="D14" s="9">
        <v>17.214934339999999</v>
      </c>
      <c r="E14" s="9">
        <v>16.876118550000001</v>
      </c>
      <c r="F14" s="9">
        <v>17.027050370000001</v>
      </c>
      <c r="G14" s="9">
        <v>17.628145079999999</v>
      </c>
      <c r="H14" s="9">
        <v>17.895156889999999</v>
      </c>
      <c r="I14" s="9">
        <v>18.211465440000001</v>
      </c>
      <c r="J14" s="9">
        <v>18.180769009999999</v>
      </c>
      <c r="K14" s="9">
        <v>18.492521889999999</v>
      </c>
      <c r="L14" s="9">
        <v>18.564910489999999</v>
      </c>
      <c r="M14" s="9">
        <v>18.381323049999999</v>
      </c>
      <c r="N14" s="9">
        <v>18.453843559999999</v>
      </c>
      <c r="O14" s="9">
        <v>18.34616832</v>
      </c>
      <c r="P14" s="9">
        <v>19.14600798</v>
      </c>
      <c r="Q14" s="9">
        <v>19.279645550000001</v>
      </c>
      <c r="R14" s="9">
        <v>19.113144290000001</v>
      </c>
      <c r="S14" s="9">
        <v>19.773419759999999</v>
      </c>
      <c r="T14" s="9">
        <v>20.09957408</v>
      </c>
      <c r="U14" s="9">
        <v>20.0154152</v>
      </c>
    </row>
    <row r="15" spans="1:21" x14ac:dyDescent="0.25">
      <c r="B15">
        <v>9</v>
      </c>
      <c r="D15" s="9">
        <v>19.592370949999999</v>
      </c>
      <c r="E15" s="9">
        <v>19.00808116</v>
      </c>
      <c r="F15" s="9">
        <v>19.10254441</v>
      </c>
      <c r="G15" s="9">
        <v>19.74934992</v>
      </c>
      <c r="H15" s="9">
        <v>19.894395880000001</v>
      </c>
      <c r="I15" s="9">
        <v>19.492975269999999</v>
      </c>
      <c r="J15" s="9">
        <v>19.48787458</v>
      </c>
      <c r="K15" s="9">
        <v>20.0233974</v>
      </c>
      <c r="L15" s="9">
        <v>19.95702241</v>
      </c>
      <c r="M15" s="9">
        <v>18.885614440000001</v>
      </c>
      <c r="N15" s="9">
        <v>19.426461119999999</v>
      </c>
      <c r="O15" s="9">
        <v>19.160667419999999</v>
      </c>
      <c r="P15" s="9">
        <v>19.2495212</v>
      </c>
      <c r="Q15" s="9">
        <v>18.895855600000001</v>
      </c>
      <c r="R15" s="9">
        <v>18.754221189999999</v>
      </c>
      <c r="S15" s="9">
        <v>19.249706440000001</v>
      </c>
      <c r="T15" s="9">
        <v>19.43830062</v>
      </c>
      <c r="U15" s="9">
        <v>19.799600640000001</v>
      </c>
    </row>
    <row r="17" spans="1:30" s="4" customFormat="1" x14ac:dyDescent="0.25">
      <c r="B17" s="4" t="s">
        <v>74</v>
      </c>
      <c r="K17" s="4" t="s">
        <v>65</v>
      </c>
      <c r="R17" s="4" t="s">
        <v>66</v>
      </c>
      <c r="Y17" s="4" t="s">
        <v>67</v>
      </c>
    </row>
    <row r="18" spans="1:30" x14ac:dyDescent="0.25">
      <c r="C18" s="7" t="s">
        <v>59</v>
      </c>
      <c r="D18">
        <v>0</v>
      </c>
      <c r="E18">
        <v>3</v>
      </c>
      <c r="F18">
        <v>6</v>
      </c>
      <c r="G18">
        <v>18</v>
      </c>
      <c r="H18">
        <v>36</v>
      </c>
      <c r="I18">
        <v>60</v>
      </c>
      <c r="K18">
        <v>0</v>
      </c>
      <c r="L18">
        <v>3</v>
      </c>
      <c r="M18">
        <v>6</v>
      </c>
      <c r="N18">
        <v>18</v>
      </c>
      <c r="O18">
        <v>36</v>
      </c>
      <c r="P18">
        <v>60</v>
      </c>
      <c r="R18">
        <v>0</v>
      </c>
      <c r="S18">
        <v>3</v>
      </c>
      <c r="T18">
        <v>6</v>
      </c>
      <c r="U18">
        <v>18</v>
      </c>
      <c r="V18">
        <v>36</v>
      </c>
      <c r="W18">
        <v>60</v>
      </c>
      <c r="Y18">
        <v>0</v>
      </c>
      <c r="Z18">
        <v>3</v>
      </c>
      <c r="AA18">
        <v>6</v>
      </c>
      <c r="AB18">
        <v>18</v>
      </c>
      <c r="AC18">
        <v>36</v>
      </c>
      <c r="AD18">
        <v>60</v>
      </c>
    </row>
    <row r="19" spans="1:30" x14ac:dyDescent="0.25">
      <c r="B19" s="7" t="s">
        <v>70</v>
      </c>
    </row>
    <row r="20" spans="1:30" x14ac:dyDescent="0.25">
      <c r="B20">
        <v>1</v>
      </c>
      <c r="D20">
        <f t="shared" ref="D20:D26" si="0">AVERAGE(D9:F9)</f>
        <v>17.597914186666667</v>
      </c>
      <c r="E20">
        <f t="shared" ref="E20:E26" si="1">AVERAGE(G9:I9)</f>
        <v>17.837229353333331</v>
      </c>
      <c r="F20">
        <f t="shared" ref="F20:F26" si="2">AVERAGE(J9:L9)</f>
        <v>18.269800200000002</v>
      </c>
      <c r="G20">
        <f t="shared" ref="G20:G26" si="3">AVERAGE(M9:O9)</f>
        <v>17.086958386666666</v>
      </c>
      <c r="H20">
        <f t="shared" ref="H20:H26" si="4">AVERAGE(P9:R9)</f>
        <v>17.027977836666665</v>
      </c>
      <c r="I20">
        <f t="shared" ref="I20:I26" si="5">AVERAGE(S9:U9)</f>
        <v>17.442024826666668</v>
      </c>
      <c r="K20">
        <f t="shared" ref="K20:P20" si="6">D20-$D$20</f>
        <v>0</v>
      </c>
      <c r="L20">
        <f t="shared" si="6"/>
        <v>0.23931516666666397</v>
      </c>
      <c r="M20">
        <f t="shared" si="6"/>
        <v>0.67188601333333509</v>
      </c>
      <c r="N20">
        <f t="shared" si="6"/>
        <v>-0.5109558000000014</v>
      </c>
      <c r="O20">
        <f t="shared" si="6"/>
        <v>-0.56993635000000253</v>
      </c>
      <c r="P20">
        <f t="shared" si="6"/>
        <v>-0.15588935999999975</v>
      </c>
      <c r="R20">
        <f>K20-K22</f>
        <v>0</v>
      </c>
      <c r="S20">
        <f t="shared" ref="S20:W20" si="7">L20-L22</f>
        <v>3.6031859999997806E-2</v>
      </c>
      <c r="T20">
        <f t="shared" si="7"/>
        <v>0.31801770666666584</v>
      </c>
      <c r="U20">
        <f t="shared" si="7"/>
        <v>-0.14329718666666835</v>
      </c>
      <c r="V20">
        <f t="shared" si="7"/>
        <v>-0.11692004000000011</v>
      </c>
      <c r="W20">
        <f t="shared" si="7"/>
        <v>-0.24278713333333357</v>
      </c>
      <c r="Y20">
        <f>1/(2^R20)</f>
        <v>1</v>
      </c>
      <c r="Z20">
        <f t="shared" ref="Z20:AD20" si="8">1/(2^S20)</f>
        <v>0.9753339223381382</v>
      </c>
      <c r="AA20">
        <f t="shared" si="8"/>
        <v>0.80217132098187705</v>
      </c>
      <c r="AB20">
        <f t="shared" si="8"/>
        <v>1.1044263290401048</v>
      </c>
      <c r="AC20">
        <f t="shared" si="8"/>
        <v>1.084417304380128</v>
      </c>
      <c r="AD20">
        <f t="shared" si="8"/>
        <v>1.183276418885713</v>
      </c>
    </row>
    <row r="21" spans="1:30" x14ac:dyDescent="0.25">
      <c r="B21">
        <v>2</v>
      </c>
      <c r="D21">
        <f t="shared" si="0"/>
        <v>19.919682733333335</v>
      </c>
      <c r="E21">
        <f t="shared" si="1"/>
        <v>20.185907363333335</v>
      </c>
      <c r="F21">
        <f t="shared" si="2"/>
        <v>20.182631850000003</v>
      </c>
      <c r="G21">
        <f t="shared" si="3"/>
        <v>19.418007956666667</v>
      </c>
      <c r="H21">
        <f t="shared" si="4"/>
        <v>19.467492200000002</v>
      </c>
      <c r="I21">
        <f t="shared" si="5"/>
        <v>20.047352766666666</v>
      </c>
      <c r="K21">
        <f t="shared" ref="K21:P21" si="9">D21-$D$21</f>
        <v>0</v>
      </c>
      <c r="L21">
        <f t="shared" si="9"/>
        <v>0.26622462999999996</v>
      </c>
      <c r="M21">
        <f t="shared" si="9"/>
        <v>0.2629491166666682</v>
      </c>
      <c r="N21">
        <f t="shared" si="9"/>
        <v>-0.50167477666666827</v>
      </c>
      <c r="O21">
        <f t="shared" si="9"/>
        <v>-0.45219053333333292</v>
      </c>
      <c r="P21">
        <f t="shared" si="9"/>
        <v>0.12767003333333093</v>
      </c>
    </row>
    <row r="22" spans="1:30" x14ac:dyDescent="0.25">
      <c r="B22">
        <v>3</v>
      </c>
      <c r="D22">
        <f t="shared" si="0"/>
        <v>17.375197726666666</v>
      </c>
      <c r="E22">
        <f t="shared" si="1"/>
        <v>17.578481033333333</v>
      </c>
      <c r="F22">
        <f t="shared" si="2"/>
        <v>17.729066033333336</v>
      </c>
      <c r="G22">
        <f t="shared" si="3"/>
        <v>17.007539113333333</v>
      </c>
      <c r="H22">
        <f t="shared" si="4"/>
        <v>16.922181416666664</v>
      </c>
      <c r="I22">
        <f t="shared" si="5"/>
        <v>17.4620955</v>
      </c>
      <c r="K22">
        <f t="shared" ref="K22:P22" si="10">D22-$D$22</f>
        <v>0</v>
      </c>
      <c r="L22">
        <f t="shared" si="10"/>
        <v>0.20328330666666616</v>
      </c>
      <c r="M22">
        <f t="shared" si="10"/>
        <v>0.35386830666666924</v>
      </c>
      <c r="N22">
        <f t="shared" si="10"/>
        <v>-0.36765861333333305</v>
      </c>
      <c r="O22">
        <f t="shared" si="10"/>
        <v>-0.45301631000000242</v>
      </c>
      <c r="P22">
        <f t="shared" si="10"/>
        <v>8.6897773333333816E-2</v>
      </c>
    </row>
    <row r="23" spans="1:30" x14ac:dyDescent="0.25">
      <c r="B23">
        <v>6</v>
      </c>
      <c r="D23">
        <f t="shared" si="0"/>
        <v>17.280129800000001</v>
      </c>
      <c r="E23">
        <f t="shared" si="1"/>
        <v>17.445398123333334</v>
      </c>
      <c r="F23">
        <f t="shared" si="2"/>
        <v>17.453739080000002</v>
      </c>
      <c r="G23">
        <f t="shared" si="3"/>
        <v>17.087091273333332</v>
      </c>
      <c r="H23">
        <f t="shared" si="4"/>
        <v>17.008094209999999</v>
      </c>
      <c r="I23">
        <f t="shared" si="5"/>
        <v>17.348304726666669</v>
      </c>
      <c r="K23">
        <f t="shared" ref="K23:P23" si="11">D23-$D$23</f>
        <v>0</v>
      </c>
      <c r="L23">
        <f t="shared" si="11"/>
        <v>0.16526832333333275</v>
      </c>
      <c r="M23">
        <f t="shared" si="11"/>
        <v>0.17360928000000087</v>
      </c>
      <c r="N23">
        <f t="shared" si="11"/>
        <v>-0.19303852666666899</v>
      </c>
      <c r="O23">
        <f t="shared" si="11"/>
        <v>-0.27203559000000155</v>
      </c>
      <c r="P23">
        <f t="shared" si="11"/>
        <v>6.8174926666667801E-2</v>
      </c>
      <c r="R23">
        <f>K23-K22</f>
        <v>0</v>
      </c>
      <c r="S23">
        <f t="shared" ref="S23:W23" si="12">L23-L22</f>
        <v>-3.8014983333333419E-2</v>
      </c>
      <c r="T23">
        <f t="shared" si="12"/>
        <v>-0.18025902666666838</v>
      </c>
      <c r="U23">
        <f t="shared" si="12"/>
        <v>0.17462008666666406</v>
      </c>
      <c r="V23">
        <f t="shared" si="12"/>
        <v>0.18098072000000087</v>
      </c>
      <c r="W23">
        <f t="shared" si="12"/>
        <v>-1.8722846666666015E-2</v>
      </c>
      <c r="Y23">
        <f t="shared" ref="Y23:AD26" si="13">1/(2^R23)</f>
        <v>1</v>
      </c>
      <c r="Z23">
        <f t="shared" si="13"/>
        <v>1.0267002086190458</v>
      </c>
      <c r="AA23">
        <f t="shared" si="13"/>
        <v>1.1330873056119899</v>
      </c>
      <c r="AB23">
        <f t="shared" si="13"/>
        <v>0.88600080416490823</v>
      </c>
      <c r="AC23">
        <f t="shared" si="13"/>
        <v>0.88210315343701706</v>
      </c>
      <c r="AD23">
        <f t="shared" si="13"/>
        <v>1.0130622640464235</v>
      </c>
    </row>
    <row r="24" spans="1:30" x14ac:dyDescent="0.25">
      <c r="B24">
        <v>7</v>
      </c>
      <c r="D24">
        <f t="shared" si="0"/>
        <v>17.74583917</v>
      </c>
      <c r="E24">
        <f t="shared" si="1"/>
        <v>18.232940606666666</v>
      </c>
      <c r="F24">
        <f t="shared" si="2"/>
        <v>18.458516759999998</v>
      </c>
      <c r="G24">
        <f t="shared" si="3"/>
        <v>18.497794136666666</v>
      </c>
      <c r="H24">
        <f t="shared" si="4"/>
        <v>19.067311313333331</v>
      </c>
      <c r="I24">
        <f t="shared" si="5"/>
        <v>19.809099506666669</v>
      </c>
      <c r="K24">
        <f t="shared" ref="K24:P24" si="14">D24-$D$24</f>
        <v>0</v>
      </c>
      <c r="L24">
        <f t="shared" si="14"/>
        <v>0.48710143666666639</v>
      </c>
      <c r="M24">
        <f t="shared" si="14"/>
        <v>0.71267758999999842</v>
      </c>
      <c r="N24">
        <f t="shared" si="14"/>
        <v>0.75195496666666628</v>
      </c>
      <c r="O24">
        <f t="shared" si="14"/>
        <v>1.321472143333331</v>
      </c>
      <c r="P24">
        <f t="shared" si="14"/>
        <v>2.0632603366666693</v>
      </c>
      <c r="R24">
        <f>K24-K22</f>
        <v>0</v>
      </c>
      <c r="S24">
        <f t="shared" ref="S24:W24" si="15">L24-L22</f>
        <v>0.28381813000000022</v>
      </c>
      <c r="T24">
        <f t="shared" si="15"/>
        <v>0.35880928333332918</v>
      </c>
      <c r="U24">
        <f t="shared" si="15"/>
        <v>1.1196135799999993</v>
      </c>
      <c r="V24">
        <f t="shared" si="15"/>
        <v>1.7744884533333334</v>
      </c>
      <c r="W24">
        <f t="shared" si="15"/>
        <v>1.9763625633333355</v>
      </c>
      <c r="Y24">
        <f t="shared" si="13"/>
        <v>1</v>
      </c>
      <c r="Z24">
        <f t="shared" si="13"/>
        <v>0.82141424390457596</v>
      </c>
      <c r="AA24">
        <f t="shared" si="13"/>
        <v>0.7798079222876545</v>
      </c>
      <c r="AB24">
        <f t="shared" si="13"/>
        <v>0.46021707607795298</v>
      </c>
      <c r="AC24">
        <f t="shared" si="13"/>
        <v>0.29229793593105952</v>
      </c>
      <c r="AD24">
        <f t="shared" si="13"/>
        <v>0.25412979500150318</v>
      </c>
    </row>
    <row r="25" spans="1:30" x14ac:dyDescent="0.25">
      <c r="B25">
        <v>8</v>
      </c>
      <c r="D25">
        <f t="shared" si="0"/>
        <v>17.039367753333334</v>
      </c>
      <c r="E25">
        <f t="shared" si="1"/>
        <v>17.911589136666667</v>
      </c>
      <c r="F25">
        <f t="shared" si="2"/>
        <v>18.412733796666668</v>
      </c>
      <c r="G25">
        <f t="shared" si="3"/>
        <v>18.393778310000002</v>
      </c>
      <c r="H25">
        <f t="shared" si="4"/>
        <v>19.179599273333334</v>
      </c>
      <c r="I25">
        <f t="shared" si="5"/>
        <v>19.962803013333332</v>
      </c>
      <c r="K25">
        <f t="shared" ref="K25:P25" si="16">D25-$D$25</f>
        <v>0</v>
      </c>
      <c r="L25">
        <f t="shared" si="16"/>
        <v>0.87222138333333277</v>
      </c>
      <c r="M25">
        <f t="shared" si="16"/>
        <v>1.3733660433333341</v>
      </c>
      <c r="N25">
        <f t="shared" si="16"/>
        <v>1.354410556666668</v>
      </c>
      <c r="O25">
        <f t="shared" si="16"/>
        <v>2.1402315200000004</v>
      </c>
      <c r="P25">
        <f t="shared" si="16"/>
        <v>2.923435259999998</v>
      </c>
      <c r="R25">
        <f>K25-K22</f>
        <v>0</v>
      </c>
      <c r="S25">
        <f t="shared" ref="S25:W25" si="17">L25-L22</f>
        <v>0.6689380766666666</v>
      </c>
      <c r="T25">
        <f t="shared" si="17"/>
        <v>1.0194977366666649</v>
      </c>
      <c r="U25">
        <f t="shared" si="17"/>
        <v>1.722069170000001</v>
      </c>
      <c r="V25">
        <f t="shared" si="17"/>
        <v>2.5932478300000028</v>
      </c>
      <c r="W25">
        <f t="shared" si="17"/>
        <v>2.8365374866666642</v>
      </c>
      <c r="Y25">
        <f t="shared" si="13"/>
        <v>1</v>
      </c>
      <c r="Z25">
        <f t="shared" si="13"/>
        <v>0.62896948195662805</v>
      </c>
      <c r="AA25">
        <f t="shared" si="13"/>
        <v>0.49328805685073107</v>
      </c>
      <c r="AB25">
        <f t="shared" si="13"/>
        <v>0.3031136716349408</v>
      </c>
      <c r="AC25">
        <f t="shared" si="13"/>
        <v>0.16571225109992424</v>
      </c>
      <c r="AD25">
        <f t="shared" si="13"/>
        <v>0.13999648533533188</v>
      </c>
    </row>
    <row r="26" spans="1:30" x14ac:dyDescent="0.25">
      <c r="B26">
        <v>9</v>
      </c>
      <c r="D26">
        <f t="shared" si="0"/>
        <v>19.234332173333332</v>
      </c>
      <c r="E26">
        <f t="shared" si="1"/>
        <v>19.712240356666669</v>
      </c>
      <c r="F26">
        <f t="shared" si="2"/>
        <v>19.822764796666668</v>
      </c>
      <c r="G26">
        <f t="shared" si="3"/>
        <v>19.15758099333333</v>
      </c>
      <c r="H26">
        <f t="shared" si="4"/>
        <v>18.966532663333336</v>
      </c>
      <c r="I26">
        <f t="shared" si="5"/>
        <v>19.495869233333334</v>
      </c>
      <c r="K26">
        <f t="shared" ref="K26:P26" si="18">D26-$D$26</f>
        <v>0</v>
      </c>
      <c r="L26">
        <f t="shared" si="18"/>
        <v>0.47790818333333718</v>
      </c>
      <c r="M26">
        <f t="shared" si="18"/>
        <v>0.58843262333333612</v>
      </c>
      <c r="N26">
        <f t="shared" si="18"/>
        <v>-7.675118000000225E-2</v>
      </c>
      <c r="O26">
        <f t="shared" si="18"/>
        <v>-0.26779950999999613</v>
      </c>
      <c r="P26">
        <f t="shared" si="18"/>
        <v>0.26153706000000199</v>
      </c>
      <c r="R26">
        <f>K26-K22</f>
        <v>0</v>
      </c>
      <c r="S26">
        <f t="shared" ref="S26:W26" si="19">L26-L22</f>
        <v>0.27462487666667101</v>
      </c>
      <c r="T26">
        <f t="shared" si="19"/>
        <v>0.23456431666666688</v>
      </c>
      <c r="U26">
        <f t="shared" si="19"/>
        <v>0.2909074333333308</v>
      </c>
      <c r="V26">
        <f t="shared" si="19"/>
        <v>0.18521680000000629</v>
      </c>
      <c r="W26">
        <f t="shared" si="19"/>
        <v>0.17463928666666817</v>
      </c>
      <c r="Y26">
        <f t="shared" si="13"/>
        <v>1</v>
      </c>
      <c r="Z26">
        <f t="shared" si="13"/>
        <v>0.8266652361361948</v>
      </c>
      <c r="AA26">
        <f t="shared" si="13"/>
        <v>0.8499416365330531</v>
      </c>
      <c r="AB26">
        <f t="shared" si="13"/>
        <v>0.81738777230489956</v>
      </c>
      <c r="AC26">
        <f t="shared" si="13"/>
        <v>0.87951689719739112</v>
      </c>
      <c r="AD26">
        <f t="shared" si="13"/>
        <v>0.88598901296734678</v>
      </c>
    </row>
    <row r="29" spans="1:30" x14ac:dyDescent="0.25">
      <c r="A29" t="s">
        <v>72</v>
      </c>
    </row>
    <row r="33" spans="1:30" x14ac:dyDescent="0.25">
      <c r="A33" s="7" t="s">
        <v>71</v>
      </c>
      <c r="D33">
        <v>1</v>
      </c>
      <c r="E33">
        <v>2</v>
      </c>
      <c r="F33">
        <v>3</v>
      </c>
      <c r="G33">
        <v>1</v>
      </c>
      <c r="H33">
        <v>2</v>
      </c>
      <c r="I33">
        <v>3</v>
      </c>
      <c r="J33">
        <v>1</v>
      </c>
      <c r="K33">
        <v>2</v>
      </c>
      <c r="L33">
        <v>3</v>
      </c>
      <c r="M33">
        <v>1</v>
      </c>
      <c r="N33">
        <v>2</v>
      </c>
      <c r="O33">
        <v>3</v>
      </c>
      <c r="P33">
        <v>1</v>
      </c>
      <c r="Q33">
        <v>2</v>
      </c>
      <c r="R33">
        <v>3</v>
      </c>
      <c r="S33">
        <v>1</v>
      </c>
      <c r="T33">
        <v>2</v>
      </c>
      <c r="U33">
        <v>3</v>
      </c>
    </row>
    <row r="34" spans="1:30" x14ac:dyDescent="0.25">
      <c r="C34" s="7" t="s">
        <v>59</v>
      </c>
      <c r="D34">
        <v>0</v>
      </c>
      <c r="E34">
        <v>0</v>
      </c>
      <c r="F34">
        <v>0</v>
      </c>
      <c r="G34">
        <v>3</v>
      </c>
      <c r="H34">
        <v>3</v>
      </c>
      <c r="I34">
        <v>3</v>
      </c>
      <c r="J34">
        <v>6</v>
      </c>
      <c r="K34">
        <v>6</v>
      </c>
      <c r="L34">
        <v>6</v>
      </c>
      <c r="M34">
        <v>18</v>
      </c>
      <c r="N34">
        <v>18</v>
      </c>
      <c r="O34">
        <v>18</v>
      </c>
      <c r="P34">
        <v>36</v>
      </c>
      <c r="Q34">
        <v>36</v>
      </c>
      <c r="R34">
        <v>36</v>
      </c>
      <c r="S34">
        <v>60</v>
      </c>
      <c r="T34">
        <v>60</v>
      </c>
      <c r="U34">
        <v>60</v>
      </c>
    </row>
    <row r="35" spans="1:30" x14ac:dyDescent="0.25">
      <c r="B35" s="7" t="s">
        <v>70</v>
      </c>
    </row>
    <row r="36" spans="1:30" x14ac:dyDescent="0.25">
      <c r="B36">
        <v>1</v>
      </c>
      <c r="D36" s="9">
        <v>17.566113040000001</v>
      </c>
      <c r="E36" s="9">
        <v>17.608909319999999</v>
      </c>
      <c r="F36" s="9">
        <v>17.788223200000001</v>
      </c>
      <c r="G36" s="9">
        <v>17.67821829</v>
      </c>
      <c r="H36" s="9">
        <v>17.162159330000001</v>
      </c>
      <c r="I36" s="9">
        <v>17.25227894</v>
      </c>
      <c r="J36" s="9">
        <v>17.85440509</v>
      </c>
      <c r="K36" s="9">
        <v>17.913407540000001</v>
      </c>
      <c r="L36" s="9">
        <v>17.774900160000001</v>
      </c>
      <c r="M36" s="9">
        <v>17.622923920000002</v>
      </c>
      <c r="N36" s="9">
        <v>17.559488120000001</v>
      </c>
      <c r="O36" s="9">
        <v>17.864406429999999</v>
      </c>
      <c r="P36" s="9">
        <v>17.427500330000001</v>
      </c>
      <c r="Q36" s="9">
        <v>17.36881022</v>
      </c>
      <c r="R36" s="9">
        <v>17.398098139999998</v>
      </c>
      <c r="S36" s="9">
        <v>17.245383449999999</v>
      </c>
      <c r="T36" s="9">
        <v>17.046124379999998</v>
      </c>
      <c r="U36" s="9">
        <v>17.586068950000001</v>
      </c>
    </row>
    <row r="37" spans="1:30" x14ac:dyDescent="0.25">
      <c r="B37">
        <v>2</v>
      </c>
      <c r="D37" s="9">
        <v>19.512682430000002</v>
      </c>
      <c r="E37" s="9">
        <v>19.95250849</v>
      </c>
      <c r="F37" s="9">
        <v>20.115671580000001</v>
      </c>
      <c r="G37" s="9">
        <v>19.859991770000001</v>
      </c>
      <c r="H37" s="9">
        <v>19.445792879999999</v>
      </c>
      <c r="I37" s="9">
        <v>19.467635900000001</v>
      </c>
      <c r="J37" s="9">
        <v>19.960398099999999</v>
      </c>
      <c r="K37" s="9">
        <v>19.649922830000001</v>
      </c>
      <c r="L37" s="9">
        <v>20.17411311</v>
      </c>
      <c r="M37" s="9">
        <v>19.76887593</v>
      </c>
      <c r="N37" s="9">
        <v>20.01703363</v>
      </c>
      <c r="O37" s="9">
        <v>19.99073726</v>
      </c>
      <c r="P37" s="9">
        <v>19.839218519999999</v>
      </c>
      <c r="Q37" s="9">
        <v>19.719153769999998</v>
      </c>
      <c r="R37" s="9">
        <v>19.919554739999999</v>
      </c>
      <c r="S37" s="9">
        <v>19.793582109999999</v>
      </c>
      <c r="T37" s="9">
        <v>19.71381302</v>
      </c>
      <c r="U37" s="9">
        <v>19.684700110000001</v>
      </c>
    </row>
    <row r="38" spans="1:30" x14ac:dyDescent="0.25">
      <c r="B38">
        <v>3</v>
      </c>
      <c r="D38" s="9">
        <v>17.275513230000001</v>
      </c>
      <c r="E38" s="9">
        <v>17.221733499999999</v>
      </c>
      <c r="F38" s="9">
        <v>17.814017239999998</v>
      </c>
      <c r="G38" s="9">
        <v>16.62020188</v>
      </c>
      <c r="H38" s="9">
        <v>16.820666429999999</v>
      </c>
      <c r="I38" s="9">
        <v>17.05556438</v>
      </c>
      <c r="J38" s="9">
        <v>17.197853330000001</v>
      </c>
      <c r="K38" s="9">
        <v>17.33468367</v>
      </c>
      <c r="L38" s="9">
        <v>17.238820579999999</v>
      </c>
      <c r="M38" s="9">
        <v>17.45532918</v>
      </c>
      <c r="N38" s="9">
        <v>17.424404710000001</v>
      </c>
      <c r="O38" s="9">
        <v>17.209399900000001</v>
      </c>
      <c r="P38" s="9">
        <v>16.929361759999999</v>
      </c>
      <c r="Q38" s="9">
        <v>17.513832749999999</v>
      </c>
      <c r="R38" s="9">
        <v>17.025360360000001</v>
      </c>
      <c r="S38" s="9">
        <v>17.000285219999999</v>
      </c>
      <c r="T38" s="9">
        <v>17.073162570000001</v>
      </c>
      <c r="U38" s="9">
        <v>17.130933850000002</v>
      </c>
    </row>
    <row r="39" spans="1:30" x14ac:dyDescent="0.25">
      <c r="B39">
        <v>6</v>
      </c>
      <c r="D39" s="9">
        <v>17.001159569999999</v>
      </c>
      <c r="E39" s="9">
        <v>17.025704359999999</v>
      </c>
      <c r="F39" s="9">
        <v>17.456997909999998</v>
      </c>
      <c r="G39" s="9">
        <v>16.365311649999999</v>
      </c>
      <c r="H39" s="9">
        <v>16.575378600000001</v>
      </c>
      <c r="I39" s="9">
        <v>17.00842093</v>
      </c>
      <c r="J39" s="9">
        <v>17.46075342</v>
      </c>
      <c r="K39" s="9">
        <v>17.754059569999999</v>
      </c>
      <c r="L39" s="9">
        <v>17.310062070000001</v>
      </c>
      <c r="M39" s="9">
        <v>17.200009040000001</v>
      </c>
      <c r="N39" s="9">
        <v>17.297565129999999</v>
      </c>
      <c r="O39" s="9">
        <v>17.20340959</v>
      </c>
      <c r="P39" s="9">
        <v>17.356005289999999</v>
      </c>
      <c r="Q39" s="9">
        <v>17.14559276</v>
      </c>
      <c r="R39" s="9">
        <v>17.526537680000001</v>
      </c>
      <c r="S39" s="9">
        <v>16.765362719999999</v>
      </c>
      <c r="T39" s="9">
        <v>17.066127760000001</v>
      </c>
      <c r="U39" s="9">
        <v>16.8620074</v>
      </c>
    </row>
    <row r="40" spans="1:30" x14ac:dyDescent="0.25">
      <c r="B40">
        <v>7</v>
      </c>
      <c r="D40" s="9">
        <v>17.46984222</v>
      </c>
      <c r="E40" s="9">
        <v>17.561299439999999</v>
      </c>
      <c r="F40" s="9">
        <v>17.823599059999999</v>
      </c>
      <c r="G40" s="9">
        <v>17.156874309999999</v>
      </c>
      <c r="H40" s="9">
        <v>17.257385920000001</v>
      </c>
      <c r="I40" s="9">
        <v>17.75688255</v>
      </c>
      <c r="J40" s="9">
        <v>18.13094272</v>
      </c>
      <c r="K40" s="9">
        <v>18.330225819999999</v>
      </c>
      <c r="L40" s="9">
        <v>18.504605170000001</v>
      </c>
      <c r="M40" s="9">
        <v>18.923840980000001</v>
      </c>
      <c r="N40" s="9">
        <v>18.86076735</v>
      </c>
      <c r="O40" s="9">
        <v>18.835921209999999</v>
      </c>
      <c r="P40" s="9">
        <v>19.32797446</v>
      </c>
      <c r="Q40" s="9">
        <v>19.604247130000001</v>
      </c>
      <c r="R40" s="9">
        <v>19.12489356</v>
      </c>
      <c r="S40" s="9">
        <v>19.98971697</v>
      </c>
      <c r="T40" s="9">
        <v>19.21402325</v>
      </c>
      <c r="U40" s="9">
        <v>19.273327460000001</v>
      </c>
    </row>
    <row r="41" spans="1:30" x14ac:dyDescent="0.25">
      <c r="B41">
        <v>8</v>
      </c>
      <c r="D41" s="9">
        <v>16.76140994</v>
      </c>
      <c r="E41" s="9">
        <v>17.121609710000001</v>
      </c>
      <c r="F41" s="9">
        <v>17.115073850000002</v>
      </c>
      <c r="G41" s="9">
        <v>17.10630759</v>
      </c>
      <c r="H41" s="9">
        <v>17.219674120000001</v>
      </c>
      <c r="I41" s="9">
        <v>17.105676420000002</v>
      </c>
      <c r="J41" s="9">
        <v>17.480384610000002</v>
      </c>
      <c r="K41" s="9">
        <v>17.708563789999999</v>
      </c>
      <c r="L41" s="9">
        <v>18.172891750000002</v>
      </c>
      <c r="M41" s="9">
        <v>18.581738340000001</v>
      </c>
      <c r="N41" s="9">
        <v>18.79205992</v>
      </c>
      <c r="O41" s="9">
        <v>18.844362579999999</v>
      </c>
      <c r="P41" s="9">
        <v>19.244206299999998</v>
      </c>
      <c r="Q41" s="9">
        <v>19.78524251</v>
      </c>
      <c r="R41" s="9">
        <v>19.32493659</v>
      </c>
      <c r="S41" s="9">
        <v>19.221246990000001</v>
      </c>
      <c r="T41" s="9">
        <v>19.637884970000002</v>
      </c>
      <c r="U41" s="9">
        <v>19.481138829999999</v>
      </c>
    </row>
    <row r="42" spans="1:30" x14ac:dyDescent="0.25">
      <c r="B42">
        <v>9</v>
      </c>
      <c r="D42" s="9">
        <v>19.051938839999998</v>
      </c>
      <c r="E42" s="9">
        <v>18.775223260000001</v>
      </c>
      <c r="F42" s="9">
        <v>19.3114089</v>
      </c>
      <c r="G42" s="9">
        <v>18.309562360000001</v>
      </c>
      <c r="H42" s="9">
        <v>18.37353203</v>
      </c>
      <c r="I42" s="9">
        <v>18.47925631</v>
      </c>
      <c r="J42" s="9">
        <v>19.200984680000001</v>
      </c>
      <c r="K42" s="9">
        <v>18.923010600000001</v>
      </c>
      <c r="L42" s="9">
        <v>19.420094249999998</v>
      </c>
      <c r="M42" s="9">
        <v>19.13369346</v>
      </c>
      <c r="N42" s="9">
        <v>19.51774563</v>
      </c>
      <c r="O42" s="9">
        <v>19.22259515</v>
      </c>
      <c r="P42" s="9">
        <v>19.053162839999999</v>
      </c>
      <c r="Q42" s="9">
        <v>19.251225890000001</v>
      </c>
      <c r="R42" s="9">
        <v>19.212297119999999</v>
      </c>
      <c r="S42" s="9">
        <v>18.939320540000001</v>
      </c>
      <c r="T42" s="9">
        <v>19.086265489999999</v>
      </c>
      <c r="U42" s="9">
        <v>19.05337003</v>
      </c>
    </row>
    <row r="44" spans="1:30" s="4" customFormat="1" x14ac:dyDescent="0.25">
      <c r="B44" s="4" t="s">
        <v>74</v>
      </c>
      <c r="K44" s="4" t="s">
        <v>65</v>
      </c>
      <c r="R44" s="4" t="s">
        <v>66</v>
      </c>
      <c r="Y44" s="4" t="s">
        <v>67</v>
      </c>
    </row>
    <row r="45" spans="1:30" x14ac:dyDescent="0.25">
      <c r="C45" s="7" t="s">
        <v>59</v>
      </c>
      <c r="D45">
        <v>0</v>
      </c>
      <c r="E45">
        <v>3</v>
      </c>
      <c r="F45">
        <v>6</v>
      </c>
      <c r="G45">
        <v>18</v>
      </c>
      <c r="H45">
        <v>36</v>
      </c>
      <c r="I45">
        <v>60</v>
      </c>
      <c r="K45">
        <v>0</v>
      </c>
      <c r="L45">
        <v>3</v>
      </c>
      <c r="M45">
        <v>6</v>
      </c>
      <c r="N45">
        <v>18</v>
      </c>
      <c r="O45">
        <v>36</v>
      </c>
      <c r="P45">
        <v>60</v>
      </c>
      <c r="R45">
        <v>0</v>
      </c>
      <c r="S45">
        <v>3</v>
      </c>
      <c r="T45">
        <v>6</v>
      </c>
      <c r="U45">
        <v>18</v>
      </c>
      <c r="V45">
        <v>36</v>
      </c>
      <c r="W45">
        <v>60</v>
      </c>
      <c r="Y45">
        <v>0</v>
      </c>
      <c r="Z45">
        <v>3</v>
      </c>
      <c r="AA45">
        <v>6</v>
      </c>
      <c r="AB45">
        <v>18</v>
      </c>
      <c r="AC45">
        <v>36</v>
      </c>
      <c r="AD45">
        <v>60</v>
      </c>
    </row>
    <row r="46" spans="1:30" x14ac:dyDescent="0.25">
      <c r="B46" s="7" t="s">
        <v>70</v>
      </c>
    </row>
    <row r="47" spans="1:30" x14ac:dyDescent="0.25">
      <c r="B47">
        <v>1</v>
      </c>
      <c r="D47">
        <f t="shared" ref="D47:D53" si="20">AVERAGE(D36:F36)</f>
        <v>17.654415186666668</v>
      </c>
      <c r="E47">
        <f t="shared" ref="E47:E53" si="21">AVERAGE(G36:I36)</f>
        <v>17.36421885333333</v>
      </c>
      <c r="F47">
        <f t="shared" ref="F47:F53" si="22">AVERAGE(J36:L36)</f>
        <v>17.84757093</v>
      </c>
      <c r="G47">
        <f t="shared" ref="G47:G53" si="23">AVERAGE(M36:O36)</f>
        <v>17.682272823333335</v>
      </c>
      <c r="H47">
        <f t="shared" ref="H47:H53" si="24">AVERAGE(P36:R36)</f>
        <v>17.398136230000002</v>
      </c>
      <c r="I47">
        <f t="shared" ref="I47:I53" si="25">AVERAGE(S36:U36)</f>
        <v>17.292525593333334</v>
      </c>
      <c r="K47">
        <f t="shared" ref="K47:P47" si="26">D47-$D$47</f>
        <v>0</v>
      </c>
      <c r="L47">
        <f t="shared" si="26"/>
        <v>-0.29019633333333772</v>
      </c>
      <c r="M47">
        <f t="shared" si="26"/>
        <v>0.19315574333333174</v>
      </c>
      <c r="N47">
        <f t="shared" si="26"/>
        <v>2.7857636666666963E-2</v>
      </c>
      <c r="O47">
        <f t="shared" si="26"/>
        <v>-0.25627895666666589</v>
      </c>
      <c r="P47">
        <f t="shared" si="26"/>
        <v>-0.36188959333333415</v>
      </c>
      <c r="R47">
        <f>K47-K49</f>
        <v>0</v>
      </c>
      <c r="S47">
        <f t="shared" ref="S47:W47" si="27">L47-L49</f>
        <v>0.31474742666665989</v>
      </c>
      <c r="T47">
        <f t="shared" si="27"/>
        <v>0.37312453999999562</v>
      </c>
      <c r="U47">
        <f t="shared" si="27"/>
        <v>0.1019010300000005</v>
      </c>
      <c r="V47">
        <f t="shared" si="27"/>
        <v>2.4624076666665218E-2</v>
      </c>
      <c r="W47">
        <f t="shared" si="27"/>
        <v>7.0711833333270135E-3</v>
      </c>
      <c r="Y47">
        <f>1/(2^R47)</f>
        <v>1</v>
      </c>
      <c r="Z47">
        <f t="shared" ref="Z47:AD53" si="28">1/(2^S47)</f>
        <v>0.80399173365272014</v>
      </c>
      <c r="AA47">
        <f t="shared" si="28"/>
        <v>0.77210847829801854</v>
      </c>
      <c r="AB47">
        <f t="shared" si="28"/>
        <v>0.9318043496141486</v>
      </c>
      <c r="AC47">
        <f t="shared" si="28"/>
        <v>0.98307672567190862</v>
      </c>
      <c r="AD47">
        <f t="shared" si="28"/>
        <v>0.99511062132649153</v>
      </c>
    </row>
    <row r="48" spans="1:30" x14ac:dyDescent="0.25">
      <c r="B48">
        <v>2</v>
      </c>
      <c r="D48">
        <f t="shared" si="20"/>
        <v>19.860287499999998</v>
      </c>
      <c r="E48">
        <f t="shared" si="21"/>
        <v>19.591140183333334</v>
      </c>
      <c r="F48">
        <f t="shared" si="22"/>
        <v>19.928144679999999</v>
      </c>
      <c r="G48">
        <f t="shared" si="23"/>
        <v>19.925548939999999</v>
      </c>
      <c r="H48">
        <f t="shared" si="24"/>
        <v>19.825975676666662</v>
      </c>
      <c r="I48">
        <f t="shared" si="25"/>
        <v>19.730698413333332</v>
      </c>
      <c r="K48">
        <f t="shared" ref="K48:P48" si="29">D48-$D$48</f>
        <v>0</v>
      </c>
      <c r="L48">
        <f t="shared" si="29"/>
        <v>-0.26914731666666469</v>
      </c>
      <c r="M48">
        <f t="shared" si="29"/>
        <v>6.7857180000000739E-2</v>
      </c>
      <c r="N48">
        <f t="shared" si="29"/>
        <v>6.5261440000000448E-2</v>
      </c>
      <c r="O48">
        <f t="shared" si="29"/>
        <v>-3.4311823333336378E-2</v>
      </c>
      <c r="P48">
        <f t="shared" si="29"/>
        <v>-0.12958908666666602</v>
      </c>
    </row>
    <row r="49" spans="1:30" x14ac:dyDescent="0.25">
      <c r="B49">
        <v>3</v>
      </c>
      <c r="D49">
        <f t="shared" si="20"/>
        <v>17.437087989999998</v>
      </c>
      <c r="E49">
        <f t="shared" si="21"/>
        <v>16.832144230000001</v>
      </c>
      <c r="F49">
        <f t="shared" si="22"/>
        <v>17.257119193333335</v>
      </c>
      <c r="G49">
        <f t="shared" si="23"/>
        <v>17.363044596666665</v>
      </c>
      <c r="H49">
        <f t="shared" si="24"/>
        <v>17.156184956666667</v>
      </c>
      <c r="I49">
        <f t="shared" si="25"/>
        <v>17.068127213333337</v>
      </c>
      <c r="K49">
        <f t="shared" ref="K49:P49" si="30">D49-$D$49</f>
        <v>0</v>
      </c>
      <c r="L49">
        <f t="shared" si="30"/>
        <v>-0.60494375999999761</v>
      </c>
      <c r="M49">
        <f t="shared" si="30"/>
        <v>-0.17996879666666388</v>
      </c>
      <c r="N49">
        <f t="shared" si="30"/>
        <v>-7.404339333333354E-2</v>
      </c>
      <c r="O49">
        <f t="shared" si="30"/>
        <v>-0.28090303333333111</v>
      </c>
      <c r="P49">
        <f t="shared" si="30"/>
        <v>-0.36896077666666116</v>
      </c>
    </row>
    <row r="50" spans="1:30" x14ac:dyDescent="0.25">
      <c r="B50">
        <v>6</v>
      </c>
      <c r="D50">
        <f t="shared" si="20"/>
        <v>17.16128728</v>
      </c>
      <c r="E50">
        <f t="shared" si="21"/>
        <v>16.649703726666669</v>
      </c>
      <c r="F50">
        <f t="shared" si="22"/>
        <v>17.508291686666666</v>
      </c>
      <c r="G50">
        <f t="shared" si="23"/>
        <v>17.233661253333334</v>
      </c>
      <c r="H50">
        <f t="shared" si="24"/>
        <v>17.342711910000002</v>
      </c>
      <c r="I50">
        <f t="shared" si="25"/>
        <v>16.897832626666666</v>
      </c>
      <c r="K50">
        <f t="shared" ref="K50:P50" si="31">D50-$D$50</f>
        <v>0</v>
      </c>
      <c r="L50">
        <f t="shared" si="31"/>
        <v>-0.51158355333333105</v>
      </c>
      <c r="M50">
        <f t="shared" si="31"/>
        <v>0.34700440666666665</v>
      </c>
      <c r="N50">
        <f t="shared" si="31"/>
        <v>7.2373973333334618E-2</v>
      </c>
      <c r="O50">
        <f t="shared" si="31"/>
        <v>0.1814246300000022</v>
      </c>
      <c r="P50">
        <f t="shared" si="31"/>
        <v>-0.26345465333333351</v>
      </c>
      <c r="R50">
        <f>K50-K49</f>
        <v>0</v>
      </c>
      <c r="S50">
        <f t="shared" ref="S50:W50" si="32">L50-L49</f>
        <v>9.3360206666666556E-2</v>
      </c>
      <c r="T50">
        <f t="shared" si="32"/>
        <v>0.52697320333333053</v>
      </c>
      <c r="U50">
        <f t="shared" si="32"/>
        <v>0.14641736666666816</v>
      </c>
      <c r="V50">
        <f t="shared" si="32"/>
        <v>0.46232766333333331</v>
      </c>
      <c r="W50">
        <f t="shared" si="32"/>
        <v>0.10550612333332765</v>
      </c>
      <c r="Y50">
        <f t="shared" ref="Y50:Y53" si="33">1/(2^R50)</f>
        <v>1</v>
      </c>
      <c r="Z50">
        <f t="shared" si="28"/>
        <v>0.93733703645613464</v>
      </c>
      <c r="AA50">
        <f t="shared" si="28"/>
        <v>0.69400924993945212</v>
      </c>
      <c r="AB50">
        <f t="shared" si="28"/>
        <v>0.90349131203983801</v>
      </c>
      <c r="AC50">
        <f t="shared" si="28"/>
        <v>0.72581427507955443</v>
      </c>
      <c r="AD50">
        <f t="shared" si="28"/>
        <v>0.92947880754895496</v>
      </c>
    </row>
    <row r="51" spans="1:30" x14ac:dyDescent="0.25">
      <c r="B51">
        <v>7</v>
      </c>
      <c r="D51">
        <f t="shared" si="20"/>
        <v>17.618246906666666</v>
      </c>
      <c r="E51">
        <f t="shared" si="21"/>
        <v>17.390380926666666</v>
      </c>
      <c r="F51">
        <f t="shared" si="22"/>
        <v>18.321924570000004</v>
      </c>
      <c r="G51">
        <f t="shared" si="23"/>
        <v>18.873509846666664</v>
      </c>
      <c r="H51">
        <f t="shared" si="24"/>
        <v>19.352371716666667</v>
      </c>
      <c r="I51">
        <f t="shared" si="25"/>
        <v>19.492355893333336</v>
      </c>
      <c r="K51">
        <f t="shared" ref="K51:P51" si="34">D51-$D$51</f>
        <v>0</v>
      </c>
      <c r="L51">
        <f t="shared" si="34"/>
        <v>-0.22786598000000069</v>
      </c>
      <c r="M51">
        <f t="shared" si="34"/>
        <v>0.70367766333333748</v>
      </c>
      <c r="N51">
        <f t="shared" si="34"/>
        <v>1.2552629399999979</v>
      </c>
      <c r="O51">
        <f t="shared" si="34"/>
        <v>1.7341248100000008</v>
      </c>
      <c r="P51">
        <f t="shared" si="34"/>
        <v>1.8741089866666698</v>
      </c>
      <c r="R51">
        <f>K51-K49</f>
        <v>0</v>
      </c>
      <c r="S51">
        <f t="shared" ref="S51:W51" si="35">L51-L49</f>
        <v>0.37707777999999692</v>
      </c>
      <c r="T51">
        <f t="shared" si="35"/>
        <v>0.88364646000000135</v>
      </c>
      <c r="U51">
        <f t="shared" si="35"/>
        <v>1.3293063333333315</v>
      </c>
      <c r="V51">
        <f t="shared" si="35"/>
        <v>2.015027843333332</v>
      </c>
      <c r="W51">
        <f t="shared" si="35"/>
        <v>2.243069763333331</v>
      </c>
      <c r="Y51">
        <f t="shared" si="33"/>
        <v>1</v>
      </c>
      <c r="Z51">
        <f t="shared" si="28"/>
        <v>0.76999566035044587</v>
      </c>
      <c r="AA51">
        <f t="shared" si="28"/>
        <v>0.54199578606486998</v>
      </c>
      <c r="AB51">
        <f t="shared" si="28"/>
        <v>0.39795954004227663</v>
      </c>
      <c r="AC51">
        <f t="shared" si="28"/>
        <v>0.247409389173292</v>
      </c>
      <c r="AD51">
        <f t="shared" si="28"/>
        <v>0.21123638125524474</v>
      </c>
    </row>
    <row r="52" spans="1:30" x14ac:dyDescent="0.25">
      <c r="B52">
        <v>8</v>
      </c>
      <c r="D52">
        <f t="shared" si="20"/>
        <v>16.999364500000002</v>
      </c>
      <c r="E52">
        <f t="shared" si="21"/>
        <v>17.143886043333335</v>
      </c>
      <c r="F52">
        <f t="shared" si="22"/>
        <v>17.787280050000003</v>
      </c>
      <c r="G52">
        <f t="shared" si="23"/>
        <v>18.739386946666666</v>
      </c>
      <c r="H52">
        <f t="shared" si="24"/>
        <v>19.451461800000001</v>
      </c>
      <c r="I52">
        <f t="shared" si="25"/>
        <v>19.446756929999999</v>
      </c>
      <c r="K52">
        <f t="shared" ref="K52:P52" si="36">D52-$D$52</f>
        <v>0</v>
      </c>
      <c r="L52">
        <f t="shared" si="36"/>
        <v>0.14452154333333311</v>
      </c>
      <c r="M52">
        <f t="shared" si="36"/>
        <v>0.78791555000000102</v>
      </c>
      <c r="N52">
        <f t="shared" si="36"/>
        <v>1.7400224466666643</v>
      </c>
      <c r="O52">
        <f t="shared" si="36"/>
        <v>2.4520972999999984</v>
      </c>
      <c r="P52">
        <f t="shared" si="36"/>
        <v>2.4473924299999972</v>
      </c>
      <c r="R52">
        <f>K52-K49</f>
        <v>0</v>
      </c>
      <c r="S52">
        <f t="shared" ref="S52:W52" si="37">L52-L49</f>
        <v>0.74946530333333072</v>
      </c>
      <c r="T52">
        <f t="shared" si="37"/>
        <v>0.9678843466666649</v>
      </c>
      <c r="U52">
        <f t="shared" si="37"/>
        <v>1.8140658399999978</v>
      </c>
      <c r="V52">
        <f t="shared" si="37"/>
        <v>2.7330003333333295</v>
      </c>
      <c r="W52">
        <f t="shared" si="37"/>
        <v>2.8163532066666583</v>
      </c>
      <c r="Y52">
        <f t="shared" si="33"/>
        <v>1</v>
      </c>
      <c r="Z52">
        <f t="shared" si="28"/>
        <v>0.59482397238814244</v>
      </c>
      <c r="AA52">
        <f t="shared" si="28"/>
        <v>0.51125524832773117</v>
      </c>
      <c r="AB52">
        <f t="shared" si="28"/>
        <v>0.28438832809577147</v>
      </c>
      <c r="AC52">
        <f t="shared" si="28"/>
        <v>0.15041284349718809</v>
      </c>
      <c r="AD52">
        <f t="shared" si="28"/>
        <v>0.14196889642103722</v>
      </c>
    </row>
    <row r="53" spans="1:30" x14ac:dyDescent="0.25">
      <c r="B53">
        <v>9</v>
      </c>
      <c r="D53">
        <f t="shared" si="20"/>
        <v>19.046190333333332</v>
      </c>
      <c r="E53">
        <f t="shared" si="21"/>
        <v>18.387450233333336</v>
      </c>
      <c r="F53">
        <f t="shared" si="22"/>
        <v>19.181363176666668</v>
      </c>
      <c r="G53">
        <f t="shared" si="23"/>
        <v>19.291344746666667</v>
      </c>
      <c r="H53">
        <f t="shared" si="24"/>
        <v>19.172228616666668</v>
      </c>
      <c r="I53">
        <f t="shared" si="25"/>
        <v>19.026318686666666</v>
      </c>
      <c r="K53">
        <f t="shared" ref="K53:P53" si="38">D53-$D$53</f>
        <v>0</v>
      </c>
      <c r="L53">
        <f t="shared" si="38"/>
        <v>-0.65874009999999572</v>
      </c>
      <c r="M53">
        <f t="shared" si="38"/>
        <v>0.13517284333333635</v>
      </c>
      <c r="N53">
        <f t="shared" si="38"/>
        <v>0.24515441333333499</v>
      </c>
      <c r="O53">
        <f t="shared" si="38"/>
        <v>0.12603828333333666</v>
      </c>
      <c r="P53">
        <f t="shared" si="38"/>
        <v>-1.9871646666665299E-2</v>
      </c>
      <c r="R53">
        <f>K53-K49</f>
        <v>0</v>
      </c>
      <c r="S53">
        <f t="shared" ref="S53:W53" si="39">L53-L49</f>
        <v>-5.3796339999998111E-2</v>
      </c>
      <c r="T53">
        <f t="shared" si="39"/>
        <v>0.31514164000000022</v>
      </c>
      <c r="U53">
        <f t="shared" si="39"/>
        <v>0.31919780666666853</v>
      </c>
      <c r="V53">
        <f t="shared" si="39"/>
        <v>0.40694131666666777</v>
      </c>
      <c r="W53">
        <f t="shared" si="39"/>
        <v>0.34908912999999586</v>
      </c>
      <c r="Y53">
        <f t="shared" si="33"/>
        <v>1</v>
      </c>
      <c r="Z53">
        <f t="shared" si="28"/>
        <v>1.0379927305499677</v>
      </c>
      <c r="AA53">
        <f t="shared" si="28"/>
        <v>0.8037720746436483</v>
      </c>
      <c r="AB53">
        <f t="shared" si="28"/>
        <v>0.80151542677974918</v>
      </c>
      <c r="AC53">
        <f t="shared" si="28"/>
        <v>0.75422071654228851</v>
      </c>
      <c r="AD53">
        <f t="shared" si="28"/>
        <v>0.78507961479324218</v>
      </c>
    </row>
    <row r="57" spans="1:30" x14ac:dyDescent="0.25">
      <c r="A57" t="s">
        <v>73</v>
      </c>
    </row>
    <row r="60" spans="1:30" x14ac:dyDescent="0.25">
      <c r="A60" s="7" t="s">
        <v>71</v>
      </c>
      <c r="D60">
        <v>1</v>
      </c>
      <c r="E60">
        <v>2</v>
      </c>
      <c r="F60">
        <v>3</v>
      </c>
      <c r="G60">
        <v>1</v>
      </c>
      <c r="H60">
        <v>2</v>
      </c>
      <c r="I60">
        <v>3</v>
      </c>
      <c r="J60">
        <v>1</v>
      </c>
      <c r="K60">
        <v>2</v>
      </c>
      <c r="L60">
        <v>3</v>
      </c>
      <c r="M60">
        <v>1</v>
      </c>
      <c r="N60">
        <v>2</v>
      </c>
      <c r="O60">
        <v>3</v>
      </c>
      <c r="P60">
        <v>1</v>
      </c>
      <c r="Q60">
        <v>2</v>
      </c>
      <c r="R60">
        <v>3</v>
      </c>
      <c r="S60">
        <v>1</v>
      </c>
      <c r="T60">
        <v>2</v>
      </c>
      <c r="U60">
        <v>3</v>
      </c>
    </row>
    <row r="61" spans="1:30" x14ac:dyDescent="0.25">
      <c r="C61" s="7" t="s">
        <v>59</v>
      </c>
      <c r="D61">
        <v>0</v>
      </c>
      <c r="E61">
        <v>0</v>
      </c>
      <c r="F61">
        <v>0</v>
      </c>
      <c r="G61">
        <v>3</v>
      </c>
      <c r="H61">
        <v>3</v>
      </c>
      <c r="I61">
        <v>3</v>
      </c>
      <c r="J61">
        <v>6</v>
      </c>
      <c r="K61">
        <v>6</v>
      </c>
      <c r="L61">
        <v>6</v>
      </c>
      <c r="M61">
        <v>18</v>
      </c>
      <c r="N61">
        <v>18</v>
      </c>
      <c r="O61">
        <v>18</v>
      </c>
      <c r="P61">
        <v>36</v>
      </c>
      <c r="Q61">
        <v>36</v>
      </c>
      <c r="R61">
        <v>36</v>
      </c>
      <c r="S61">
        <v>60</v>
      </c>
      <c r="T61">
        <v>60</v>
      </c>
      <c r="U61">
        <v>60</v>
      </c>
    </row>
    <row r="62" spans="1:30" x14ac:dyDescent="0.25">
      <c r="B62" s="7" t="s">
        <v>70</v>
      </c>
    </row>
    <row r="63" spans="1:30" x14ac:dyDescent="0.25">
      <c r="B63">
        <v>1</v>
      </c>
      <c r="D63" s="9">
        <v>18.51516865</v>
      </c>
      <c r="E63" s="9">
        <v>18.463725920000002</v>
      </c>
      <c r="F63" s="9">
        <v>18.60359776</v>
      </c>
      <c r="G63" s="9">
        <v>18.046784819999999</v>
      </c>
      <c r="H63" s="9">
        <v>17.881925429999999</v>
      </c>
      <c r="I63" s="9">
        <v>17.787567119999999</v>
      </c>
      <c r="J63" s="9">
        <v>18.079168769999999</v>
      </c>
      <c r="K63" s="9">
        <v>18.181248360000001</v>
      </c>
      <c r="L63" s="9">
        <v>18.29531983</v>
      </c>
      <c r="M63" s="9">
        <v>17.640781109999999</v>
      </c>
      <c r="N63" s="9">
        <v>17.83135892</v>
      </c>
      <c r="O63" s="9">
        <v>17.99693456</v>
      </c>
      <c r="P63" s="9">
        <v>17.45565822</v>
      </c>
      <c r="Q63" s="9">
        <v>17.726286340000001</v>
      </c>
      <c r="R63" s="9">
        <v>17.557692979999999</v>
      </c>
      <c r="S63" s="9">
        <v>17.619741640000001</v>
      </c>
      <c r="T63" s="9">
        <v>17.518146470000001</v>
      </c>
      <c r="U63" s="9">
        <v>17.607348890000001</v>
      </c>
    </row>
    <row r="64" spans="1:30" x14ac:dyDescent="0.25">
      <c r="B64">
        <v>2</v>
      </c>
      <c r="D64" s="9">
        <v>20.249383590000001</v>
      </c>
      <c r="E64" s="9">
        <v>20.647445170000001</v>
      </c>
      <c r="F64" s="9">
        <v>21.039428690000001</v>
      </c>
      <c r="G64" s="9">
        <v>20.38169053</v>
      </c>
      <c r="H64" s="9">
        <v>20.0431922</v>
      </c>
      <c r="I64" s="9">
        <v>20.060649649999998</v>
      </c>
      <c r="J64" s="9">
        <v>20.29648955</v>
      </c>
      <c r="K64" s="9">
        <v>20.187300629999999</v>
      </c>
      <c r="L64" s="9">
        <v>20.451718410000002</v>
      </c>
      <c r="M64" s="9">
        <v>19.78269521</v>
      </c>
      <c r="N64" s="9">
        <v>20.282527179999999</v>
      </c>
      <c r="O64" s="9">
        <v>20.19814186</v>
      </c>
      <c r="P64" s="9">
        <v>19.922810429999998</v>
      </c>
      <c r="Q64" s="9">
        <v>20.032261049999999</v>
      </c>
      <c r="R64" s="9">
        <v>19.962427829999999</v>
      </c>
      <c r="S64" s="9">
        <v>20.1044318</v>
      </c>
      <c r="T64" s="9">
        <v>20.137928259999999</v>
      </c>
      <c r="U64" s="9">
        <v>20.234538409999999</v>
      </c>
    </row>
    <row r="65" spans="2:30" x14ac:dyDescent="0.25">
      <c r="B65">
        <v>3</v>
      </c>
      <c r="D65" s="9">
        <v>18.120622820000001</v>
      </c>
      <c r="E65" s="9">
        <v>17.816225429999999</v>
      </c>
      <c r="F65" s="9">
        <v>18.73855026</v>
      </c>
      <c r="G65" s="9">
        <v>17.31434278</v>
      </c>
      <c r="H65" s="9">
        <v>17.675772439999999</v>
      </c>
      <c r="I65" s="9">
        <v>17.487516029999998</v>
      </c>
      <c r="J65" s="9">
        <v>17.779145809999999</v>
      </c>
      <c r="K65" s="9">
        <v>17.847910540000001</v>
      </c>
      <c r="L65" s="9">
        <v>17.941699400000001</v>
      </c>
      <c r="M65" s="9">
        <v>17.193156859999998</v>
      </c>
      <c r="N65" s="9">
        <v>17.572415929999998</v>
      </c>
      <c r="O65" s="9">
        <v>17.747453490000002</v>
      </c>
      <c r="P65" s="9">
        <v>17.239031270000002</v>
      </c>
      <c r="Q65" s="9">
        <v>17.50446024</v>
      </c>
      <c r="R65" s="9">
        <v>17.251154880000001</v>
      </c>
      <c r="S65" s="9">
        <v>17.248195419999998</v>
      </c>
      <c r="T65" s="9">
        <v>17.52309769</v>
      </c>
      <c r="U65" s="9">
        <v>17.625261009999999</v>
      </c>
    </row>
    <row r="66" spans="2:30" x14ac:dyDescent="0.25">
      <c r="B66">
        <v>6</v>
      </c>
      <c r="D66" s="9">
        <v>17.442543430000001</v>
      </c>
      <c r="E66" s="9">
        <v>17.46823535</v>
      </c>
      <c r="F66" s="9">
        <v>17.859328940000001</v>
      </c>
      <c r="G66" s="9">
        <v>17.203257950000001</v>
      </c>
      <c r="H66" s="9">
        <v>17.302623449999999</v>
      </c>
      <c r="I66" s="9">
        <v>17.614764619999999</v>
      </c>
      <c r="J66" s="9">
        <v>17.501732010000001</v>
      </c>
      <c r="K66" s="9">
        <v>17.59969723</v>
      </c>
      <c r="L66" s="9">
        <v>17.758657119999999</v>
      </c>
      <c r="M66" s="9">
        <v>17.380591630000001</v>
      </c>
      <c r="N66" s="9">
        <v>17.463775980000001</v>
      </c>
      <c r="O66" s="9">
        <v>17.37604602</v>
      </c>
      <c r="P66" s="9">
        <v>17.394310340000001</v>
      </c>
      <c r="Q66" s="9">
        <v>17.264876229999999</v>
      </c>
      <c r="R66" s="9">
        <v>17.33062164</v>
      </c>
      <c r="S66" s="9">
        <v>17.37053641</v>
      </c>
      <c r="T66" s="9">
        <v>17.437960050000001</v>
      </c>
      <c r="U66" s="9">
        <v>17.388790870000001</v>
      </c>
    </row>
    <row r="67" spans="2:30" x14ac:dyDescent="0.25">
      <c r="B67">
        <v>7</v>
      </c>
      <c r="D67" s="9">
        <v>18.19078592</v>
      </c>
      <c r="E67" s="9">
        <v>18.13069767</v>
      </c>
      <c r="F67" s="9">
        <v>18.428731540000001</v>
      </c>
      <c r="G67" s="9">
        <v>17.953637310000001</v>
      </c>
      <c r="H67" s="9">
        <v>18.056754359999999</v>
      </c>
      <c r="I67" s="9">
        <v>18.391656220000002</v>
      </c>
      <c r="J67" s="9">
        <v>18.381756150000001</v>
      </c>
      <c r="K67" s="9">
        <v>18.684453789999999</v>
      </c>
      <c r="L67" s="9">
        <v>18.778561849999999</v>
      </c>
      <c r="M67" s="9">
        <v>19.074228130000002</v>
      </c>
      <c r="N67" s="9">
        <v>18.975914589999999</v>
      </c>
      <c r="O67" s="9">
        <v>19.227222439999998</v>
      </c>
      <c r="P67" s="9">
        <v>19.47758344</v>
      </c>
      <c r="Q67" s="9">
        <v>19.299608490000001</v>
      </c>
      <c r="R67" s="9">
        <v>19.349686980000001</v>
      </c>
      <c r="S67" s="9">
        <v>19.660066319999999</v>
      </c>
      <c r="T67" s="9">
        <v>19.775343400000001</v>
      </c>
      <c r="U67" s="9">
        <v>19.87181065</v>
      </c>
    </row>
    <row r="68" spans="2:30" x14ac:dyDescent="0.25">
      <c r="B68">
        <v>8</v>
      </c>
      <c r="D68" s="9">
        <v>17.624039539999998</v>
      </c>
      <c r="E68" s="9">
        <v>18.125159400000001</v>
      </c>
      <c r="F68" s="9">
        <v>17.890237559999999</v>
      </c>
      <c r="G68" s="9">
        <v>17.507339470000002</v>
      </c>
      <c r="H68" s="9">
        <v>17.79614793</v>
      </c>
      <c r="I68" s="9">
        <v>18.197776210000001</v>
      </c>
      <c r="J68" s="9">
        <v>18.284917199999999</v>
      </c>
      <c r="K68" s="9">
        <v>18.16773809</v>
      </c>
      <c r="L68" s="9">
        <v>18.57102334</v>
      </c>
      <c r="M68" s="9">
        <v>18.675810169999998</v>
      </c>
      <c r="N68" s="9">
        <v>19.105420420000002</v>
      </c>
      <c r="O68" s="9">
        <v>19.193495819999999</v>
      </c>
      <c r="P68" s="9">
        <v>19.544004770000001</v>
      </c>
      <c r="Q68" s="9">
        <v>19.521043450000001</v>
      </c>
      <c r="R68" s="9">
        <v>19.510112299999999</v>
      </c>
      <c r="S68" s="9">
        <v>19.548978429999998</v>
      </c>
      <c r="T68" s="9">
        <v>19.89911305</v>
      </c>
      <c r="U68" s="9">
        <v>20.113497760000001</v>
      </c>
    </row>
    <row r="69" spans="2:30" x14ac:dyDescent="0.25">
      <c r="B69">
        <v>9</v>
      </c>
      <c r="D69" s="9">
        <v>19.858895789999998</v>
      </c>
      <c r="E69" s="9">
        <v>18.679939359999999</v>
      </c>
      <c r="F69" s="9">
        <v>20.159748919999998</v>
      </c>
      <c r="G69" s="9">
        <v>19.129714929999999</v>
      </c>
      <c r="H69" s="9">
        <v>19.095729760000001</v>
      </c>
      <c r="I69" s="9">
        <v>19.22351677</v>
      </c>
      <c r="J69" s="9">
        <v>19.385755410000002</v>
      </c>
      <c r="K69" s="9">
        <v>19.808745829999999</v>
      </c>
      <c r="L69" s="9">
        <v>19.71708151</v>
      </c>
      <c r="M69" s="9">
        <v>19.0261748</v>
      </c>
      <c r="N69" s="9">
        <v>20.300963679999999</v>
      </c>
      <c r="O69" s="9">
        <v>19.37190914</v>
      </c>
      <c r="P69" s="9">
        <v>19.106215630000001</v>
      </c>
      <c r="Q69" s="9">
        <v>19.240941880000001</v>
      </c>
      <c r="R69" s="9">
        <v>19.218271340000001</v>
      </c>
      <c r="S69" s="9">
        <v>18.963093300000001</v>
      </c>
      <c r="T69" s="9">
        <v>19.208287160000001</v>
      </c>
      <c r="U69" s="9">
        <v>20.14521113</v>
      </c>
    </row>
    <row r="71" spans="2:30" s="4" customFormat="1" x14ac:dyDescent="0.25">
      <c r="B71" s="4" t="s">
        <v>74</v>
      </c>
      <c r="K71" s="4" t="s">
        <v>65</v>
      </c>
      <c r="R71" s="4" t="s">
        <v>66</v>
      </c>
      <c r="Y71" s="4" t="s">
        <v>67</v>
      </c>
    </row>
    <row r="72" spans="2:30" x14ac:dyDescent="0.25">
      <c r="C72" s="7" t="s">
        <v>59</v>
      </c>
      <c r="D72">
        <v>0</v>
      </c>
      <c r="E72">
        <v>3</v>
      </c>
      <c r="F72">
        <v>6</v>
      </c>
      <c r="G72">
        <v>18</v>
      </c>
      <c r="H72">
        <v>36</v>
      </c>
      <c r="I72">
        <v>60</v>
      </c>
      <c r="K72">
        <v>0</v>
      </c>
      <c r="L72">
        <v>3</v>
      </c>
      <c r="M72">
        <v>6</v>
      </c>
      <c r="N72">
        <v>18</v>
      </c>
      <c r="O72">
        <v>36</v>
      </c>
      <c r="P72">
        <v>60</v>
      </c>
      <c r="R72">
        <v>0</v>
      </c>
      <c r="S72">
        <v>3</v>
      </c>
      <c r="T72">
        <v>6</v>
      </c>
      <c r="U72">
        <v>18</v>
      </c>
      <c r="V72">
        <v>36</v>
      </c>
      <c r="W72">
        <v>60</v>
      </c>
      <c r="Y72">
        <v>0</v>
      </c>
      <c r="Z72">
        <v>3</v>
      </c>
      <c r="AA72">
        <v>6</v>
      </c>
      <c r="AB72">
        <v>18</v>
      </c>
      <c r="AC72">
        <v>36</v>
      </c>
      <c r="AD72">
        <v>60</v>
      </c>
    </row>
    <row r="73" spans="2:30" x14ac:dyDescent="0.25">
      <c r="B73" s="7" t="s">
        <v>70</v>
      </c>
    </row>
    <row r="74" spans="2:30" x14ac:dyDescent="0.25">
      <c r="B74">
        <v>1</v>
      </c>
      <c r="D74">
        <f t="shared" ref="D74:D80" si="40">AVERAGE(D63:F63)</f>
        <v>18.527497443333335</v>
      </c>
      <c r="E74">
        <f t="shared" ref="E74:E80" si="41">AVERAGE(G63:I63)</f>
        <v>17.905425789999999</v>
      </c>
      <c r="F74">
        <f t="shared" ref="F74:F80" si="42">AVERAGE(J63:L63)</f>
        <v>18.185245653333336</v>
      </c>
      <c r="G74">
        <f t="shared" ref="G74:G80" si="43">AVERAGE(M63:O63)</f>
        <v>17.823024863333334</v>
      </c>
      <c r="H74">
        <f t="shared" ref="H74:H80" si="44">AVERAGE(P63:R63)</f>
        <v>17.579879180000002</v>
      </c>
      <c r="I74">
        <f t="shared" ref="I74:I80" si="45">AVERAGE(S63:U63)</f>
        <v>17.581745666666666</v>
      </c>
      <c r="K74">
        <f t="shared" ref="K74:P74" si="46">D74-$D$74</f>
        <v>0</v>
      </c>
      <c r="L74">
        <f t="shared" si="46"/>
        <v>-0.62207165333333592</v>
      </c>
      <c r="M74">
        <f t="shared" si="46"/>
        <v>-0.34225178999999883</v>
      </c>
      <c r="N74">
        <f t="shared" si="46"/>
        <v>-0.7044725800000009</v>
      </c>
      <c r="O74">
        <f t="shared" si="46"/>
        <v>-0.94761826333333232</v>
      </c>
      <c r="P74">
        <f t="shared" si="46"/>
        <v>-0.94575177666666832</v>
      </c>
      <c r="R74">
        <f>K74-K76</f>
        <v>0</v>
      </c>
      <c r="S74">
        <f t="shared" ref="S74:W74" si="47">L74-L76</f>
        <v>0.11051743333332809</v>
      </c>
      <c r="T74">
        <f t="shared" si="47"/>
        <v>2.6629129999996337E-2</v>
      </c>
      <c r="U74">
        <f t="shared" si="47"/>
        <v>1.6318163333330915E-2</v>
      </c>
      <c r="V74">
        <f t="shared" si="47"/>
        <v>-5.4034223333335518E-2</v>
      </c>
      <c r="W74">
        <f t="shared" si="47"/>
        <v>-0.18613698000000767</v>
      </c>
      <c r="Y74">
        <f>1/(2^R74)</f>
        <v>1</v>
      </c>
      <c r="Z74">
        <f t="shared" ref="Z74:AD74" si="48">1/(2^S74)</f>
        <v>0.92625579376200096</v>
      </c>
      <c r="AA74">
        <f t="shared" si="48"/>
        <v>0.98171139750832925</v>
      </c>
      <c r="AB74">
        <f t="shared" si="48"/>
        <v>0.98875283869925246</v>
      </c>
      <c r="AC74">
        <f t="shared" si="48"/>
        <v>1.0381638973745788</v>
      </c>
      <c r="AD74">
        <f t="shared" si="48"/>
        <v>1.1377132455461776</v>
      </c>
    </row>
    <row r="75" spans="2:30" x14ac:dyDescent="0.25">
      <c r="B75">
        <v>2</v>
      </c>
      <c r="D75">
        <f t="shared" si="40"/>
        <v>20.645419150000002</v>
      </c>
      <c r="E75">
        <f t="shared" si="41"/>
        <v>20.161844126666665</v>
      </c>
      <c r="F75">
        <f t="shared" si="42"/>
        <v>20.311836196666665</v>
      </c>
      <c r="G75">
        <f t="shared" si="43"/>
        <v>20.087788083333333</v>
      </c>
      <c r="H75">
        <f t="shared" si="44"/>
        <v>19.972499769999999</v>
      </c>
      <c r="I75">
        <f t="shared" si="45"/>
        <v>20.158966156666665</v>
      </c>
      <c r="K75">
        <f t="shared" ref="K75:P75" si="49">D75-$D$75</f>
        <v>0</v>
      </c>
      <c r="L75">
        <f t="shared" si="49"/>
        <v>-0.48357502333333713</v>
      </c>
      <c r="M75">
        <f t="shared" si="49"/>
        <v>-0.33358295333333743</v>
      </c>
      <c r="N75">
        <f t="shared" si="49"/>
        <v>-0.55763106666666928</v>
      </c>
      <c r="O75">
        <f t="shared" si="49"/>
        <v>-0.67291938000000329</v>
      </c>
      <c r="P75">
        <f t="shared" si="49"/>
        <v>-0.48645299333333725</v>
      </c>
    </row>
    <row r="76" spans="2:30" x14ac:dyDescent="0.25">
      <c r="B76">
        <v>3</v>
      </c>
      <c r="D76">
        <f t="shared" si="40"/>
        <v>18.225132836666663</v>
      </c>
      <c r="E76">
        <f t="shared" si="41"/>
        <v>17.492543749999999</v>
      </c>
      <c r="F76">
        <f t="shared" si="42"/>
        <v>17.856251916666668</v>
      </c>
      <c r="G76">
        <f t="shared" si="43"/>
        <v>17.504342093333332</v>
      </c>
      <c r="H76">
        <f t="shared" si="44"/>
        <v>17.331548796666667</v>
      </c>
      <c r="I76">
        <f t="shared" si="45"/>
        <v>17.465518040000003</v>
      </c>
      <c r="K76">
        <f t="shared" ref="K76:P76" si="50">D76-$D$76</f>
        <v>0</v>
      </c>
      <c r="L76">
        <f t="shared" si="50"/>
        <v>-0.732589086666664</v>
      </c>
      <c r="M76">
        <f t="shared" si="50"/>
        <v>-0.36888091999999517</v>
      </c>
      <c r="N76">
        <f t="shared" si="50"/>
        <v>-0.72079074333333182</v>
      </c>
      <c r="O76">
        <f t="shared" si="50"/>
        <v>-0.8935840399999968</v>
      </c>
      <c r="P76">
        <f t="shared" si="50"/>
        <v>-0.75961479666666065</v>
      </c>
    </row>
    <row r="77" spans="2:30" x14ac:dyDescent="0.25">
      <c r="B77">
        <v>6</v>
      </c>
      <c r="D77">
        <f t="shared" si="40"/>
        <v>17.590035906666667</v>
      </c>
      <c r="E77">
        <f t="shared" si="41"/>
        <v>17.373548673333332</v>
      </c>
      <c r="F77">
        <f t="shared" si="42"/>
        <v>17.620028786666666</v>
      </c>
      <c r="G77">
        <f t="shared" si="43"/>
        <v>17.406804543333337</v>
      </c>
      <c r="H77">
        <f t="shared" si="44"/>
        <v>17.329936070000002</v>
      </c>
      <c r="I77">
        <f t="shared" si="45"/>
        <v>17.399095776666666</v>
      </c>
      <c r="K77">
        <f t="shared" ref="K77:P77" si="51">D77-$D$77</f>
        <v>0</v>
      </c>
      <c r="L77">
        <f t="shared" si="51"/>
        <v>-0.21648723333333564</v>
      </c>
      <c r="M77">
        <f t="shared" si="51"/>
        <v>2.9992879999998223E-2</v>
      </c>
      <c r="N77">
        <f t="shared" si="51"/>
        <v>-0.18323136333333068</v>
      </c>
      <c r="O77">
        <f t="shared" si="51"/>
        <v>-0.26009983666666514</v>
      </c>
      <c r="P77">
        <f t="shared" si="51"/>
        <v>-0.19094013000000132</v>
      </c>
      <c r="R77">
        <f>K77-K76</f>
        <v>0</v>
      </c>
      <c r="S77">
        <f t="shared" ref="S77:W77" si="52">L77-L76</f>
        <v>0.51610185333332836</v>
      </c>
      <c r="T77">
        <f t="shared" si="52"/>
        <v>0.39887379999999339</v>
      </c>
      <c r="U77">
        <f t="shared" si="52"/>
        <v>0.53755938000000114</v>
      </c>
      <c r="V77">
        <f t="shared" si="52"/>
        <v>0.63348420333333166</v>
      </c>
      <c r="W77">
        <f t="shared" si="52"/>
        <v>0.56867466666665933</v>
      </c>
      <c r="Y77">
        <f t="shared" ref="Y77:AD80" si="53">1/(2^R77)</f>
        <v>1</v>
      </c>
      <c r="Z77">
        <f t="shared" si="53"/>
        <v>0.69925867241821027</v>
      </c>
      <c r="AA77">
        <f t="shared" si="53"/>
        <v>0.758450115341466</v>
      </c>
      <c r="AB77">
        <f t="shared" si="53"/>
        <v>0.68893540193225677</v>
      </c>
      <c r="AC77">
        <f t="shared" si="53"/>
        <v>0.64461773972056546</v>
      </c>
      <c r="AD77">
        <f t="shared" si="53"/>
        <v>0.67423589153812402</v>
      </c>
    </row>
    <row r="78" spans="2:30" x14ac:dyDescent="0.25">
      <c r="B78">
        <v>7</v>
      </c>
      <c r="D78">
        <f t="shared" si="40"/>
        <v>18.25007171</v>
      </c>
      <c r="E78">
        <f t="shared" si="41"/>
        <v>18.134015963333336</v>
      </c>
      <c r="F78">
        <f t="shared" si="42"/>
        <v>18.61492393</v>
      </c>
      <c r="G78">
        <f t="shared" si="43"/>
        <v>19.092455053333332</v>
      </c>
      <c r="H78">
        <f t="shared" si="44"/>
        <v>19.375626303333334</v>
      </c>
      <c r="I78">
        <f t="shared" si="45"/>
        <v>19.769073456666664</v>
      </c>
      <c r="K78">
        <f t="shared" ref="K78:P78" si="54">D78-$D$78</f>
        <v>0</v>
      </c>
      <c r="L78">
        <f t="shared" si="54"/>
        <v>-0.11605574666666385</v>
      </c>
      <c r="M78">
        <f t="shared" si="54"/>
        <v>0.36485221999999951</v>
      </c>
      <c r="N78">
        <f t="shared" si="54"/>
        <v>0.84238334333333142</v>
      </c>
      <c r="O78">
        <f t="shared" si="54"/>
        <v>1.1255545933333337</v>
      </c>
      <c r="P78">
        <f t="shared" si="54"/>
        <v>1.5190017466666639</v>
      </c>
      <c r="R78">
        <f>K78-K76</f>
        <v>0</v>
      </c>
      <c r="S78">
        <f t="shared" ref="S78:W78" si="55">L78-L76</f>
        <v>0.61653334000000015</v>
      </c>
      <c r="T78">
        <f t="shared" si="55"/>
        <v>0.73373313999999468</v>
      </c>
      <c r="U78">
        <f t="shared" si="55"/>
        <v>1.5631740866666632</v>
      </c>
      <c r="V78">
        <f t="shared" si="55"/>
        <v>2.0191386333333305</v>
      </c>
      <c r="W78">
        <f t="shared" si="55"/>
        <v>2.2786165433333245</v>
      </c>
      <c r="Y78">
        <f t="shared" si="53"/>
        <v>1</v>
      </c>
      <c r="Z78">
        <f t="shared" si="53"/>
        <v>0.65223630851811443</v>
      </c>
      <c r="AA78">
        <f t="shared" si="53"/>
        <v>0.60134584706184591</v>
      </c>
      <c r="AB78">
        <f t="shared" si="53"/>
        <v>0.33840573266391138</v>
      </c>
      <c r="AC78">
        <f t="shared" si="53"/>
        <v>0.24670542859261432</v>
      </c>
      <c r="AD78">
        <f t="shared" si="53"/>
        <v>0.20609529241999219</v>
      </c>
    </row>
    <row r="79" spans="2:30" x14ac:dyDescent="0.25">
      <c r="B79">
        <v>8</v>
      </c>
      <c r="D79">
        <f t="shared" si="40"/>
        <v>17.879812166666667</v>
      </c>
      <c r="E79">
        <f t="shared" si="41"/>
        <v>17.833754536666667</v>
      </c>
      <c r="F79">
        <f t="shared" si="42"/>
        <v>18.341226209999999</v>
      </c>
      <c r="G79">
        <f t="shared" si="43"/>
        <v>18.991575470000001</v>
      </c>
      <c r="H79">
        <f t="shared" si="44"/>
        <v>19.525053506666666</v>
      </c>
      <c r="I79">
        <f t="shared" si="45"/>
        <v>19.85386308</v>
      </c>
      <c r="K79">
        <f t="shared" ref="K79:P79" si="56">D79-$D$79</f>
        <v>0</v>
      </c>
      <c r="L79">
        <f t="shared" si="56"/>
        <v>-4.6057629999999961E-2</v>
      </c>
      <c r="M79">
        <f t="shared" si="56"/>
        <v>0.46141404333333114</v>
      </c>
      <c r="N79">
        <f t="shared" si="56"/>
        <v>1.1117633033333334</v>
      </c>
      <c r="O79">
        <f t="shared" si="56"/>
        <v>1.6452413399999983</v>
      </c>
      <c r="P79">
        <f t="shared" si="56"/>
        <v>1.9740509133333326</v>
      </c>
      <c r="R79">
        <f>K79-K76</f>
        <v>0</v>
      </c>
      <c r="S79">
        <f t="shared" ref="S79:W79" si="57">L79-L76</f>
        <v>0.68653145666666404</v>
      </c>
      <c r="T79">
        <f t="shared" si="57"/>
        <v>0.83029496333332631</v>
      </c>
      <c r="U79">
        <f t="shared" si="57"/>
        <v>1.8325540466666652</v>
      </c>
      <c r="V79">
        <f t="shared" si="57"/>
        <v>2.5388253799999951</v>
      </c>
      <c r="W79">
        <f t="shared" si="57"/>
        <v>2.7336657099999933</v>
      </c>
      <c r="Y79">
        <f t="shared" si="53"/>
        <v>1</v>
      </c>
      <c r="Z79">
        <f t="shared" si="53"/>
        <v>0.62134590231957154</v>
      </c>
      <c r="AA79">
        <f t="shared" si="53"/>
        <v>0.56241424330795853</v>
      </c>
      <c r="AB79">
        <f t="shared" si="53"/>
        <v>0.28076713039762008</v>
      </c>
      <c r="AC79">
        <f t="shared" si="53"/>
        <v>0.17208277738356972</v>
      </c>
      <c r="AD79">
        <f t="shared" si="53"/>
        <v>0.15034348849268658</v>
      </c>
    </row>
    <row r="80" spans="2:30" x14ac:dyDescent="0.25">
      <c r="B80">
        <v>9</v>
      </c>
      <c r="D80">
        <f t="shared" si="40"/>
        <v>19.56619469</v>
      </c>
      <c r="E80">
        <f t="shared" si="41"/>
        <v>19.149653820000001</v>
      </c>
      <c r="F80">
        <f t="shared" si="42"/>
        <v>19.63719425</v>
      </c>
      <c r="G80">
        <f t="shared" si="43"/>
        <v>19.566349206666668</v>
      </c>
      <c r="H80">
        <f t="shared" si="44"/>
        <v>19.188476283333333</v>
      </c>
      <c r="I80">
        <f t="shared" si="45"/>
        <v>19.438863863333335</v>
      </c>
      <c r="K80">
        <f t="shared" ref="K80:P80" si="58">D80-$D$80</f>
        <v>0</v>
      </c>
      <c r="L80">
        <f t="shared" si="58"/>
        <v>-0.41654086999999862</v>
      </c>
      <c r="M80">
        <f t="shared" si="58"/>
        <v>7.0999560000000628E-2</v>
      </c>
      <c r="N80">
        <f t="shared" si="58"/>
        <v>1.5451666666876918E-4</v>
      </c>
      <c r="O80">
        <f t="shared" si="58"/>
        <v>-0.37771840666666634</v>
      </c>
      <c r="P80">
        <f t="shared" si="58"/>
        <v>-0.12733082666666462</v>
      </c>
      <c r="R80">
        <f>K80-K76</f>
        <v>0</v>
      </c>
      <c r="S80">
        <f t="shared" ref="S80:W80" si="59">L80-L76</f>
        <v>0.31604821666666538</v>
      </c>
      <c r="T80">
        <f t="shared" si="59"/>
        <v>0.4398804799999958</v>
      </c>
      <c r="U80">
        <f t="shared" si="59"/>
        <v>0.72094526000000059</v>
      </c>
      <c r="V80">
        <f t="shared" si="59"/>
        <v>0.51586563333333046</v>
      </c>
      <c r="W80">
        <f t="shared" si="59"/>
        <v>0.63228396999999603</v>
      </c>
      <c r="Y80">
        <f t="shared" si="53"/>
        <v>1</v>
      </c>
      <c r="Z80">
        <f t="shared" si="53"/>
        <v>0.80326715011893846</v>
      </c>
      <c r="AA80">
        <f t="shared" si="53"/>
        <v>0.73719567905575412</v>
      </c>
      <c r="AB80">
        <f t="shared" si="53"/>
        <v>0.60669979962329956</v>
      </c>
      <c r="AC80">
        <f t="shared" si="53"/>
        <v>0.69937317506946672</v>
      </c>
      <c r="AD80">
        <f t="shared" si="53"/>
        <v>0.64515424507873165</v>
      </c>
    </row>
    <row r="83" spans="1:5" x14ac:dyDescent="0.25">
      <c r="A83" t="s">
        <v>79</v>
      </c>
    </row>
    <row r="84" spans="1:5" x14ac:dyDescent="0.25">
      <c r="C84" s="7" t="s">
        <v>70</v>
      </c>
      <c r="E84" s="7" t="s">
        <v>75</v>
      </c>
    </row>
    <row r="85" spans="1:5" x14ac:dyDescent="0.25">
      <c r="C85">
        <v>1</v>
      </c>
      <c r="E85" t="s">
        <v>76</v>
      </c>
    </row>
    <row r="86" spans="1:5" x14ac:dyDescent="0.25">
      <c r="C86">
        <v>2</v>
      </c>
      <c r="E86" t="s">
        <v>77</v>
      </c>
    </row>
    <row r="87" spans="1:5" x14ac:dyDescent="0.25">
      <c r="C87">
        <v>3</v>
      </c>
      <c r="E87" t="s">
        <v>78</v>
      </c>
    </row>
    <row r="88" spans="1:5" ht="18" x14ac:dyDescent="0.35">
      <c r="C88">
        <v>6</v>
      </c>
      <c r="E88" t="s">
        <v>83</v>
      </c>
    </row>
    <row r="89" spans="1:5" ht="18" x14ac:dyDescent="0.35">
      <c r="C89">
        <v>7</v>
      </c>
      <c r="E89" t="s">
        <v>84</v>
      </c>
    </row>
    <row r="90" spans="1:5" ht="18" x14ac:dyDescent="0.35">
      <c r="C90">
        <v>8</v>
      </c>
      <c r="E90" t="s">
        <v>85</v>
      </c>
    </row>
    <row r="91" spans="1:5" x14ac:dyDescent="0.25">
      <c r="C91">
        <v>9</v>
      </c>
      <c r="E91" t="s">
        <v>76</v>
      </c>
    </row>
  </sheetData>
  <mergeCells count="1">
    <mergeCell ref="K2:S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AF45021A56B94982F286D72DED7372" ma:contentTypeVersion="13" ma:contentTypeDescription="Create a new document." ma:contentTypeScope="" ma:versionID="826aab1b797bad4f73e50f1273a75a01">
  <xsd:schema xmlns:xsd="http://www.w3.org/2001/XMLSchema" xmlns:xs="http://www.w3.org/2001/XMLSchema" xmlns:p="http://schemas.microsoft.com/office/2006/metadata/properties" xmlns:ns3="97bfa31f-3e94-4df4-b784-f7a0a8d958c6" xmlns:ns4="d96125dc-283c-4374-a3d5-85f1d3e6a6ed" targetNamespace="http://schemas.microsoft.com/office/2006/metadata/properties" ma:root="true" ma:fieldsID="f0320acb3d088fa224335648a6c4e6f0" ns3:_="" ns4:_="">
    <xsd:import namespace="97bfa31f-3e94-4df4-b784-f7a0a8d958c6"/>
    <xsd:import namespace="d96125dc-283c-4374-a3d5-85f1d3e6a6e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bfa31f-3e94-4df4-b784-f7a0a8d958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6125dc-283c-4374-a3d5-85f1d3e6a6ed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C960BEB-8F92-4E4A-AFFE-4DE3B38A0E2E}">
  <ds:schemaRefs>
    <ds:schemaRef ds:uri="http://purl.org/dc/dcmitype/"/>
    <ds:schemaRef ds:uri="http://schemas.openxmlformats.org/package/2006/metadata/core-properties"/>
    <ds:schemaRef ds:uri="97bfa31f-3e94-4df4-b784-f7a0a8d958c6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purl.org/dc/elements/1.1/"/>
    <ds:schemaRef ds:uri="d96125dc-283c-4374-a3d5-85f1d3e6a6ed"/>
    <ds:schemaRef ds:uri="http://purl.org/dc/terms/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8DF6F1EF-589D-425D-82F6-156ABAA044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7bfa31f-3e94-4df4-b784-f7a0a8d958c6"/>
    <ds:schemaRef ds:uri="d96125dc-283c-4374-a3d5-85f1d3e6a6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24FFA07-929B-4193-92E5-A94F52E1C48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PLC peak integration</vt:lpstr>
      <vt:lpstr>Fluorescence polarization</vt:lpstr>
      <vt:lpstr>Densitometry</vt:lpstr>
      <vt:lpstr>Real-time PCR H3 pool</vt:lpstr>
      <vt:lpstr>Real-time PCR H2B po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gal</dc:creator>
  <cp:lastModifiedBy>Jugal Mohapatra</cp:lastModifiedBy>
  <dcterms:created xsi:type="dcterms:W3CDTF">2021-01-31T05:24:27Z</dcterms:created>
  <dcterms:modified xsi:type="dcterms:W3CDTF">2021-06-22T16:1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AF45021A56B94982F286D72DED7372</vt:lpwstr>
  </property>
</Properties>
</file>